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260" yWindow="500" windowWidth="37620" windowHeight="19560" tabRatio="500"/>
  </bookViews>
  <sheets>
    <sheet name="Sheet1" sheetId="1" r:id="rId1"/>
  </sheets>
  <definedNames>
    <definedName name="_xlnm._FilterDatabase" localSheetId="0" hidden="1">Sheet1!$A$3:$W$52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54" uniqueCount="2146">
  <si>
    <r>
      <t>Gene identifier</t>
    </r>
    <r>
      <rPr>
        <vertAlign val="superscript"/>
        <sz val="10"/>
        <rFont val="Times New Roman"/>
        <family val="1"/>
      </rPr>
      <t>a</t>
    </r>
  </si>
  <si>
    <r>
      <t>Accession number</t>
    </r>
    <r>
      <rPr>
        <vertAlign val="superscript"/>
        <sz val="10"/>
        <rFont val="Times New Roman"/>
        <family val="1"/>
      </rPr>
      <t>b</t>
    </r>
  </si>
  <si>
    <r>
      <t>Protein names</t>
    </r>
    <r>
      <rPr>
        <vertAlign val="superscript"/>
        <sz val="10"/>
        <rFont val="Times New Roman"/>
        <family val="1"/>
      </rPr>
      <t>c</t>
    </r>
  </si>
  <si>
    <r>
      <t>Gene name</t>
    </r>
    <r>
      <rPr>
        <vertAlign val="superscript"/>
        <sz val="10"/>
        <rFont val="Times New Roman"/>
        <family val="1"/>
      </rPr>
      <t>d</t>
    </r>
    <r>
      <rPr>
        <sz val="10"/>
        <rFont val="Times New Roman"/>
        <family val="1"/>
      </rPr>
      <t xml:space="preserve"> </t>
    </r>
  </si>
  <si>
    <r>
      <t>Biological process</t>
    </r>
    <r>
      <rPr>
        <vertAlign val="superscript"/>
        <sz val="10"/>
        <rFont val="Times New Roman"/>
        <family val="1"/>
      </rPr>
      <t>e</t>
    </r>
  </si>
  <si>
    <t>ENSP00000378405</t>
  </si>
  <si>
    <t xml:space="preserve">O14874 </t>
  </si>
  <si>
    <t>[3-methyl-2-oxobutanoate dehydrogenase [lipoamide]] kinase, mitochondrial</t>
  </si>
  <si>
    <t>BCKDK</t>
  </si>
  <si>
    <t>Metabolism ; Energy pathways</t>
  </si>
  <si>
    <t>ENSP00000300161</t>
  </si>
  <si>
    <t xml:space="preserve">P31946 </t>
  </si>
  <si>
    <t>14-3-3 protein beta/alpha</t>
  </si>
  <si>
    <t>YWHAB</t>
  </si>
  <si>
    <t>Cell communication ; Signal transduction   </t>
  </si>
  <si>
    <t>ENSP00000371267</t>
  </si>
  <si>
    <t xml:space="preserve">P27348 </t>
  </si>
  <si>
    <t>14-3-3 protein theta</t>
  </si>
  <si>
    <t>YWHAQ</t>
  </si>
  <si>
    <t>Cell communication ; Signal transduction</t>
  </si>
  <si>
    <t>ENSP00000379287</t>
  </si>
  <si>
    <t xml:space="preserve">P63104 </t>
  </si>
  <si>
    <t>14-3-3 protein zeta/delta</t>
  </si>
  <si>
    <t>YWHAZ</t>
  </si>
  <si>
    <t>Cell cycle</t>
  </si>
  <si>
    <t>ENSP00000337196</t>
  </si>
  <si>
    <t xml:space="preserve">Q8N543 </t>
  </si>
  <si>
    <t>2-oxoglutarate and iron-dependent oxygenase domain-containing protein 1</t>
  </si>
  <si>
    <t>OGFOD1</t>
  </si>
  <si>
    <t>ENSP00000342278</t>
  </si>
  <si>
    <t xml:space="preserve">P29728 </t>
  </si>
  <si>
    <t>2'-5'-oligoadenylate synthase 2</t>
  </si>
  <si>
    <t>OAS2</t>
  </si>
  <si>
    <t>Immune response</t>
  </si>
  <si>
    <t>ENSP00000309142</t>
  </si>
  <si>
    <t xml:space="preserve">Q6L8Q7 </t>
  </si>
  <si>
    <t>2',5'-phosphodiesterase 12</t>
  </si>
  <si>
    <t>PDE12</t>
  </si>
  <si>
    <t>ENSP00000216407</t>
  </si>
  <si>
    <t xml:space="preserve">P62333 </t>
  </si>
  <si>
    <t>26S protease regulatory subunit 10B</t>
  </si>
  <si>
    <t>PSMC6</t>
  </si>
  <si>
    <t>Protein metabolism</t>
  </si>
  <si>
    <t>ENSP00000292644</t>
  </si>
  <si>
    <t xml:space="preserve">P35998 </t>
  </si>
  <si>
    <t>26S protease regulatory subunit 7</t>
  </si>
  <si>
    <t>PSMC2</t>
  </si>
  <si>
    <t>ENSP00000309474</t>
  </si>
  <si>
    <t xml:space="preserve">Q99460 </t>
  </si>
  <si>
    <t>26S proteasome non-ATPase regulatory subunit 1</t>
  </si>
  <si>
    <t>PSMD1</t>
  </si>
  <si>
    <t>ENSP00000349667</t>
  </si>
  <si>
    <t xml:space="preserve">O00232 </t>
  </si>
  <si>
    <t>26S proteasome non-ATPase regulatory subunit 12</t>
  </si>
  <si>
    <t xml:space="preserve">PSMD12 </t>
  </si>
  <si>
    <t>ENSP00000219313</t>
  </si>
  <si>
    <t xml:space="preserve">P51665 </t>
  </si>
  <si>
    <t>26S proteasome non-ATPase regulatory subunit 7</t>
  </si>
  <si>
    <t>PSMD7</t>
  </si>
  <si>
    <t>ENSP00000310785</t>
  </si>
  <si>
    <t xml:space="preserve">P82650 </t>
  </si>
  <si>
    <t>28S ribosomal protein S22, mitochondrial</t>
  </si>
  <si>
    <t>MRPS22</t>
  </si>
  <si>
    <t>ENSP00000261875</t>
  </si>
  <si>
    <t xml:space="preserve">Q9P035 </t>
  </si>
  <si>
    <t>3-hydroxyacyl-CoA dehydratase 3</t>
  </si>
  <si>
    <t>PTPLAD1</t>
  </si>
  <si>
    <t>ENSP00000352706</t>
  </si>
  <si>
    <t xml:space="preserve">Q6NVY1 </t>
  </si>
  <si>
    <t>3-hydroxyisobutyryl-CoA hydrolase, mitochondrial</t>
  </si>
  <si>
    <t>HIBCH</t>
  </si>
  <si>
    <t>ENSP00000318852</t>
  </si>
  <si>
    <t xml:space="preserve">O95861 </t>
  </si>
  <si>
    <t>3'(2'),5'-bisphosphate nucleotidase 1</t>
  </si>
  <si>
    <t>BPNT1</t>
  </si>
  <si>
    <t>ENSP00000333837</t>
  </si>
  <si>
    <t xml:space="preserve">P52815 </t>
  </si>
  <si>
    <t>39S ribosomal protein L12, mitochondrial</t>
  </si>
  <si>
    <t>MRPL12</t>
  </si>
  <si>
    <t>Regulation of nucleobase, nucleoside, nucleotide and nucleic acid metabolism</t>
  </si>
  <si>
    <t>ENSP00000306548</t>
  </si>
  <si>
    <t xml:space="preserve">Q9BYD1 </t>
  </si>
  <si>
    <t>39S ribosomal protein L13, mitochondrial</t>
  </si>
  <si>
    <t>MRPL13</t>
  </si>
  <si>
    <t>ENSP00000305682</t>
  </si>
  <si>
    <t xml:space="preserve">Q9NYK5 </t>
  </si>
  <si>
    <t>39S ribosomal protein L39, mitochondrial</t>
  </si>
  <si>
    <t>MRPL39</t>
  </si>
  <si>
    <t>Biological_process unknown</t>
  </si>
  <si>
    <t>ENSP00000360498</t>
  </si>
  <si>
    <t xml:space="preserve">Q8IXM3 </t>
  </si>
  <si>
    <t>39S ribosomal protein L41, mitochondrial</t>
  </si>
  <si>
    <t>MRPL41</t>
  </si>
  <si>
    <t>ENSP00000347271</t>
  </si>
  <si>
    <t xml:space="preserve">P46783 </t>
  </si>
  <si>
    <t>40S ribosomal protein S10</t>
  </si>
  <si>
    <t>RPS10</t>
  </si>
  <si>
    <t>ENSP00000270625</t>
  </si>
  <si>
    <t xml:space="preserve">P62280 </t>
  </si>
  <si>
    <t>40S ribosomal protein S11</t>
  </si>
  <si>
    <t>RPS11</t>
  </si>
  <si>
    <t>ENSP00000311028</t>
  </si>
  <si>
    <t xml:space="preserve">P62263 </t>
  </si>
  <si>
    <t>40S ribosomal protein S14</t>
  </si>
  <si>
    <t>RPS14</t>
  </si>
  <si>
    <t>ENSP00000233609</t>
  </si>
  <si>
    <t xml:space="preserve">P62841 </t>
  </si>
  <si>
    <t>40S ribosomal protein S15</t>
  </si>
  <si>
    <t>RPS15</t>
  </si>
  <si>
    <t>ENSP00000251453</t>
  </si>
  <si>
    <t xml:space="preserve">P62249 </t>
  </si>
  <si>
    <t>40S ribosomal protein S16</t>
  </si>
  <si>
    <t>RPS16</t>
  </si>
  <si>
    <t>ENSP00000221975</t>
  </si>
  <si>
    <t xml:space="preserve">P39019 </t>
  </si>
  <si>
    <t>40S ribosomal protein S19</t>
  </si>
  <si>
    <t>RPS19</t>
  </si>
  <si>
    <t>ENSP00000009589</t>
  </si>
  <si>
    <t xml:space="preserve">P60866 </t>
  </si>
  <si>
    <t>40S ribosomal protein S20</t>
  </si>
  <si>
    <t>RPS20</t>
  </si>
  <si>
    <t>ENSP00000324438</t>
  </si>
  <si>
    <t xml:space="preserve">P63220 </t>
  </si>
  <si>
    <t>40S ribosomal protein S21</t>
  </si>
  <si>
    <t>RPS21</t>
  </si>
  <si>
    <t>ENSP00000196551</t>
  </si>
  <si>
    <t xml:space="preserve">P46782 </t>
  </si>
  <si>
    <t>40S ribosomal protein S5</t>
  </si>
  <si>
    <t>RPS5</t>
  </si>
  <si>
    <t>ENSP00000339095</t>
  </si>
  <si>
    <t xml:space="preserve">P62081 </t>
  </si>
  <si>
    <t>40S ribosomal protein S7</t>
  </si>
  <si>
    <t>RPS7</t>
  </si>
  <si>
    <t>ENSP00000270776</t>
  </si>
  <si>
    <t xml:space="preserve">P52209 </t>
  </si>
  <si>
    <t>6-phosphogluconate dehydrogenase, decarboxylating</t>
  </si>
  <si>
    <t>PGD</t>
  </si>
  <si>
    <t>ENSP00000322419</t>
  </si>
  <si>
    <t xml:space="preserve">P05387 </t>
  </si>
  <si>
    <t>60S acidic ribosomal protein P2</t>
  </si>
  <si>
    <t>RPLP2</t>
  </si>
  <si>
    <t>ENSP00000307889</t>
  </si>
  <si>
    <t xml:space="preserve">P26373 </t>
  </si>
  <si>
    <t>60S ribosomal protein L13</t>
  </si>
  <si>
    <t>RPL13</t>
  </si>
  <si>
    <t>ENSP00000347969</t>
  </si>
  <si>
    <t xml:space="preserve">H7BY10 </t>
  </si>
  <si>
    <t xml:space="preserve">60S ribosomal protein L23a </t>
  </si>
  <si>
    <t xml:space="preserve">RPL23A </t>
  </si>
  <si>
    <t>ENSG00000156482</t>
  </si>
  <si>
    <t xml:space="preserve">P62888 </t>
  </si>
  <si>
    <t>60S ribosomal protein L30</t>
  </si>
  <si>
    <t>RPL30</t>
  </si>
  <si>
    <t>ENSP00000361076</t>
  </si>
  <si>
    <t xml:space="preserve">P62424 </t>
  </si>
  <si>
    <t>60S ribosomal protein L7a</t>
  </si>
  <si>
    <t>RPL7A</t>
  </si>
  <si>
    <t>ENSP00000347717</t>
  </si>
  <si>
    <t xml:space="preserve">Q9UBM7 </t>
  </si>
  <si>
    <t>7-dehydrocholesterol reductase</t>
  </si>
  <si>
    <t>DHCR7</t>
  </si>
  <si>
    <t>ENSP00000314075</t>
  </si>
  <si>
    <t xml:space="preserve">Q92667 </t>
  </si>
  <si>
    <t>A-kinase anchor protein 1, mitochondrial</t>
  </si>
  <si>
    <t>AKAP1</t>
  </si>
  <si>
    <t>Cell growth and/or maintenance</t>
  </si>
  <si>
    <t>ENSP00000358115</t>
  </si>
  <si>
    <t xml:space="preserve">Q9BTT0 </t>
  </si>
  <si>
    <t>Acidic (Leucine-rich) nuclear phosphoprotein 32 family, member E</t>
  </si>
  <si>
    <t xml:space="preserve">ANP32E </t>
  </si>
  <si>
    <t>ENSP00000254286</t>
  </si>
  <si>
    <t xml:space="preserve">Q9NZ32 </t>
  </si>
  <si>
    <t>Actin-related protein 10</t>
  </si>
  <si>
    <t>ACTR10</t>
  </si>
  <si>
    <t>ENSP00000265073</t>
  </si>
  <si>
    <t xml:space="preserve">P53999 </t>
  </si>
  <si>
    <t>Activated RNA polymerase II transcriptional coactivator p15</t>
  </si>
  <si>
    <t>SUB1</t>
  </si>
  <si>
    <t>ENSP00000320043</t>
  </si>
  <si>
    <t xml:space="preserve">O75608 </t>
  </si>
  <si>
    <t>Acyl-protein thioesterase 1</t>
  </si>
  <si>
    <t>LYPLA1</t>
  </si>
  <si>
    <t>ENSP00000362548</t>
  </si>
  <si>
    <t>P54819</t>
  </si>
  <si>
    <t>Adenylate kinase 2, mitochondrial</t>
  </si>
  <si>
    <t>AK2</t>
  </si>
  <si>
    <t>ENSP00000361891</t>
  </si>
  <si>
    <t xml:space="preserve">Q01518 </t>
  </si>
  <si>
    <t>Adenylyl cyclase-associated protein 1</t>
  </si>
  <si>
    <t>CAP1</t>
  </si>
  <si>
    <t>ENSP00000217456</t>
  </si>
  <si>
    <t xml:space="preserve">Q9HDC9 </t>
  </si>
  <si>
    <t>Adipocyte plasma membrane-associated protein</t>
  </si>
  <si>
    <t>APMAP</t>
  </si>
  <si>
    <t>ENSP00000256496</t>
  </si>
  <si>
    <t xml:space="preserve">Q9NVJ2 </t>
  </si>
  <si>
    <t>ADP-ribosylation factor-like protein 8B</t>
  </si>
  <si>
    <t>ARL8B</t>
  </si>
  <si>
    <t>ENSP00000368219</t>
  </si>
  <si>
    <t xml:space="preserve">A6NFX8 </t>
  </si>
  <si>
    <t>ADP-sugar pyrophosphatase</t>
  </si>
  <si>
    <t xml:space="preserve">NUDT5 </t>
  </si>
  <si>
    <t>Metabolism ; Energy pathways   </t>
  </si>
  <si>
    <t>ENSP00000264167</t>
  </si>
  <si>
    <t xml:space="preserve">O00116 </t>
  </si>
  <si>
    <t>Alkyldihydroxyacetonephosphate synthase, peroxisomal</t>
  </si>
  <si>
    <t>AGPS</t>
  </si>
  <si>
    <t>ENSP00000358921</t>
  </si>
  <si>
    <t xml:space="preserve">P61163 </t>
  </si>
  <si>
    <t>Alpha-centractin</t>
  </si>
  <si>
    <t>ACTR1A</t>
  </si>
  <si>
    <t>ENSP00000264220</t>
  </si>
  <si>
    <t xml:space="preserve">Q06203 </t>
  </si>
  <si>
    <t>Amidophosphoribosyltransferase</t>
  </si>
  <si>
    <t>PPAT</t>
  </si>
  <si>
    <t>ENSP00000295640</t>
  </si>
  <si>
    <t xml:space="preserve">Q9H4A4 </t>
  </si>
  <si>
    <t>Aminopeptidase B</t>
  </si>
  <si>
    <t>RNPEP</t>
  </si>
  <si>
    <t>ENSP00000339109</t>
  </si>
  <si>
    <t xml:space="preserve">Q9H1A4 </t>
  </si>
  <si>
    <t>Anaphase-promoting complex subunit 1</t>
  </si>
  <si>
    <t>ANAPC1</t>
  </si>
  <si>
    <t>ENSP00000261819</t>
  </si>
  <si>
    <t xml:space="preserve">Q9UJX4 </t>
  </si>
  <si>
    <t>Anaphase-promoting complex subunit 5</t>
  </si>
  <si>
    <t>ANAPC5</t>
  </si>
  <si>
    <t>ENSP00000248450</t>
  </si>
  <si>
    <t xml:space="preserve">Q13685 </t>
  </si>
  <si>
    <t>Angio-associated migratory cell protein</t>
  </si>
  <si>
    <t>AAMP</t>
  </si>
  <si>
    <t>ENSP00000299980</t>
  </si>
  <si>
    <t xml:space="preserve">O43747 </t>
  </si>
  <si>
    <t>AP-1 complex subunit gamma-1</t>
  </si>
  <si>
    <t>AP1G1</t>
  </si>
  <si>
    <t>Transport</t>
  </si>
  <si>
    <t>ENSP00000346246</t>
  </si>
  <si>
    <t xml:space="preserve">O95782 </t>
  </si>
  <si>
    <t>AP-2 complex subunit alpha-1</t>
  </si>
  <si>
    <t>AP2A1</t>
  </si>
  <si>
    <t>ENSP00000368129</t>
  </si>
  <si>
    <t xml:space="preserve">Q9BZZ5 </t>
  </si>
  <si>
    <t>Apoptosis inhibitor 5</t>
  </si>
  <si>
    <t>API5</t>
  </si>
  <si>
    <t>Apoptosis</t>
  </si>
  <si>
    <t>ENSP00000315122</t>
  </si>
  <si>
    <t>O95831</t>
  </si>
  <si>
    <t>Apoptosis-inducing factor 1, mitochondrial</t>
  </si>
  <si>
    <t>AIFM1</t>
  </si>
  <si>
    <t>ENSP00000312059</t>
  </si>
  <si>
    <t xml:space="preserve">P52594 </t>
  </si>
  <si>
    <t>Arf-GAP domain and FG repeats-containing protein 1</t>
  </si>
  <si>
    <t>AGFG1</t>
  </si>
  <si>
    <t>ENSP00000377845</t>
  </si>
  <si>
    <t xml:space="preserve">P08243 </t>
  </si>
  <si>
    <t>Asparagine synthetase [glutamine-hydrolyzing]</t>
  </si>
  <si>
    <t>ASNS</t>
  </si>
  <si>
    <t>ENSP00000320485</t>
  </si>
  <si>
    <t xml:space="preserve">O14497 </t>
  </si>
  <si>
    <t>AT-rich interactive domain-containing protein 1A</t>
  </si>
  <si>
    <t>ARID1A</t>
  </si>
  <si>
    <t>ENSP00000252934</t>
  </si>
  <si>
    <t xml:space="preserve">Q9UBB4 </t>
  </si>
  <si>
    <t>Ataxin-10</t>
  </si>
  <si>
    <t>ATXN10</t>
  </si>
  <si>
    <t>ENSP00000378995</t>
  </si>
  <si>
    <t xml:space="preserve">P30049 </t>
  </si>
  <si>
    <t>ATP synthase subunit delta, mitochondrial</t>
  </si>
  <si>
    <t>ATP5D</t>
  </si>
  <si>
    <t>ENSP00000222388</t>
  </si>
  <si>
    <t>Q9UG63</t>
  </si>
  <si>
    <t>ATP-binding cassette sub-family F member 2</t>
  </si>
  <si>
    <t>ABCF2</t>
  </si>
  <si>
    <t>ENSP00000251636</t>
  </si>
  <si>
    <t xml:space="preserve">Q7Z478 </t>
  </si>
  <si>
    <t>ATP-dependent RNA helicase DHX29</t>
  </si>
  <si>
    <t>DHX29</t>
  </si>
  <si>
    <t>ENSP00000368031</t>
  </si>
  <si>
    <t xml:space="preserve">Q9NVI7 </t>
  </si>
  <si>
    <t>ATPase family AAA domain-containing protein 3A</t>
  </si>
  <si>
    <t xml:space="preserve">ATAD3A </t>
  </si>
  <si>
    <t>ENSP00000343458</t>
  </si>
  <si>
    <t xml:space="preserve">P51572 </t>
  </si>
  <si>
    <t>B-cell receptor-associated protein 31</t>
  </si>
  <si>
    <t>BCAP31</t>
  </si>
  <si>
    <t>ENSP00000261359</t>
  </si>
  <si>
    <t xml:space="preserve">Q9NR09 </t>
  </si>
  <si>
    <t>Baculoviral IAP repeat-containing protein 6</t>
  </si>
  <si>
    <t>BIRC6</t>
  </si>
  <si>
    <t>ENSP00000357110</t>
  </si>
  <si>
    <t xml:space="preserve">O43491 </t>
  </si>
  <si>
    <t>Band 4.1-like protein 2</t>
  </si>
  <si>
    <t>EPB41L2</t>
  </si>
  <si>
    <t>ENSP00000353701</t>
  </si>
  <si>
    <t xml:space="preserve">Q9NY33 </t>
  </si>
  <si>
    <t xml:space="preserve">Bardet-Biedl syndrome 1 </t>
  </si>
  <si>
    <t>DPP3</t>
  </si>
  <si>
    <t>ENSP00000310275</t>
  </si>
  <si>
    <t xml:space="preserve">O75531 </t>
  </si>
  <si>
    <t>Barrier-to-autointegration factor</t>
  </si>
  <si>
    <t>BANF1</t>
  </si>
  <si>
    <t>ENSP00000379978</t>
  </si>
  <si>
    <t xml:space="preserve">P61769 </t>
  </si>
  <si>
    <t>Beta-2-microglobulin</t>
  </si>
  <si>
    <t>B2M</t>
  </si>
  <si>
    <t>ENSP00000312262</t>
  </si>
  <si>
    <t xml:space="preserve">P25098 </t>
  </si>
  <si>
    <t>Beta-adrenergic receptor kinase 1</t>
  </si>
  <si>
    <t>ADRBK1</t>
  </si>
  <si>
    <t>ENSP00000318822</t>
  </si>
  <si>
    <t xml:space="preserve">P55957 </t>
  </si>
  <si>
    <t>BH3-interacting domain death agonist</t>
  </si>
  <si>
    <t>BID</t>
  </si>
  <si>
    <t>ENSP00000265174</t>
  </si>
  <si>
    <t xml:space="preserve">O43252 </t>
  </si>
  <si>
    <t>Bifunctional 3'-phosphoadenosine 5'-phosphosulfate synthase 1</t>
  </si>
  <si>
    <t>PAPSS1</t>
  </si>
  <si>
    <t>ENSP00000377404</t>
  </si>
  <si>
    <t>Q13057</t>
  </si>
  <si>
    <t>Bifunctional coenzyme A synthase</t>
  </si>
  <si>
    <t>COASY</t>
  </si>
  <si>
    <t>ENSP00000040738</t>
  </si>
  <si>
    <t xml:space="preserve">Q8NFC6 </t>
  </si>
  <si>
    <t>Biorientation of chromosomes in cell division protein 1-like</t>
  </si>
  <si>
    <t>BOD1L</t>
  </si>
  <si>
    <t>ENSP00000252593</t>
  </si>
  <si>
    <t xml:space="preserve">Q10589 </t>
  </si>
  <si>
    <t>Bone marrow stromal antigen 2</t>
  </si>
  <si>
    <t>BST2</t>
  </si>
  <si>
    <t>ENSP00000319281</t>
  </si>
  <si>
    <t xml:space="preserve">P80723 </t>
  </si>
  <si>
    <t>Brain acid soluble protein 1</t>
  </si>
  <si>
    <t>BASP1</t>
  </si>
  <si>
    <t>ENSP00000264705</t>
  </si>
  <si>
    <t xml:space="preserve">P27708 </t>
  </si>
  <si>
    <t>CAD protein</t>
  </si>
  <si>
    <t xml:space="preserve">CAD </t>
  </si>
  <si>
    <t>ENSP00000198939</t>
  </si>
  <si>
    <t xml:space="preserve">Q8IWX8 </t>
  </si>
  <si>
    <t>Calcium homeostasis endoplasmic reticulum protein</t>
  </si>
  <si>
    <t>CHERP</t>
  </si>
  <si>
    <t>Cell growth and/or maintenance   </t>
  </si>
  <si>
    <t>ENSP00000258947</t>
  </si>
  <si>
    <t xml:space="preserve">Q13137 </t>
  </si>
  <si>
    <t>Calcium-binding and coiled-coil domain-containing protein 2</t>
  </si>
  <si>
    <t>CALCOCO2</t>
  </si>
  <si>
    <t>ENSP00000317310</t>
  </si>
  <si>
    <t>Q9NZU7</t>
  </si>
  <si>
    <t>Calcium-binding protein 1</t>
  </si>
  <si>
    <t>CABP1</t>
  </si>
  <si>
    <t>ENSP00000291295</t>
  </si>
  <si>
    <t xml:space="preserve">P62158 </t>
  </si>
  <si>
    <t>Calmodulin</t>
  </si>
  <si>
    <t>CALM1</t>
  </si>
  <si>
    <t>ENSP00000263097</t>
  </si>
  <si>
    <t xml:space="preserve">Q99439 </t>
  </si>
  <si>
    <t>Calponin-2</t>
  </si>
  <si>
    <t>CNN2</t>
  </si>
  <si>
    <t>ENSP00000345931</t>
  </si>
  <si>
    <t xml:space="preserve">O43852 </t>
  </si>
  <si>
    <t>Calumenin</t>
  </si>
  <si>
    <t>CALU</t>
  </si>
  <si>
    <t>ENSG00000072062</t>
  </si>
  <si>
    <t>P17612</t>
  </si>
  <si>
    <t>cAMP-dependent protein kinase catalytic subunit alpha</t>
  </si>
  <si>
    <t>PRKACA</t>
  </si>
  <si>
    <t>ENSP00000351410</t>
  </si>
  <si>
    <t xml:space="preserve">P10644 </t>
  </si>
  <si>
    <t>cAMP-dependent protein kinase type I-alpha regulatory subunit</t>
  </si>
  <si>
    <t>PRKAR1A</t>
  </si>
  <si>
    <t>ENSP00000303585</t>
  </si>
  <si>
    <t xml:space="preserve">P30622 </t>
  </si>
  <si>
    <t>CAP-Gly domain-containing linker protein 1</t>
  </si>
  <si>
    <t>CLIP1</t>
  </si>
  <si>
    <t>ENSP00000374296</t>
  </si>
  <si>
    <t>Q14444</t>
  </si>
  <si>
    <t xml:space="preserve">Caprin-1 </t>
  </si>
  <si>
    <t>CAPRIN1</t>
  </si>
  <si>
    <t>ENSP00000383086</t>
  </si>
  <si>
    <t xml:space="preserve">E7EU96 </t>
  </si>
  <si>
    <t>Casein kinase II subunit alpha</t>
  </si>
  <si>
    <t xml:space="preserve">CSNK2A1 </t>
  </si>
  <si>
    <t>ENSP00000241052</t>
  </si>
  <si>
    <t xml:space="preserve">P04040 </t>
  </si>
  <si>
    <t>Catalase</t>
  </si>
  <si>
    <t>CAT</t>
  </si>
  <si>
    <t>ENSP00000320949</t>
  </si>
  <si>
    <t xml:space="preserve">A5YKK6 </t>
  </si>
  <si>
    <t>CCR4-NOT transcription complex subunit 1</t>
  </si>
  <si>
    <t>CNOT1</t>
  </si>
  <si>
    <t>ENSG00000170017</t>
  </si>
  <si>
    <t>Q13740</t>
  </si>
  <si>
    <t>CD166 antigen</t>
  </si>
  <si>
    <t>ALCAM</t>
  </si>
  <si>
    <t>Immune response   </t>
  </si>
  <si>
    <t>ENST00000315554</t>
  </si>
  <si>
    <t xml:space="preserve">P60953 </t>
  </si>
  <si>
    <t>Cell division control protein 42 homolog</t>
  </si>
  <si>
    <t>CDC42</t>
  </si>
  <si>
    <t>ENSP00000265872</t>
  </si>
  <si>
    <t xml:space="preserve">Q8IX12 </t>
  </si>
  <si>
    <t>Cell division cycle and apoptosis regulator protein 1</t>
  </si>
  <si>
    <t>CCAR1</t>
  </si>
  <si>
    <t>ENSP00000355922</t>
  </si>
  <si>
    <t>P49454</t>
  </si>
  <si>
    <t>Centromere protein F</t>
  </si>
  <si>
    <t>CENPF</t>
  </si>
  <si>
    <t>ENSP00000339353</t>
  </si>
  <si>
    <t xml:space="preserve">Q10570 </t>
  </si>
  <si>
    <t>Cleavage and polyadenylation specificity factor subunit 1</t>
  </si>
  <si>
    <t>CPSF1</t>
  </si>
  <si>
    <t>ENSP00000298875</t>
  </si>
  <si>
    <t xml:space="preserve">Q9P2I0 </t>
  </si>
  <si>
    <t>Cleavage and polyadenylation specificity factor subunit 2</t>
  </si>
  <si>
    <t>CPSF2</t>
  </si>
  <si>
    <t>ENSP00000315791</t>
  </si>
  <si>
    <t xml:space="preserve">Q12996 </t>
  </si>
  <si>
    <t>Cleavage stimulation factor subunit 3</t>
  </si>
  <si>
    <t>CSTF3</t>
  </si>
  <si>
    <t>ENSP00000349238</t>
  </si>
  <si>
    <t xml:space="preserve">A6NC98 </t>
  </si>
  <si>
    <t>Coiled-coil domain-containing protein 88B</t>
  </si>
  <si>
    <t>CCDC88B</t>
  </si>
  <si>
    <t>ENSP00000262570</t>
  </si>
  <si>
    <t xml:space="preserve">Q9NX63 </t>
  </si>
  <si>
    <t>Coiled-coil-helix-coiled-coil-helix domain-containing protein 3, mitochondrial</t>
  </si>
  <si>
    <t>CHCHD3</t>
  </si>
  <si>
    <t>ENSP00000358546</t>
  </si>
  <si>
    <t>O75534</t>
  </si>
  <si>
    <t>Cold shock domain-containing protein E1</t>
  </si>
  <si>
    <t>CSDE1</t>
  </si>
  <si>
    <t>Regulation of gene expression, epigenetic</t>
  </si>
  <si>
    <t>ENSP00000369862</t>
  </si>
  <si>
    <t xml:space="preserve">Q9Y5P4 </t>
  </si>
  <si>
    <t>Collagen type IV alpha-3-binding protein</t>
  </si>
  <si>
    <t>COL4A3BP</t>
  </si>
  <si>
    <t>ENSP00000225698</t>
  </si>
  <si>
    <t xml:space="preserve">Q07021 </t>
  </si>
  <si>
    <t>Complement component 1 Q subcomponent-binding protein, mitochondrial</t>
  </si>
  <si>
    <t>C1QBP</t>
  </si>
  <si>
    <t>ENSP00000356024</t>
  </si>
  <si>
    <t>P20023</t>
  </si>
  <si>
    <t>Complement receptor type 2</t>
  </si>
  <si>
    <t>CR2</t>
  </si>
  <si>
    <t>ENSP00000321706</t>
  </si>
  <si>
    <t xml:space="preserve">P57678 </t>
  </si>
  <si>
    <t>Component of gems 4</t>
  </si>
  <si>
    <t>GEMIN4</t>
  </si>
  <si>
    <t>ENSP00000251496</t>
  </si>
  <si>
    <t xml:space="preserve">Q9BPX3 </t>
  </si>
  <si>
    <t>Condensin complex subunit 3</t>
  </si>
  <si>
    <t>NCAPG</t>
  </si>
  <si>
    <t>ENSP00000376167</t>
  </si>
  <si>
    <t xml:space="preserve">Q13098 </t>
  </si>
  <si>
    <t>COP9 signalosome complex subunit 1</t>
  </si>
  <si>
    <t>GPS1</t>
  </si>
  <si>
    <t>ENSP00000198765</t>
  </si>
  <si>
    <t xml:space="preserve">O75131 </t>
  </si>
  <si>
    <t>Copine-3</t>
  </si>
  <si>
    <t>CPNE3</t>
  </si>
  <si>
    <t>ENSP00000290858</t>
  </si>
  <si>
    <t xml:space="preserve">Q13951 </t>
  </si>
  <si>
    <t>Core-binding factor subunit beta</t>
  </si>
  <si>
    <t>CBFB</t>
  </si>
  <si>
    <t>ENSP00000356632</t>
  </si>
  <si>
    <t xml:space="preserve">Q9P1F3 </t>
  </si>
  <si>
    <t>Costars family protein ABRACL</t>
  </si>
  <si>
    <t>ABRACL</t>
  </si>
  <si>
    <t>ENSP00000380000</t>
  </si>
  <si>
    <t xml:space="preserve">Q05D32 </t>
  </si>
  <si>
    <t>CTD small phosphatase-like protein 2</t>
  </si>
  <si>
    <t>CTDSPL2</t>
  </si>
  <si>
    <t>ENSG00000149187</t>
  </si>
  <si>
    <t xml:space="preserve">Q92879 </t>
  </si>
  <si>
    <t>CUGBP Elav-like family member 1</t>
  </si>
  <si>
    <t>CELF1</t>
  </si>
  <si>
    <t>ENSP00000382743</t>
  </si>
  <si>
    <t xml:space="preserve">O95319 </t>
  </si>
  <si>
    <t>CUGBP, Elav-like family member 2 [Source:HGNC Symbol;Acc:2550]</t>
  </si>
  <si>
    <t xml:space="preserve"> CELF2</t>
  </si>
  <si>
    <t>Regulation of translation</t>
  </si>
  <si>
    <t>ENSG00000248333</t>
  </si>
  <si>
    <t xml:space="preserve">P21127 </t>
  </si>
  <si>
    <t>Cyclin-dependent kinase 11B</t>
  </si>
  <si>
    <t xml:space="preserve">CDK11B </t>
  </si>
  <si>
    <t>ENSP00000340557</t>
  </si>
  <si>
    <t xml:space="preserve">Q14004 </t>
  </si>
  <si>
    <t>Cyclin-dependent kinase 13</t>
  </si>
  <si>
    <t>CDK13</t>
  </si>
  <si>
    <t>ENSP00000380300</t>
  </si>
  <si>
    <t xml:space="preserve">P49589 </t>
  </si>
  <si>
    <t>Cysteinyl-tRNA synthetase, cytoplasmic</t>
  </si>
  <si>
    <t>CARS</t>
  </si>
  <si>
    <t>ENSP00000203407</t>
  </si>
  <si>
    <t xml:space="preserve">P31930 </t>
  </si>
  <si>
    <t>Cytochrome b-c1 complex subunit 1, mitochondrial</t>
  </si>
  <si>
    <t>UQCRC1</t>
  </si>
  <si>
    <t>ENSP00000306397</t>
  </si>
  <si>
    <t xml:space="preserve">P47985 </t>
  </si>
  <si>
    <t>Cytochrome b-c1 complex subunit Rieske, mitochondrial</t>
  </si>
  <si>
    <t>UQCRFS1</t>
  </si>
  <si>
    <t>ENSP00000341625</t>
  </si>
  <si>
    <t xml:space="preserve">P00167 </t>
  </si>
  <si>
    <t>Cytochrome b5</t>
  </si>
  <si>
    <t>CYB5A</t>
  </si>
  <si>
    <t>ENSP00000307786</t>
  </si>
  <si>
    <t xml:space="preserve">P99999 </t>
  </si>
  <si>
    <t>Cytochrome c</t>
  </si>
  <si>
    <t>CYCS</t>
  </si>
  <si>
    <t>ENSP00000354876</t>
  </si>
  <si>
    <t xml:space="preserve">P00403 </t>
  </si>
  <si>
    <t>Cytochrome c oxidase subunit 2</t>
  </si>
  <si>
    <t>MT-CO2</t>
  </si>
  <si>
    <t>ENSP00000253452</t>
  </si>
  <si>
    <t xml:space="preserve">P13073 </t>
  </si>
  <si>
    <t>Cytochrome c oxidase subunit 4 isoform 1, mitochondrial</t>
  </si>
  <si>
    <t>COX4I1</t>
  </si>
  <si>
    <t>ENSP00000350692</t>
  </si>
  <si>
    <t xml:space="preserve">B7ZA04 </t>
  </si>
  <si>
    <t>Cytoplasmic dynein 1 intermediate chain 2</t>
  </si>
  <si>
    <t xml:space="preserve">DYNC1I2 </t>
  </si>
  <si>
    <t>ENSP00000273130</t>
  </si>
  <si>
    <t xml:space="preserve">Q9Y6G9 </t>
  </si>
  <si>
    <t>Cytoplasmic dynein 1 light intermediate chain 1</t>
  </si>
  <si>
    <t>DYNC1LI1</t>
  </si>
  <si>
    <t>ENSP00000325548</t>
  </si>
  <si>
    <t xml:space="preserve">Q96KP4 </t>
  </si>
  <si>
    <t xml:space="preserve">Cytosolic non-specific dipeptidase </t>
  </si>
  <si>
    <t>CNDP2</t>
  </si>
  <si>
    <t>ENSP00000320493</t>
  </si>
  <si>
    <t xml:space="preserve">Q15642 </t>
  </si>
  <si>
    <t>dc42-interacting protein 4</t>
  </si>
  <si>
    <t>TRIP10</t>
  </si>
  <si>
    <t>ENSP00000288266</t>
  </si>
  <si>
    <t xml:space="preserve">Q9UKG1 </t>
  </si>
  <si>
    <t>DCC-interacting protein 13-alpha</t>
  </si>
  <si>
    <t>APPL1</t>
  </si>
  <si>
    <t>ENSP00000216500</t>
  </si>
  <si>
    <t xml:space="preserve">Q9Y394 </t>
  </si>
  <si>
    <t>Dehydrogenase/reductase SDR family member 7</t>
  </si>
  <si>
    <t>DHRS7</t>
  </si>
  <si>
    <t>ENSP00000370376</t>
  </si>
  <si>
    <t xml:space="preserve">P33316 </t>
  </si>
  <si>
    <t>Deoxyuridine 5'-triphosphate nucleotidohydrolase, mitochondrial</t>
  </si>
  <si>
    <t>DUT</t>
  </si>
  <si>
    <t>ENSP00000205402</t>
  </si>
  <si>
    <t xml:space="preserve">P09622 </t>
  </si>
  <si>
    <t>Dihydrolipoyl dehydrogenase, mitochondrial</t>
  </si>
  <si>
    <t>DLD</t>
  </si>
  <si>
    <t>ENSP00000301012</t>
  </si>
  <si>
    <t xml:space="preserve">P53602 </t>
  </si>
  <si>
    <t>Diphosphomevalonate decarboxylase</t>
  </si>
  <si>
    <t>MVD</t>
  </si>
  <si>
    <t>ENSP00000234420</t>
  </si>
  <si>
    <t xml:space="preserve">P52701 </t>
  </si>
  <si>
    <t>DNA mismatch repair protein Msh6</t>
  </si>
  <si>
    <t>MSH6</t>
  </si>
  <si>
    <t>ENSP00000375693</t>
  </si>
  <si>
    <t>P28340</t>
  </si>
  <si>
    <t>DNA polymerase delta catalytic subunit</t>
  </si>
  <si>
    <t xml:space="preserve">POLD1 </t>
  </si>
  <si>
    <t>ENSP00000265056</t>
  </si>
  <si>
    <t xml:space="preserve">P49736 </t>
  </si>
  <si>
    <t>DNA replication licensing factor MCM2</t>
  </si>
  <si>
    <t>MCM2</t>
  </si>
  <si>
    <t>ENSP00000216122</t>
  </si>
  <si>
    <t xml:space="preserve">P33992 </t>
  </si>
  <si>
    <t>DNA replication licensing factor MCM5</t>
  </si>
  <si>
    <t>MCM5</t>
  </si>
  <si>
    <t>ENSP00000264156</t>
  </si>
  <si>
    <t xml:space="preserve">Q14566 </t>
  </si>
  <si>
    <t>DNA replication licensing factor MCM6</t>
  </si>
  <si>
    <t>MCM6</t>
  </si>
  <si>
    <t>ENSP00000307288</t>
  </si>
  <si>
    <t xml:space="preserve">P33993 </t>
  </si>
  <si>
    <t>DNA replication licensing factor MCM7</t>
  </si>
  <si>
    <t>MCM7</t>
  </si>
  <si>
    <t>ENST00000423485</t>
  </si>
  <si>
    <t>P11388</t>
  </si>
  <si>
    <t>DNA topoisomerase 2-alpha</t>
  </si>
  <si>
    <t xml:space="preserve">TOP2A </t>
  </si>
  <si>
    <t>ENSP00000264331</t>
  </si>
  <si>
    <t xml:space="preserve">Q02880 </t>
  </si>
  <si>
    <t>DNA topoisomerase 2-beta</t>
  </si>
  <si>
    <t>TOP2B</t>
  </si>
  <si>
    <t>ENSP00000228251</t>
  </si>
  <si>
    <t xml:space="preserve">P16989 </t>
  </si>
  <si>
    <t>DNA-binding protein A</t>
  </si>
  <si>
    <t>CSDA</t>
  </si>
  <si>
    <t>ENSP00000313420</t>
  </si>
  <si>
    <t>P78527</t>
  </si>
  <si>
    <t>DNA-dependent protein kinase catalytic subunit</t>
  </si>
  <si>
    <t>PRKDC</t>
  </si>
  <si>
    <t>ENSP00000334564</t>
  </si>
  <si>
    <t xml:space="preserve">Q9BUI4 </t>
  </si>
  <si>
    <t>DNA-directed RNA polymerase III subunit RPC3</t>
  </si>
  <si>
    <t>POLR3C</t>
  </si>
  <si>
    <t>ENSP00000254322</t>
  </si>
  <si>
    <t xml:space="preserve">P25685 </t>
  </si>
  <si>
    <t>DnaJ homolog subfamily B member 1</t>
  </si>
  <si>
    <t>DNAJB1</t>
  </si>
  <si>
    <t>ENSP00000265028</t>
  </si>
  <si>
    <t xml:space="preserve">Q9UBS4 </t>
  </si>
  <si>
    <t>DnaJ homolog subfamily B member 11</t>
  </si>
  <si>
    <t>DNAJB11</t>
  </si>
  <si>
    <t>ENSP00000361625</t>
  </si>
  <si>
    <t xml:space="preserve">Q86YN1 </t>
  </si>
  <si>
    <t>Dolichyldiphosphatase 1</t>
  </si>
  <si>
    <t>DOLPP1</t>
  </si>
  <si>
    <t>ENSP00000262948</t>
  </si>
  <si>
    <t xml:space="preserve">P36507 </t>
  </si>
  <si>
    <t>Dual specificity mitogen-activated protein kinase kinase 2</t>
  </si>
  <si>
    <t>MAP2K2</t>
  </si>
  <si>
    <t>ENSP00000346785</t>
  </si>
  <si>
    <t xml:space="preserve">A8K8J9 </t>
  </si>
  <si>
    <t>Dynactin 2 (P50), isoform CRA_b</t>
  </si>
  <si>
    <t xml:space="preserve">DCTN2 </t>
  </si>
  <si>
    <t>Cell growth and/or maintenance  </t>
  </si>
  <si>
    <t>ENSP00000363952</t>
  </si>
  <si>
    <t xml:space="preserve">C9JXC9 </t>
  </si>
  <si>
    <t>E3 ubiquitin-protein ligase BRE1A</t>
  </si>
  <si>
    <t xml:space="preserve">RNF20 </t>
  </si>
  <si>
    <t>ENSP00000364403</t>
  </si>
  <si>
    <t xml:space="preserve">Q5T4S7 </t>
  </si>
  <si>
    <t>E3 ubiquitin-protein ligase UBR4</t>
  </si>
  <si>
    <t>UBR4</t>
  </si>
  <si>
    <t>ENSP00000220959</t>
  </si>
  <si>
    <t xml:space="preserve">O95071 </t>
  </si>
  <si>
    <t>E3 ubiquitin-protein ligase UBR5</t>
  </si>
  <si>
    <t>UBR5</t>
  </si>
  <si>
    <t>ENSP00000323889</t>
  </si>
  <si>
    <t xml:space="preserve">Q14258 </t>
  </si>
  <si>
    <t>E3 ubiquitin/ISG15 ligase TRIM25</t>
  </si>
  <si>
    <t>TRIM25</t>
  </si>
  <si>
    <t>ENSP00000320663</t>
  </si>
  <si>
    <t xml:space="preserve">Q9HC35 </t>
  </si>
  <si>
    <t>Echinoderm microtubule-associated protein-like 4</t>
  </si>
  <si>
    <t>EML4</t>
  </si>
  <si>
    <t>ENSP00000352320</t>
  </si>
  <si>
    <t xml:space="preserve">Q8WWZ3 </t>
  </si>
  <si>
    <t>Ectodysplasin-A receptor-associated adapter protein</t>
  </si>
  <si>
    <t xml:space="preserve">EDARADD </t>
  </si>
  <si>
    <t>ENSP00000378551</t>
  </si>
  <si>
    <t xml:space="preserve">P29692 </t>
  </si>
  <si>
    <t>Elongation factor 1-delta</t>
  </si>
  <si>
    <t>EEF1D</t>
  </si>
  <si>
    <t>ENSP00000264263</t>
  </si>
  <si>
    <t xml:space="preserve">Q96RP9 </t>
  </si>
  <si>
    <t>Elongation factor G, mitochondrial</t>
  </si>
  <si>
    <t>GFM1</t>
  </si>
  <si>
    <t>ENSP00000296754</t>
  </si>
  <si>
    <t xml:space="preserve">Q9NZ08 </t>
  </si>
  <si>
    <t>Endoplasmic reticulum aminopeptidase 1</t>
  </si>
  <si>
    <t>ERAP1</t>
  </si>
  <si>
    <t>ENSP00000369235</t>
  </si>
  <si>
    <t>Q6P179</t>
  </si>
  <si>
    <t>Endoplasmic reticulum aminopeptidase 2</t>
  </si>
  <si>
    <t>ERAP2</t>
  </si>
  <si>
    <t>ENSP00000262455</t>
  </si>
  <si>
    <t xml:space="preserve">Q9BS26 </t>
  </si>
  <si>
    <t>Endoplasmic reticulum resident protein 44</t>
  </si>
  <si>
    <t>ERP44</t>
  </si>
  <si>
    <t>ENSP00000320503</t>
  </si>
  <si>
    <t xml:space="preserve">Q96F86 </t>
  </si>
  <si>
    <t>Enhancer of mRNA-decapping protein 3</t>
  </si>
  <si>
    <t>EDC3</t>
  </si>
  <si>
    <t>ENSP00000351811</t>
  </si>
  <si>
    <t xml:space="preserve">Q6P2E9 </t>
  </si>
  <si>
    <t>Enhancer of mRNA-decapping protein 4</t>
  </si>
  <si>
    <t>EDC4</t>
  </si>
  <si>
    <t>ENSP00000286713</t>
  </si>
  <si>
    <t xml:space="preserve">P27105 </t>
  </si>
  <si>
    <t>Erythrocyte band 7 integral membrane protein</t>
  </si>
  <si>
    <t>STOM</t>
  </si>
  <si>
    <t>ENSP00000326381</t>
  </si>
  <si>
    <t xml:space="preserve">Q14240 </t>
  </si>
  <si>
    <t>Eukaryotic initiation factor 4A-II</t>
  </si>
  <si>
    <t>EIF4A2</t>
  </si>
  <si>
    <t>ENSP00000269349</t>
  </si>
  <si>
    <t xml:space="preserve">P38919 </t>
  </si>
  <si>
    <t>Eukaryotic initiation factor 4A-III</t>
  </si>
  <si>
    <t>EIF4A3</t>
  </si>
  <si>
    <t>ENSP00000271764</t>
  </si>
  <si>
    <t xml:space="preserve">P41214 </t>
  </si>
  <si>
    <t>Eukaryotic translation initiation factor 2D</t>
  </si>
  <si>
    <t>EIF2D</t>
  </si>
  <si>
    <t>ENSP00000380206</t>
  </si>
  <si>
    <t xml:space="preserve">P55884 </t>
  </si>
  <si>
    <t>Eukaryotic translation initiation factor 3 subunit B</t>
  </si>
  <si>
    <t>EIF3B</t>
  </si>
  <si>
    <t>ENSP00000220849</t>
  </si>
  <si>
    <t xml:space="preserve">P60228 </t>
  </si>
  <si>
    <t>Eukaryotic translation initiation factor 3 subunit E</t>
  </si>
  <si>
    <t>EIF3E</t>
  </si>
  <si>
    <t>ENSP00000262832</t>
  </si>
  <si>
    <t xml:space="preserve">Q9Y262 </t>
  </si>
  <si>
    <t>Eukaryotic translation initiation factor 3 subunit L</t>
  </si>
  <si>
    <t>EIF3L</t>
  </si>
  <si>
    <t>ENSP00000319910</t>
  </si>
  <si>
    <t xml:space="preserve">Q7L2H7 </t>
  </si>
  <si>
    <t>Eukaryotic translation initiation factor 3 subunit M</t>
  </si>
  <si>
    <t>EIF3M</t>
  </si>
  <si>
    <t>ENSP00000371767</t>
  </si>
  <si>
    <t xml:space="preserve">E9PFM1 </t>
  </si>
  <si>
    <t>Eukaryotic translation initiation factor 4 gamma 1</t>
  </si>
  <si>
    <t>EIF4G1</t>
  </si>
  <si>
    <t>ENSP00000265754</t>
  </si>
  <si>
    <t xml:space="preserve">Q15056 </t>
  </si>
  <si>
    <t>Eukaryotic translation initiation factor 4H</t>
  </si>
  <si>
    <t>EIF4H</t>
  </si>
  <si>
    <t>ENSP00000289371</t>
  </si>
  <si>
    <t xml:space="preserve">O60841 </t>
  </si>
  <si>
    <t>Eukaryotic translation initiation factor 5B</t>
  </si>
  <si>
    <t>EIF5B</t>
  </si>
  <si>
    <t>ENSP00000363559</t>
  </si>
  <si>
    <t xml:space="preserve">P56537 </t>
  </si>
  <si>
    <t>Eukaryotic translation initiation factor 6</t>
  </si>
  <si>
    <t>EIF6</t>
  </si>
  <si>
    <t>ENSP00000252440</t>
  </si>
  <si>
    <t xml:space="preserve">Q9BQ95 </t>
  </si>
  <si>
    <t>Evolutionarily conserved signaling intermediate in Toll pathway, mitochondrial</t>
  </si>
  <si>
    <t>ECSIT</t>
  </si>
  <si>
    <t>ENSP00000366997</t>
  </si>
  <si>
    <t xml:space="preserve">Q9Y2L1 </t>
  </si>
  <si>
    <t>Exosome complex exonuclease RRP44</t>
  </si>
  <si>
    <t>DIS3</t>
  </si>
  <si>
    <t>ENSP00000383444</t>
  </si>
  <si>
    <t>F2Z2X4</t>
  </si>
  <si>
    <t>Exportin-4</t>
  </si>
  <si>
    <t>XPO4</t>
  </si>
  <si>
    <t>ENSP00000381779</t>
  </si>
  <si>
    <t xml:space="preserve">E2QRM3 </t>
  </si>
  <si>
    <t>Exportin-5</t>
  </si>
  <si>
    <t xml:space="preserve">XPO5 </t>
  </si>
  <si>
    <t>ENSP00000252512</t>
  </si>
  <si>
    <t xml:space="preserve">Q9UIA9 </t>
  </si>
  <si>
    <t>Exportin-7</t>
  </si>
  <si>
    <t>XPO7</t>
  </si>
  <si>
    <t>ENSP00000278412</t>
  </si>
  <si>
    <t xml:space="preserve">Q08945 </t>
  </si>
  <si>
    <t>FACT complex subunit SSRP1</t>
  </si>
  <si>
    <t>SSRP1</t>
  </si>
  <si>
    <t>ENSP00000300027</t>
  </si>
  <si>
    <t xml:space="preserve">Q9NVI1 </t>
  </si>
  <si>
    <t>Fanconi anemia group I protein</t>
  </si>
  <si>
    <t>FANCI</t>
  </si>
  <si>
    <t>ENSP00000361453</t>
  </si>
  <si>
    <t xml:space="preserve">Q96I24 </t>
  </si>
  <si>
    <t>Far upstream element-binding protein 3</t>
  </si>
  <si>
    <t>FUBP3</t>
  </si>
  <si>
    <t>ENSP00000349078</t>
  </si>
  <si>
    <t xml:space="preserve">P14324 </t>
  </si>
  <si>
    <t>Farnesyl pyrophosphate synthase</t>
  </si>
  <si>
    <t>FDPS</t>
  </si>
  <si>
    <t>ENSP00000261942</t>
  </si>
  <si>
    <t xml:space="preserve">Q96CS3 </t>
  </si>
  <si>
    <t>FAS-associated factor 2</t>
  </si>
  <si>
    <t>FAF2</t>
  </si>
  <si>
    <t>ENSP00000297258</t>
  </si>
  <si>
    <t xml:space="preserve">Q01469 </t>
  </si>
  <si>
    <t>Fatty acid-binding protein, epidermal</t>
  </si>
  <si>
    <t>FABP5</t>
  </si>
  <si>
    <t>ENSP00000238256</t>
  </si>
  <si>
    <t xml:space="preserve">Q5T1M5 </t>
  </si>
  <si>
    <t>FK506-binding protein 15</t>
  </si>
  <si>
    <t>FKBP15</t>
  </si>
  <si>
    <t>ENSP00000305480</t>
  </si>
  <si>
    <t xml:space="preserve">P39748 </t>
  </si>
  <si>
    <t>Flap endonuclease 1</t>
  </si>
  <si>
    <t>FEN1</t>
  </si>
  <si>
    <t>ENSP00000372873</t>
  </si>
  <si>
    <t xml:space="preserve">O75955 </t>
  </si>
  <si>
    <t>Flotillin-1</t>
  </si>
  <si>
    <t>FLOT1</t>
  </si>
  <si>
    <t>ENSP00000355518</t>
  </si>
  <si>
    <t xml:space="preserve">P07954 </t>
  </si>
  <si>
    <t>Fumarate hydratase, mitochondrial</t>
  </si>
  <si>
    <t>FH</t>
  </si>
  <si>
    <t>ENSP00000368119</t>
  </si>
  <si>
    <t xml:space="preserve">P07902 </t>
  </si>
  <si>
    <t>Galactose-1-phosphate uridylyltransferase</t>
  </si>
  <si>
    <t>GALT</t>
  </si>
  <si>
    <t>ENSP00000215909</t>
  </si>
  <si>
    <t xml:space="preserve">P09382 </t>
  </si>
  <si>
    <t>Galectin-1</t>
  </si>
  <si>
    <t>LGALS1</t>
  </si>
  <si>
    <t>ENSP00000349378</t>
  </si>
  <si>
    <t xml:space="preserve">Q9HBI0 </t>
  </si>
  <si>
    <t>Gamma-parvin</t>
  </si>
  <si>
    <t>PARVG</t>
  </si>
  <si>
    <t>ENSP00000324628</t>
  </si>
  <si>
    <t xml:space="preserve">Q99747 </t>
  </si>
  <si>
    <t>Gamma-soluble NSF attachment protein</t>
  </si>
  <si>
    <t>NAPG</t>
  </si>
  <si>
    <t>ENSP00000285873</t>
  </si>
  <si>
    <t xml:space="preserve">Q8TEQ6 </t>
  </si>
  <si>
    <t>Gem-associated protein 5</t>
  </si>
  <si>
    <t>GEMIN5</t>
  </si>
  <si>
    <t>ENSP00000361219</t>
  </si>
  <si>
    <t xml:space="preserve">Q9UKN8 </t>
  </si>
  <si>
    <t>General transcription factor 3C polypeptide 4</t>
  </si>
  <si>
    <t>GTF3C4</t>
  </si>
  <si>
    <t>ENSP00000377969</t>
  </si>
  <si>
    <t xml:space="preserve">P35269 </t>
  </si>
  <si>
    <t>General transcription factor IIF subunit 1</t>
  </si>
  <si>
    <t>GTF2F1</t>
  </si>
  <si>
    <t>ENSP00000277865</t>
  </si>
  <si>
    <t xml:space="preserve">P00367 </t>
  </si>
  <si>
    <t>Glutamate dehydrogenase 1, mitochondrial</t>
  </si>
  <si>
    <t>GLUD1</t>
  </si>
  <si>
    <t>ENSP00000354347</t>
  </si>
  <si>
    <t xml:space="preserve">Q06210 </t>
  </si>
  <si>
    <t>Glutamine--fructose-6-phosphate aminotransferase [isomerizing] 1</t>
  </si>
  <si>
    <t>GFPT1</t>
  </si>
  <si>
    <t>ENSP00000307567</t>
  </si>
  <si>
    <t xml:space="preserve">P47897 </t>
  </si>
  <si>
    <t>Glutaminyl-tRNA synthetase</t>
  </si>
  <si>
    <t>QARS</t>
  </si>
  <si>
    <t>ENSP00000229239</t>
  </si>
  <si>
    <t xml:space="preserve">P04406 </t>
  </si>
  <si>
    <t>Glyceraldehyde-3-phosphate dehydrogenase</t>
  </si>
  <si>
    <t>GAPDH</t>
  </si>
  <si>
    <t>ENSP00000258960</t>
  </si>
  <si>
    <t xml:space="preserve">P30419 </t>
  </si>
  <si>
    <t>Glycylpeptide N-tetradecanoyltransferase 1</t>
  </si>
  <si>
    <t>NMT1</t>
  </si>
  <si>
    <t>ENSP00000205061</t>
  </si>
  <si>
    <t xml:space="preserve">Q92896 </t>
  </si>
  <si>
    <t>Golgi apparatus protein 1</t>
  </si>
  <si>
    <t>GLG1</t>
  </si>
  <si>
    <t>ENSP00000355777</t>
  </si>
  <si>
    <t xml:space="preserve">Q9H3P7 </t>
  </si>
  <si>
    <t>Golgi resident protein GCP60</t>
  </si>
  <si>
    <t>ACBD3</t>
  </si>
  <si>
    <t>ENSP00000359000</t>
  </si>
  <si>
    <t xml:space="preserve">Q92538 </t>
  </si>
  <si>
    <t>Golgi-specific brefeldin A-resistance guanine nucleotide exchange factor 1</t>
  </si>
  <si>
    <t>GBF1</t>
  </si>
  <si>
    <t>ENSP00000279036</t>
  </si>
  <si>
    <t xml:space="preserve">Q969N2 </t>
  </si>
  <si>
    <t>GPI transamidase component PIG-T</t>
  </si>
  <si>
    <t>PIGT</t>
  </si>
  <si>
    <t>ENSP00000378278</t>
  </si>
  <si>
    <t>Q9BVP2</t>
  </si>
  <si>
    <t>Guanine nucleotide-binding protein-like 3</t>
  </si>
  <si>
    <t>GNL3</t>
  </si>
  <si>
    <t>ENSP00000297440</t>
  </si>
  <si>
    <t xml:space="preserve">Q86Y56 </t>
  </si>
  <si>
    <t>HEAT repeat-containing protein 2</t>
  </si>
  <si>
    <t>HEATR2</t>
  </si>
  <si>
    <t>ENSP00000318687</t>
  </si>
  <si>
    <t xml:space="preserve">Q92598 </t>
  </si>
  <si>
    <t>Heat shock protein 105 kDa</t>
  </si>
  <si>
    <t>HSPH1</t>
  </si>
  <si>
    <t>ENSP00000248553</t>
  </si>
  <si>
    <t xml:space="preserve">P04792 </t>
  </si>
  <si>
    <t>Heat shock protein beta-1</t>
  </si>
  <si>
    <t>HSPB1</t>
  </si>
  <si>
    <t>ENSP00000251595</t>
  </si>
  <si>
    <t xml:space="preserve">P69905 </t>
  </si>
  <si>
    <t>Hemoglobin subunit alpha</t>
  </si>
  <si>
    <t>HBA1</t>
  </si>
  <si>
    <t>ENSP00000331201</t>
  </si>
  <si>
    <t xml:space="preserve">O14964 </t>
  </si>
  <si>
    <t>Hepatocyte growth factor-regulated tyrosine kinase substrate</t>
  </si>
  <si>
    <t>HGS</t>
  </si>
  <si>
    <t>ENSP00000359645</t>
  </si>
  <si>
    <t xml:space="preserve">P38159 </t>
  </si>
  <si>
    <t>Heterogeneous nuclear ribonucleoprotein G</t>
  </si>
  <si>
    <t>RBMX</t>
  </si>
  <si>
    <t>ENSP00000349168</t>
  </si>
  <si>
    <t xml:space="preserve">P31943 </t>
  </si>
  <si>
    <t>Heterogeneous nuclear ribonucleoprotein H</t>
  </si>
  <si>
    <t>HNRNPH1</t>
  </si>
  <si>
    <t>ENSP00000361927</t>
  </si>
  <si>
    <t xml:space="preserve">P55795 </t>
  </si>
  <si>
    <t>Heterogeneous nuclear ribonucleoprotein H2</t>
  </si>
  <si>
    <t>HNRNPH2</t>
  </si>
  <si>
    <t>ENSP00000290573</t>
  </si>
  <si>
    <t xml:space="preserve">P52789 </t>
  </si>
  <si>
    <t>Hexokinase-2</t>
  </si>
  <si>
    <t>HK2</t>
  </si>
  <si>
    <t>ENSP00000304668</t>
  </si>
  <si>
    <t>P12081</t>
  </si>
  <si>
    <t>Histidyl-tRNA synthetase, cytoplasmic</t>
  </si>
  <si>
    <t>HARS</t>
  </si>
  <si>
    <t>ENSP00000308405</t>
  </si>
  <si>
    <t xml:space="preserve">Q71UI9 </t>
  </si>
  <si>
    <t>Histone H2A.V</t>
  </si>
  <si>
    <t>H2AFV</t>
  </si>
  <si>
    <t>ENSP00000327436</t>
  </si>
  <si>
    <t xml:space="preserve">Q86TU7 </t>
  </si>
  <si>
    <t>Histone-lysine N-methyltransferase setd3</t>
  </si>
  <si>
    <t>SETD3</t>
  </si>
  <si>
    <t>ENSP00000218364</t>
  </si>
  <si>
    <t xml:space="preserve">O43719 </t>
  </si>
  <si>
    <t>HIV Tat-specific factor 1</t>
  </si>
  <si>
    <t>HTATSF1</t>
  </si>
  <si>
    <t>ENSP00000378768</t>
  </si>
  <si>
    <t xml:space="preserve">P01909 </t>
  </si>
  <si>
    <t>HLA class II histocompatibility antigen, DQ alpha 1 chain precursor</t>
  </si>
  <si>
    <t>HLA-DQA1</t>
  </si>
  <si>
    <t>ENSP00000255631</t>
  </si>
  <si>
    <t xml:space="preserve">Q9NZL4 </t>
  </si>
  <si>
    <t>Hsp70-binding protein 1</t>
  </si>
  <si>
    <t xml:space="preserve"> HSPBP1</t>
  </si>
  <si>
    <t>ENSP00000222005</t>
  </si>
  <si>
    <t xml:space="preserve">Q16543 </t>
  </si>
  <si>
    <t>Hsp90 co-chaperone Cdc37</t>
  </si>
  <si>
    <t>CDC37</t>
  </si>
  <si>
    <t>ENSP00000347184</t>
  </si>
  <si>
    <t xml:space="preserve">P42858 </t>
  </si>
  <si>
    <t>Huntingtin</t>
  </si>
  <si>
    <t>HTT</t>
  </si>
  <si>
    <t>ENSP00000374777</t>
  </si>
  <si>
    <t xml:space="preserve">P01834 </t>
  </si>
  <si>
    <t>Ig kappa chain C region</t>
  </si>
  <si>
    <t>IGKC</t>
  </si>
  <si>
    <t>ENSP00000362728</t>
  </si>
  <si>
    <t xml:space="preserve">O60684 </t>
  </si>
  <si>
    <t>Importin subunit alpha-7</t>
  </si>
  <si>
    <t>KPNA6</t>
  </si>
  <si>
    <t>ENSP00000316651</t>
  </si>
  <si>
    <t xml:space="preserve">Q9UI26 </t>
  </si>
  <si>
    <t>Importin-11</t>
  </si>
  <si>
    <t>IPO11</t>
  </si>
  <si>
    <t>ENSP00000354742</t>
  </si>
  <si>
    <t xml:space="preserve">Q96P70 </t>
  </si>
  <si>
    <t>Importin-9</t>
  </si>
  <si>
    <t>IPO9</t>
  </si>
  <si>
    <t>ENSP00000362329</t>
  </si>
  <si>
    <t xml:space="preserve">Q15181 </t>
  </si>
  <si>
    <t>Inorganic pyrophosphatase</t>
  </si>
  <si>
    <t>PPA1</t>
  </si>
  <si>
    <t>ENSP00000265986</t>
  </si>
  <si>
    <t xml:space="preserve">P14735 </t>
  </si>
  <si>
    <t>Insulin-degrading enzyme</t>
  </si>
  <si>
    <t>IDE</t>
  </si>
  <si>
    <t>ENSP00000160262</t>
  </si>
  <si>
    <t xml:space="preserve">P32942 </t>
  </si>
  <si>
    <t>Intercellular adhesion molecule 3</t>
  </si>
  <si>
    <t>ICAM3</t>
  </si>
  <si>
    <t>ENSP00000085068</t>
  </si>
  <si>
    <t xml:space="preserve">Q96AB3 </t>
  </si>
  <si>
    <t>Isochorismatase domain-containing protein 2, mitochondrial</t>
  </si>
  <si>
    <t>ISOC2</t>
  </si>
  <si>
    <t>ENSP00000260985</t>
  </si>
  <si>
    <t xml:space="preserve">O75874 </t>
  </si>
  <si>
    <t>Isocitrate dehydrogenase [NADP] cytoplasmic</t>
  </si>
  <si>
    <t>IDH1</t>
  </si>
  <si>
    <t>ENSP00000331897</t>
  </si>
  <si>
    <t xml:space="preserve">P48735 </t>
  </si>
  <si>
    <t>Isocitrate dehydrogenase [NADP], mitochondrial</t>
  </si>
  <si>
    <t>IDH2</t>
  </si>
  <si>
    <t>ENSP00000303279</t>
  </si>
  <si>
    <t xml:space="preserve">Q9NSE4 </t>
  </si>
  <si>
    <t>Isoleucyl-tRNA synthetase, mitochondrial</t>
  </si>
  <si>
    <t>IARS2</t>
  </si>
  <si>
    <t>ENSP00000370748</t>
  </si>
  <si>
    <t xml:space="preserve">Q13907 </t>
  </si>
  <si>
    <t>Isopentenyl-diphosphate Delta-isomerase 1</t>
  </si>
  <si>
    <t>IDI1</t>
  </si>
  <si>
    <t>ENSP00000246662</t>
  </si>
  <si>
    <t xml:space="preserve">P35527 </t>
  </si>
  <si>
    <t>Keratin, type I cytoskeletal 9</t>
  </si>
  <si>
    <t>KRT9</t>
  </si>
  <si>
    <t>ENSP00000252244</t>
  </si>
  <si>
    <t xml:space="preserve">P04264 </t>
  </si>
  <si>
    <t>Keratin, type II cytoskeletal 1</t>
  </si>
  <si>
    <t>KRT1</t>
  </si>
  <si>
    <t>ENSP00000324020</t>
  </si>
  <si>
    <t xml:space="preserve">Q9NS87 </t>
  </si>
  <si>
    <t>Kinesin-like protein KIF15</t>
  </si>
  <si>
    <t>KIF15</t>
  </si>
  <si>
    <t>ENSP00000303356</t>
  </si>
  <si>
    <t xml:space="preserve">Q7Z4W1 </t>
  </si>
  <si>
    <t>L-xylulose reductase</t>
  </si>
  <si>
    <t>DCXR</t>
  </si>
  <si>
    <t>ENSP00000348762</t>
  </si>
  <si>
    <t xml:space="preserve">P48449 </t>
  </si>
  <si>
    <t>Lanosterol synthase</t>
  </si>
  <si>
    <t>LSS</t>
  </si>
  <si>
    <t>ENSP00000261622</t>
  </si>
  <si>
    <t xml:space="preserve">Q01650 </t>
  </si>
  <si>
    <t>Large neutral amino acids transporter small subunit 1</t>
  </si>
  <si>
    <t>SLC7A5</t>
  </si>
  <si>
    <t>ENSP00000244815</t>
  </si>
  <si>
    <t xml:space="preserve">Q32MZ4 </t>
  </si>
  <si>
    <t>Leucine-rich repeat flightless-interacting protein 1</t>
  </si>
  <si>
    <t>LRRFIP1</t>
  </si>
  <si>
    <t>ENSP00000349629</t>
  </si>
  <si>
    <t xml:space="preserve">P50851 </t>
  </si>
  <si>
    <t>Lipopolysaccharide-responsive and beige-like anchor protein</t>
  </si>
  <si>
    <t>LRBA</t>
  </si>
  <si>
    <t>ENSP00000385157</t>
  </si>
  <si>
    <t xml:space="preserve">H7BYZ7 </t>
  </si>
  <si>
    <t>Long-chain-fatty-acid--CoA ligase 3</t>
  </si>
  <si>
    <t xml:space="preserve">ACSL3 </t>
  </si>
  <si>
    <t>Fatty acid metabolism</t>
  </si>
  <si>
    <t>ENSP00000272067</t>
  </si>
  <si>
    <t xml:space="preserve">P24666 </t>
  </si>
  <si>
    <t>Low molecular weight phosphotyrosine protein phosphatase</t>
  </si>
  <si>
    <t>ACP1</t>
  </si>
  <si>
    <t>ENSP00000308383</t>
  </si>
  <si>
    <t xml:space="preserve">P33241 </t>
  </si>
  <si>
    <t>Lymphocyte-specific protein 1</t>
  </si>
  <si>
    <t>LSP1</t>
  </si>
  <si>
    <t>ENSP00000333298</t>
  </si>
  <si>
    <t xml:space="preserve">P11279 </t>
  </si>
  <si>
    <t>Lysosome-associated membrane glycoprotein 1</t>
  </si>
  <si>
    <t>LAMP1</t>
  </si>
  <si>
    <t>ENSP00000215754</t>
  </si>
  <si>
    <t xml:space="preserve">P14174 </t>
  </si>
  <si>
    <t>Macrophage migration inhibitory factor</t>
  </si>
  <si>
    <t>MIF</t>
  </si>
  <si>
    <t>ENSP00000263867</t>
  </si>
  <si>
    <t xml:space="preserve">P40121 </t>
  </si>
  <si>
    <t>Macrophage-capping protein</t>
  </si>
  <si>
    <t>CAPG</t>
  </si>
  <si>
    <t>ENSP00000378760</t>
  </si>
  <si>
    <t xml:space="preserve">Q14764 </t>
  </si>
  <si>
    <t>Major vault protein</t>
  </si>
  <si>
    <t>MVP</t>
  </si>
  <si>
    <t>ENSP00000228506</t>
  </si>
  <si>
    <t xml:space="preserve">Q14165 </t>
  </si>
  <si>
    <t>Malectin</t>
  </si>
  <si>
    <t>MLEC</t>
  </si>
  <si>
    <t>ENSP00000360367</t>
  </si>
  <si>
    <t xml:space="preserve">Q9ULC4 </t>
  </si>
  <si>
    <t>Malignant T cell-amplified sequence 1</t>
  </si>
  <si>
    <t>MCTS1</t>
  </si>
  <si>
    <t>ENSP00000311130</t>
  </si>
  <si>
    <t xml:space="preserve">Q9Y5P6 </t>
  </si>
  <si>
    <t>Mannose-1-phosphate guanyltransferase beta</t>
  </si>
  <si>
    <t>GMPPB</t>
  </si>
  <si>
    <t>ENSP00000359878</t>
  </si>
  <si>
    <t xml:space="preserve">P11310 </t>
  </si>
  <si>
    <t>Medium-chain specific acyl-CoA dehydrogenase, mitochondrial</t>
  </si>
  <si>
    <t>ACADM</t>
  </si>
  <si>
    <t>ENSP00000256429</t>
  </si>
  <si>
    <t xml:space="preserve">Q9UBB5 </t>
  </si>
  <si>
    <t>Methyl-CpG-binding domain protein 2</t>
  </si>
  <si>
    <t>MBD2</t>
  </si>
  <si>
    <t>ENSP00000342564</t>
  </si>
  <si>
    <t xml:space="preserve">Q02252 </t>
  </si>
  <si>
    <t>Methylmalonate-semialdehyde dehydrogenase [acylating], mitochondrial</t>
  </si>
  <si>
    <t>ALDH6A1</t>
  </si>
  <si>
    <t>ENSP00000267812</t>
  </si>
  <si>
    <t xml:space="preserve">P55081 </t>
  </si>
  <si>
    <t>Microfibrillar-associated protein 1</t>
  </si>
  <si>
    <t>MFAP1</t>
  </si>
  <si>
    <t>ENSP00000216034</t>
  </si>
  <si>
    <t xml:space="preserve">Q9NS69 </t>
  </si>
  <si>
    <t>Mitochondrial import receptor subunit TOM22 homolog</t>
  </si>
  <si>
    <t>TOMM22</t>
  </si>
  <si>
    <t>ENSP00000361900</t>
  </si>
  <si>
    <t xml:space="preserve">Q15785 </t>
  </si>
  <si>
    <t>Mitochondrial import receptor subunit TOM34</t>
  </si>
  <si>
    <t>TOMM34</t>
  </si>
  <si>
    <t>ENSP00000252487</t>
  </si>
  <si>
    <t xml:space="preserve">O96008 </t>
  </si>
  <si>
    <t>Mitochondrial import receptor subunit TOM40 homolog</t>
  </si>
  <si>
    <t>TOMM40</t>
  </si>
  <si>
    <t>ENSP00000284320</t>
  </si>
  <si>
    <t xml:space="preserve">O94826 </t>
  </si>
  <si>
    <t>Mitochondrial import receptor subunit TOM70</t>
  </si>
  <si>
    <t>TOMM70A</t>
  </si>
  <si>
    <t>ENSP00000302486</t>
  </si>
  <si>
    <t xml:space="preserve">Q02750 </t>
  </si>
  <si>
    <t>mitogen-activated protein kinase kinase 1 [Source:HGNC Symbol;Acc:6840]</t>
  </si>
  <si>
    <t>MAP2K1</t>
  </si>
  <si>
    <t>ENSP00000358640</t>
  </si>
  <si>
    <t xml:space="preserve">P53985 </t>
  </si>
  <si>
    <t>Monocarboxylate transporter 1</t>
  </si>
  <si>
    <t>SLC16A1</t>
  </si>
  <si>
    <t>ENSP00000304161</t>
  </si>
  <si>
    <t xml:space="preserve">Q9UDY8 </t>
  </si>
  <si>
    <t>Mucosa-associated lymphoid tissue lymphoma translocation protein 1</t>
  </si>
  <si>
    <t>MALT1</t>
  </si>
  <si>
    <t>ENSP00000254718</t>
  </si>
  <si>
    <t xml:space="preserve">Q9BQG0 </t>
  </si>
  <si>
    <t>Myb-binding protein 1A</t>
  </si>
  <si>
    <t>MYBBP1A</t>
  </si>
  <si>
    <t>ENSP00000296543</t>
  </si>
  <si>
    <t xml:space="preserve">Q9BXJ9 </t>
  </si>
  <si>
    <t>N-alpha-acetyltransferase 15, NatA auxiliary subunit</t>
  </si>
  <si>
    <t>NAA15</t>
  </si>
  <si>
    <t>ENSP00000266544</t>
  </si>
  <si>
    <t xml:space="preserve">Q16795 </t>
  </si>
  <si>
    <t>NADH dehydrogenase [ubiquinone] 1 alpha subcomplex subunit 9, mitochondrial</t>
  </si>
  <si>
    <t>NDUFA9</t>
  </si>
  <si>
    <t>ENSP00000367263</t>
  </si>
  <si>
    <t xml:space="preserve">Q09666 </t>
  </si>
  <si>
    <t>Neuroblast differentiation-associated protein AHNAK</t>
  </si>
  <si>
    <t>AHNAK</t>
  </si>
  <si>
    <t>ENSG00000123213</t>
  </si>
  <si>
    <t>Q9BYT8</t>
  </si>
  <si>
    <t>Neurolysin, mitochondrial</t>
  </si>
  <si>
    <t>NLN</t>
  </si>
  <si>
    <t>ENSP00000381007</t>
  </si>
  <si>
    <t xml:space="preserve">Q8IVL0 </t>
  </si>
  <si>
    <t>Neuron navigator 3</t>
  </si>
  <si>
    <t>NAV3</t>
  </si>
  <si>
    <t>ENSP00000303623</t>
  </si>
  <si>
    <t xml:space="preserve">Q15758 </t>
  </si>
  <si>
    <t>Neutral amino acid transporter B(0)</t>
  </si>
  <si>
    <t>SLC1A5</t>
  </si>
  <si>
    <t>ENSP00000360582</t>
  </si>
  <si>
    <t xml:space="preserve">O15226 </t>
  </si>
  <si>
    <t>NF-kappa-B-repressing factor</t>
  </si>
  <si>
    <t>NKRF</t>
  </si>
  <si>
    <t>ENSP00000362963</t>
  </si>
  <si>
    <t xml:space="preserve">Q15233 </t>
  </si>
  <si>
    <t>Non-POU domain-containing octamer-binding protein</t>
  </si>
  <si>
    <t>NONO</t>
  </si>
  <si>
    <t>ENST00000442241</t>
  </si>
  <si>
    <t xml:space="preserve">Q9NVX2 </t>
  </si>
  <si>
    <t>Notchless protein homolog 1</t>
  </si>
  <si>
    <t>NLE1</t>
  </si>
  <si>
    <t>ENSP00000379643</t>
  </si>
  <si>
    <t>Q9NXR1</t>
  </si>
  <si>
    <t>Nuclear distribution protein nudE homolog 1</t>
  </si>
  <si>
    <t>NDE1</t>
  </si>
  <si>
    <t>ENSP00000358983</t>
  </si>
  <si>
    <t xml:space="preserve">Q00653 </t>
  </si>
  <si>
    <t>Nuclear factor NF-kappa-B p100 subunit</t>
  </si>
  <si>
    <t>NFKB2</t>
  </si>
  <si>
    <t>ENSP00000225388</t>
  </si>
  <si>
    <t xml:space="preserve">Q7Z417 </t>
  </si>
  <si>
    <t>Nuclear fragile X mental retardation-interacting protein 2</t>
  </si>
  <si>
    <t>NUFIP2</t>
  </si>
  <si>
    <t>ENSP00000371265</t>
  </si>
  <si>
    <t xml:space="preserve">O75694 </t>
  </si>
  <si>
    <t>Nuclear pore complex protein Nup155</t>
  </si>
  <si>
    <t>NUP155</t>
  </si>
  <si>
    <t>ENSP00000367721</t>
  </si>
  <si>
    <t>Q12769</t>
  </si>
  <si>
    <t>Nuclear pore complex protein Nup160</t>
  </si>
  <si>
    <t>NUP160</t>
  </si>
  <si>
    <t>ENSP00000285968</t>
  </si>
  <si>
    <t xml:space="preserve">Q92621 </t>
  </si>
  <si>
    <t>Nuclear pore complex protein Nup205</t>
  </si>
  <si>
    <t>NUP205</t>
  </si>
  <si>
    <t>ENSP00000347396</t>
  </si>
  <si>
    <t xml:space="preserve">Q9UKX7 </t>
  </si>
  <si>
    <t>Nuclear pore complex protein Nup50</t>
  </si>
  <si>
    <t>NUP50</t>
  </si>
  <si>
    <t>ENSP00000310668</t>
  </si>
  <si>
    <t xml:space="preserve">Q8N1F7 </t>
  </si>
  <si>
    <t>Nuclear pore complex protein Nup93</t>
  </si>
  <si>
    <t>NUP93</t>
  </si>
  <si>
    <t>ENSP00000347404</t>
  </si>
  <si>
    <t xml:space="preserve">P52948 </t>
  </si>
  <si>
    <t>Nuclear pore complex protein Nup98-Nup96</t>
  </si>
  <si>
    <t>NUP98</t>
  </si>
  <si>
    <t>ENSP00000361626</t>
  </si>
  <si>
    <t xml:space="preserve">P67809 </t>
  </si>
  <si>
    <t>Nuclease-sensitive element-binding protein 1</t>
  </si>
  <si>
    <t>YBX1</t>
  </si>
  <si>
    <t>ENSP00000360401</t>
  </si>
  <si>
    <t xml:space="preserve">A6NJZ9 </t>
  </si>
  <si>
    <t>Nucleolar complex protein 3 homolog</t>
  </si>
  <si>
    <t>NOC3L</t>
  </si>
  <si>
    <t>ENSP00000328854</t>
  </si>
  <si>
    <t xml:space="preserve">Q9BVI4 </t>
  </si>
  <si>
    <t>Nucleolar complex protein 4 homolog</t>
  </si>
  <si>
    <t>NOC4L</t>
  </si>
  <si>
    <t>ENSP00000372199</t>
  </si>
  <si>
    <t>O60287</t>
  </si>
  <si>
    <t>Nucleolar pre-ribosomal-associated protein 1</t>
  </si>
  <si>
    <t>URB1</t>
  </si>
  <si>
    <t>ENSP00000253247</t>
  </si>
  <si>
    <t xml:space="preserve">Q9H8H0 </t>
  </si>
  <si>
    <t>Nucleolar protein 11</t>
  </si>
  <si>
    <t>NOL11</t>
  </si>
  <si>
    <t>ENSP00000297990</t>
  </si>
  <si>
    <t>Q9H6R4</t>
  </si>
  <si>
    <t>Nucleolar protein 6</t>
  </si>
  <si>
    <t>NOL6</t>
  </si>
  <si>
    <t>ENSP00000302640</t>
  </si>
  <si>
    <t xml:space="preserve">P17480 </t>
  </si>
  <si>
    <t>Nucleolar transcription factor 1</t>
  </si>
  <si>
    <t>UBTF</t>
  </si>
  <si>
    <t>ENSP00000318195</t>
  </si>
  <si>
    <t xml:space="preserve">P19338 </t>
  </si>
  <si>
    <t>Nucleolin</t>
  </si>
  <si>
    <t>NCL</t>
  </si>
  <si>
    <t>ENSP00000337060</t>
  </si>
  <si>
    <t xml:space="preserve">P15531 </t>
  </si>
  <si>
    <t>Nucleoside diphosphate kinase A</t>
  </si>
  <si>
    <t>NME1</t>
  </si>
  <si>
    <t>ENSP00000365572</t>
  </si>
  <si>
    <t xml:space="preserve">P22392 </t>
  </si>
  <si>
    <t>Nucleoside diphosphate kinase B</t>
  </si>
  <si>
    <t>NME2</t>
  </si>
  <si>
    <t xml:space="preserve">Regulation of nucleobase, nucleoside, nucleotide and nucleic acid </t>
  </si>
  <si>
    <t>ENSP00000239690</t>
  </si>
  <si>
    <t xml:space="preserve">Q96RS6 </t>
  </si>
  <si>
    <t>NudC domain-containing protein 1</t>
  </si>
  <si>
    <t>NUDCD1</t>
  </si>
  <si>
    <t>ENSP00000347626</t>
  </si>
  <si>
    <t xml:space="preserve">Q8IVD9 </t>
  </si>
  <si>
    <t>NudC domain-containing protein 3</t>
  </si>
  <si>
    <t>NUDCD3</t>
  </si>
  <si>
    <t>ENSP00000368185</t>
  </si>
  <si>
    <t xml:space="preserve">Q6PJE1 </t>
  </si>
  <si>
    <t xml:space="preserve">NUP107 protein </t>
  </si>
  <si>
    <t xml:space="preserve">NUP107 </t>
  </si>
  <si>
    <t>Transport   </t>
  </si>
  <si>
    <t>ENSP00000284719</t>
  </si>
  <si>
    <t xml:space="preserve">Q9NTK5 </t>
  </si>
  <si>
    <t>Obg-like ATPase 1</t>
  </si>
  <si>
    <t>OLA1</t>
  </si>
  <si>
    <t>ENSP00000379725</t>
  </si>
  <si>
    <t xml:space="preserve">Q9NX40 </t>
  </si>
  <si>
    <t>OCIA domain-containing protein 1</t>
  </si>
  <si>
    <t>OCIAD1</t>
  </si>
  <si>
    <t>ENSP00000355069</t>
  </si>
  <si>
    <t xml:space="preserve">Q02962 </t>
  </si>
  <si>
    <t>Paired box protein Pax-2</t>
  </si>
  <si>
    <t>PAX2</t>
  </si>
  <si>
    <t>ENSP00000370109</t>
  </si>
  <si>
    <t xml:space="preserve">O75475 </t>
  </si>
  <si>
    <t>PC4 and SFRS1-interacting protein</t>
  </si>
  <si>
    <t>PSIP1</t>
  </si>
  <si>
    <t>ENSP00000360305</t>
  </si>
  <si>
    <t xml:space="preserve">O00151 </t>
  </si>
  <si>
    <t>PDZ and LIM domain protein 1</t>
  </si>
  <si>
    <t>PDLIM1</t>
  </si>
  <si>
    <t>ENSP00000275072</t>
  </si>
  <si>
    <t xml:space="preserve">Q8IYS1 </t>
  </si>
  <si>
    <t>Peptidase M20 domain-containing protein 2</t>
  </si>
  <si>
    <t>PM20D2</t>
  </si>
  <si>
    <t>ENSP00000300026</t>
  </si>
  <si>
    <t xml:space="preserve">P23284 </t>
  </si>
  <si>
    <t>Peptidyl-prolyl cis-trans isomerase B</t>
  </si>
  <si>
    <t>PPIB</t>
  </si>
  <si>
    <t>ENSP00000383003</t>
  </si>
  <si>
    <t xml:space="preserve">P62942 </t>
  </si>
  <si>
    <t>Peptidyl-prolyl cis-trans isomerase FKBP1A</t>
  </si>
  <si>
    <t>FKBP1A</t>
  </si>
  <si>
    <t>ENSP00000327077</t>
  </si>
  <si>
    <t xml:space="preserve">Q15154 </t>
  </si>
  <si>
    <t>Pericentriolar material 1 protein</t>
  </si>
  <si>
    <t>PCM1</t>
  </si>
  <si>
    <t>ENSP00000221957</t>
  </si>
  <si>
    <t xml:space="preserve">O60664 </t>
  </si>
  <si>
    <t>Perilipin-3</t>
  </si>
  <si>
    <t>PLIN3</t>
  </si>
  <si>
    <t>ENSP00000258531</t>
  </si>
  <si>
    <t xml:space="preserve">Q13610 </t>
  </si>
  <si>
    <t>Periodic tryptophan protein 1 homolog</t>
  </si>
  <si>
    <t>PWP1</t>
  </si>
  <si>
    <t>ENSP00000291576</t>
  </si>
  <si>
    <t xml:space="preserve">Q15269 </t>
  </si>
  <si>
    <t>Periodic tryptophan protein 2 homolog</t>
  </si>
  <si>
    <t>PWP2</t>
  </si>
  <si>
    <t>ENSP00000262746</t>
  </si>
  <si>
    <t xml:space="preserve">Q06830 </t>
  </si>
  <si>
    <t>Peroxiredoxin-1</t>
  </si>
  <si>
    <t>PRDX1</t>
  </si>
  <si>
    <t>ENSP00000368646</t>
  </si>
  <si>
    <t xml:space="preserve">Q13162 </t>
  </si>
  <si>
    <t>Peroxiredoxin-4</t>
  </si>
  <si>
    <t>PRDX4</t>
  </si>
  <si>
    <t>ENSP00000342026</t>
  </si>
  <si>
    <t xml:space="preserve">P30041 </t>
  </si>
  <si>
    <t>Peroxiredoxin-6</t>
  </si>
  <si>
    <t>PRDX6</t>
  </si>
  <si>
    <t>ENSP00000362664</t>
  </si>
  <si>
    <t>Q6Y7W6</t>
  </si>
  <si>
    <t>PERQ amino acid-rich with GYF domain-containing protein 2</t>
  </si>
  <si>
    <t>GIGYF2</t>
  </si>
  <si>
    <t>ENSP00000245796</t>
  </si>
  <si>
    <t xml:space="preserve">Q8NDX1 </t>
  </si>
  <si>
    <t>PH and SEC7 domain-containing protein 4</t>
  </si>
  <si>
    <t>PSD4</t>
  </si>
  <si>
    <t>ENSP00000320309</t>
  </si>
  <si>
    <t xml:space="preserve">Q9Y285 </t>
  </si>
  <si>
    <t>Phenylalanyl-tRNA synthetase alpha chain</t>
  </si>
  <si>
    <t>FARSA</t>
  </si>
  <si>
    <t>ENSP00000281828</t>
  </si>
  <si>
    <t xml:space="preserve">Q9NSD9 </t>
  </si>
  <si>
    <t>Phenylalanyl-tRNA synthetase beta chain</t>
  </si>
  <si>
    <t>FARSB</t>
  </si>
  <si>
    <t>ENSP00000188376</t>
  </si>
  <si>
    <t>Q00325</t>
  </si>
  <si>
    <t>Phosphate carrier protein, mitochondrial</t>
  </si>
  <si>
    <t xml:space="preserve"> SLC25A3</t>
  </si>
  <si>
    <t>ENSP00000274335</t>
  </si>
  <si>
    <t xml:space="preserve">P27986 </t>
  </si>
  <si>
    <t>Phosphatidylinositol 3-kinase regulatory subunit alpha</t>
  </si>
  <si>
    <t>PIK3R1</t>
  </si>
  <si>
    <t>ENSP00000298229</t>
  </si>
  <si>
    <t xml:space="preserve">O15357 </t>
  </si>
  <si>
    <t>Phosphatidylinositol-3,4,5-trisphosphate 5-phosphatase 2</t>
  </si>
  <si>
    <t>INPPL1</t>
  </si>
  <si>
    <t>ENSP00000313490</t>
  </si>
  <si>
    <t xml:space="preserve">O15067 </t>
  </si>
  <si>
    <t>Phosphoribosylformylglycinamidine synthase</t>
  </si>
  <si>
    <t>PFAS</t>
  </si>
  <si>
    <t>ENSP00000297540</t>
  </si>
  <si>
    <t xml:space="preserve">Q9H814 </t>
  </si>
  <si>
    <t>Phosphorylated adapter RNA export protein</t>
  </si>
  <si>
    <t>PHAX</t>
  </si>
  <si>
    <t>ENSP00000216832</t>
  </si>
  <si>
    <t xml:space="preserve">Q9H307 </t>
  </si>
  <si>
    <t>Pinin</t>
  </si>
  <si>
    <t>PNN</t>
  </si>
  <si>
    <t>ENSP00000303920</t>
  </si>
  <si>
    <t xml:space="preserve">Q8WU39 </t>
  </si>
  <si>
    <t xml:space="preserve">MZB1 </t>
  </si>
  <si>
    <t>ENSP00000304006</t>
  </si>
  <si>
    <t xml:space="preserve">P68402 </t>
  </si>
  <si>
    <t>Platelet-activating factor acetylhydrolase IB subunit beta</t>
  </si>
  <si>
    <t>PAFAH1B2</t>
  </si>
  <si>
    <t>ENSP00000325618</t>
  </si>
  <si>
    <t xml:space="preserve">Q53GL7 </t>
  </si>
  <si>
    <t>Poly [ADP-ribose] polymerase 10</t>
  </si>
  <si>
    <t>PARP10</t>
  </si>
  <si>
    <t>ENSP00000371419</t>
  </si>
  <si>
    <t xml:space="preserve">Q9UKK3 </t>
  </si>
  <si>
    <t>Poly [ADP-ribose] polymerase 4</t>
  </si>
  <si>
    <t>PARP4</t>
  </si>
  <si>
    <t>ENSP00000345456</t>
  </si>
  <si>
    <t>O95453</t>
  </si>
  <si>
    <t>Poly(A)-specific ribonuclease PARN</t>
  </si>
  <si>
    <t>PARN</t>
  </si>
  <si>
    <t>ENSP00000305556</t>
  </si>
  <si>
    <t xml:space="preserve">Q15365 </t>
  </si>
  <si>
    <t>Poly(rC)-binding protein 1</t>
  </si>
  <si>
    <t>PCBP1</t>
  </si>
  <si>
    <t>ENSP00000325377</t>
  </si>
  <si>
    <t xml:space="preserve">Q9C0J8 </t>
  </si>
  <si>
    <t>pre-mRNA 3' end processing protein WDR33</t>
  </si>
  <si>
    <t>WDR33</t>
  </si>
  <si>
    <t>ENSP00000302993</t>
  </si>
  <si>
    <t xml:space="preserve">Q6UN15 </t>
  </si>
  <si>
    <t>Pre-mRNA 3'-end-processing factor FIP1</t>
  </si>
  <si>
    <t>FIP1L1</t>
  </si>
  <si>
    <t>ENSP00000304350</t>
  </si>
  <si>
    <t xml:space="preserve">Q6P2Q9 </t>
  </si>
  <si>
    <t>Pre-mRNA-processing-splicing factor 8</t>
  </si>
  <si>
    <t>PRPF8</t>
  </si>
  <si>
    <t>ENSP00000359039</t>
  </si>
  <si>
    <t>Q5VTL8</t>
  </si>
  <si>
    <t>Pre-mRNA-splicing factor 38B</t>
  </si>
  <si>
    <t>PRPF38B</t>
  </si>
  <si>
    <t>ENSP00000268482</t>
  </si>
  <si>
    <t xml:space="preserve">Q92620 </t>
  </si>
  <si>
    <t>Pre-mRNA-splicing factor ATP-dependent RNA helicase PRP16</t>
  </si>
  <si>
    <t>DHX38</t>
  </si>
  <si>
    <t>ENSP00000356989</t>
  </si>
  <si>
    <t xml:space="preserve">Q9UHV9 </t>
  </si>
  <si>
    <t>Prefoldin subunit 2</t>
  </si>
  <si>
    <t>PFDN2</t>
  </si>
  <si>
    <t>ENSP00000296446</t>
  </si>
  <si>
    <t xml:space="preserve">Q9BUB1 </t>
  </si>
  <si>
    <t xml:space="preserve">PRKAR2A protein </t>
  </si>
  <si>
    <t xml:space="preserve">PRKAR2A </t>
  </si>
  <si>
    <t>ENSP00000360828</t>
  </si>
  <si>
    <t xml:space="preserve">Q96GQ7 </t>
  </si>
  <si>
    <t>Probable ATP-dependent RNA helicase DDX27</t>
  </si>
  <si>
    <t>DDX27</t>
  </si>
  <si>
    <t>ENSP00000346236</t>
  </si>
  <si>
    <t xml:space="preserve">Q7L014 </t>
  </si>
  <si>
    <t>Probable ATP-dependent RNA helicase DDX46</t>
  </si>
  <si>
    <t>DDX46</t>
  </si>
  <si>
    <t>ENSP00000257347</t>
  </si>
  <si>
    <t xml:space="preserve">Q9HA77 </t>
  </si>
  <si>
    <t>Probable cysteinyl-tRNA synthetase, mitochondrial</t>
  </si>
  <si>
    <t>CARS2</t>
  </si>
  <si>
    <t>ENSP00000265537</t>
  </si>
  <si>
    <t xml:space="preserve">Q15031 </t>
  </si>
  <si>
    <t>Probable leucyl-tRNA synthetase, mitochondrial</t>
  </si>
  <si>
    <t>LARS2</t>
  </si>
  <si>
    <t>ENSP00000261741</t>
  </si>
  <si>
    <t xml:space="preserve">Q9Y4C8 </t>
  </si>
  <si>
    <t>Probable RNA-binding protein 19</t>
  </si>
  <si>
    <t>RBM19</t>
  </si>
  <si>
    <t>ENSP00000236051</t>
  </si>
  <si>
    <t xml:space="preserve">Q99848 </t>
  </si>
  <si>
    <t>Probable rRNA-processing protein EBP2</t>
  </si>
  <si>
    <t>EBNA1BP2</t>
  </si>
  <si>
    <t>ENSP00000246535</t>
  </si>
  <si>
    <t xml:space="preserve">Q9BRP1 </t>
  </si>
  <si>
    <t>Programmed cell death protein 2-like</t>
  </si>
  <si>
    <t>PDCD2L</t>
  </si>
  <si>
    <t>ENSP00000269230</t>
  </si>
  <si>
    <t xml:space="preserve">F8WDZ1 </t>
  </si>
  <si>
    <t xml:space="preserve">Proline-, glutamic acid- and leucine-rich protein 1 </t>
  </si>
  <si>
    <t xml:space="preserve">PELP1 </t>
  </si>
  <si>
    <t>ENSP00000350063</t>
  </si>
  <si>
    <t xml:space="preserve">C9J7I6 </t>
  </si>
  <si>
    <t>prosaposin</t>
  </si>
  <si>
    <t xml:space="preserve">PSAP </t>
  </si>
  <si>
    <t>ENSP00000293362</t>
  </si>
  <si>
    <t xml:space="preserve">P61289 </t>
  </si>
  <si>
    <t>Proteasome activator complex subunit 3</t>
  </si>
  <si>
    <t>PSME3</t>
  </si>
  <si>
    <t>ENSP00000044462</t>
  </si>
  <si>
    <t xml:space="preserve">P25789 </t>
  </si>
  <si>
    <t>Proteasome subunit alpha type-4</t>
  </si>
  <si>
    <t>PSMA4</t>
  </si>
  <si>
    <t>ENSP00000262193</t>
  </si>
  <si>
    <t xml:space="preserve">P20618 </t>
  </si>
  <si>
    <t>Proteasome subunit beta type-1</t>
  </si>
  <si>
    <t>PSMB1</t>
  </si>
  <si>
    <t>ENSP00000362334</t>
  </si>
  <si>
    <t xml:space="preserve">P49721 </t>
  </si>
  <si>
    <t>Proteasome subunit beta type-2</t>
  </si>
  <si>
    <t>PSMB2</t>
  </si>
  <si>
    <t>ENSP00000225426</t>
  </si>
  <si>
    <t xml:space="preserve">P49720 </t>
  </si>
  <si>
    <t>Proteasome subunit beta type-3</t>
  </si>
  <si>
    <t>PSMB3</t>
  </si>
  <si>
    <t>ENSP00000270586</t>
  </si>
  <si>
    <t xml:space="preserve">P28072 </t>
  </si>
  <si>
    <t>Proteasome subunit beta type-6</t>
  </si>
  <si>
    <t>PSMB6</t>
  </si>
  <si>
    <t>ENSP00000225402</t>
  </si>
  <si>
    <t xml:space="preserve">Q9NY61 </t>
  </si>
  <si>
    <t>Protein AATF</t>
  </si>
  <si>
    <t>AATF</t>
  </si>
  <si>
    <t>ENSP00000375724</t>
  </si>
  <si>
    <t>Q99873</t>
  </si>
  <si>
    <t>protein arginine methyltransferase 1 [Source:HGNC Symbol;Acc:5187]</t>
  </si>
  <si>
    <t xml:space="preserve"> PRMT1</t>
  </si>
  <si>
    <t>ENSP00000286091</t>
  </si>
  <si>
    <t xml:space="preserve">P13667 </t>
  </si>
  <si>
    <t>Protein disulfide-isomerase A4</t>
  </si>
  <si>
    <t>PDIA4</t>
  </si>
  <si>
    <t>ENSP00000295066</t>
  </si>
  <si>
    <t xml:space="preserve">Q9C005 </t>
  </si>
  <si>
    <t>Protein dpy-30 homolog</t>
  </si>
  <si>
    <t>DPY30</t>
  </si>
  <si>
    <t>ENSP00000284274</t>
  </si>
  <si>
    <t xml:space="preserve">Q96BN8 </t>
  </si>
  <si>
    <t>Protein FAM105B</t>
  </si>
  <si>
    <t>FAM105B</t>
  </si>
  <si>
    <t>ENSP00000263246</t>
  </si>
  <si>
    <t xml:space="preserve">Q9UNF0 </t>
  </si>
  <si>
    <t>Protein kinase C and casein kinase substrate in neurons protein 2</t>
  </si>
  <si>
    <t>PACSIN2</t>
  </si>
  <si>
    <t>ENSP00000359328</t>
  </si>
  <si>
    <t xml:space="preserve">Q9Y2Z2 </t>
  </si>
  <si>
    <t>Protein MTO1 homolog, mitochondrial</t>
  </si>
  <si>
    <t>MTO1</t>
  </si>
  <si>
    <t>ENSP00000385657</t>
  </si>
  <si>
    <t xml:space="preserve">Q15435 </t>
  </si>
  <si>
    <t>Protein phosphatase 1 regulatory subunit 7</t>
  </si>
  <si>
    <t>PPP1R7</t>
  </si>
  <si>
    <t>ENSP00000264714</t>
  </si>
  <si>
    <t xml:space="preserve">O15355 </t>
  </si>
  <si>
    <t>Protein phosphatase 1G</t>
  </si>
  <si>
    <t>PPM1G</t>
  </si>
  <si>
    <t>ENSP00000268058</t>
  </si>
  <si>
    <t xml:space="preserve">P29590 </t>
  </si>
  <si>
    <t>Protein PML</t>
  </si>
  <si>
    <t>PML</t>
  </si>
  <si>
    <t>ENSP00000356146</t>
  </si>
  <si>
    <t xml:space="preserve">Q9UPN6 </t>
  </si>
  <si>
    <t>Protein SCAF8</t>
  </si>
  <si>
    <t>SCAF8</t>
  </si>
  <si>
    <t>ENSP00000366756</t>
  </si>
  <si>
    <t xml:space="preserve">Q14160 </t>
  </si>
  <si>
    <t>Protein scribble homolog</t>
  </si>
  <si>
    <t>SCRIB</t>
  </si>
  <si>
    <t>ENSP00000336566</t>
  </si>
  <si>
    <t xml:space="preserve">P55735 </t>
  </si>
  <si>
    <t>Protein SEC13 homolog</t>
  </si>
  <si>
    <t>SEC13</t>
  </si>
  <si>
    <t>ENSP00000361777</t>
  </si>
  <si>
    <t xml:space="preserve">Q01105 </t>
  </si>
  <si>
    <t>Protein SET</t>
  </si>
  <si>
    <t>SET</t>
  </si>
  <si>
    <t>ENSP00000379016</t>
  </si>
  <si>
    <t>Q969Z0</t>
  </si>
  <si>
    <t>Protein TBRG4</t>
  </si>
  <si>
    <t>TBRG4</t>
  </si>
  <si>
    <t>ENSP00000360771</t>
  </si>
  <si>
    <t xml:space="preserve">O15027 </t>
  </si>
  <si>
    <t>Protein transport protein Sec16A</t>
  </si>
  <si>
    <t>SEC16A</t>
  </si>
  <si>
    <t>ENSP00000381823</t>
  </si>
  <si>
    <t>O95486</t>
  </si>
  <si>
    <t>Protein transport protein Sec24A</t>
  </si>
  <si>
    <t>SEC24A</t>
  </si>
  <si>
    <t>ENSP00000227471</t>
  </si>
  <si>
    <t xml:space="preserve">Q9H1C4 </t>
  </si>
  <si>
    <t>Protein unc-93 homolog B1</t>
  </si>
  <si>
    <t>UNC93B1</t>
  </si>
  <si>
    <t>ENSP00000342242</t>
  </si>
  <si>
    <t xml:space="preserve">Q14289 </t>
  </si>
  <si>
    <t>Protein-tyrosine kinase 2-beta</t>
  </si>
  <si>
    <t>PTK2B</t>
  </si>
  <si>
    <t>ENSP00000299299</t>
  </si>
  <si>
    <t xml:space="preserve">P61457 </t>
  </si>
  <si>
    <t>Pterin-4-alpha-carbinolamine dehydratase</t>
  </si>
  <si>
    <t>PCBD1</t>
  </si>
  <si>
    <t>ENSP00000320324</t>
  </si>
  <si>
    <t xml:space="preserve">P55786 </t>
  </si>
  <si>
    <t>Puromycin-sensitive aminopeptidase</t>
  </si>
  <si>
    <t>NPEPPS</t>
  </si>
  <si>
    <t>ENSP00000336741</t>
  </si>
  <si>
    <t xml:space="preserve">O43143 </t>
  </si>
  <si>
    <t>Putative pre-mRNA-splicing factor ATP-dependent RNA helicase DHX15</t>
  </si>
  <si>
    <t>DHX15</t>
  </si>
  <si>
    <t>ENSP00000291565</t>
  </si>
  <si>
    <t xml:space="preserve">O00764 </t>
  </si>
  <si>
    <t>Pyridoxal kinase</t>
  </si>
  <si>
    <t>PDXK</t>
  </si>
  <si>
    <t>ENSP00000385866</t>
  </si>
  <si>
    <t xml:space="preserve">P46060 </t>
  </si>
  <si>
    <t>Ran GTPase-activating protein 1</t>
  </si>
  <si>
    <t>RANGAP1</t>
  </si>
  <si>
    <t>ENSP00000034275</t>
  </si>
  <si>
    <t xml:space="preserve">Q9H6Z4 </t>
  </si>
  <si>
    <t>Ran-binding protein 3</t>
  </si>
  <si>
    <t>RANBP3</t>
  </si>
  <si>
    <t>ENSP00000341905</t>
  </si>
  <si>
    <t xml:space="preserve">Q86YV0 </t>
  </si>
  <si>
    <t>RAS protein activator like-3</t>
  </si>
  <si>
    <t>RASAL3</t>
  </si>
  <si>
    <t>ENSP00000249071</t>
  </si>
  <si>
    <t xml:space="preserve">P15153 </t>
  </si>
  <si>
    <t>Ras-related C3 botulinum toxin substrate 2</t>
  </si>
  <si>
    <t>RAC2</t>
  </si>
  <si>
    <t>ENSP00000377642</t>
  </si>
  <si>
    <t xml:space="preserve">Q9H0U4 </t>
  </si>
  <si>
    <t>Ras-related protein Rab-1B</t>
  </si>
  <si>
    <t>RAB1B</t>
  </si>
  <si>
    <t>ENSP00000345689</t>
  </si>
  <si>
    <t xml:space="preserve">P51148 </t>
  </si>
  <si>
    <t>Ras-related protein Rab-5C</t>
  </si>
  <si>
    <t>RAB5C</t>
  </si>
  <si>
    <t>ENSP00000271610</t>
  </si>
  <si>
    <t xml:space="preserve">P08575 </t>
  </si>
  <si>
    <t>Receptor-type tyrosine-protein phosphatase C</t>
  </si>
  <si>
    <t>PTPRC</t>
  </si>
  <si>
    <t>ENSP00000362532</t>
  </si>
  <si>
    <t xml:space="preserve">Q9NQG5 </t>
  </si>
  <si>
    <t>Regulation of nuclear pre-mRNA domain-containing protein 1B</t>
  </si>
  <si>
    <t>RPRD1B</t>
  </si>
  <si>
    <t>ENSP00000296273</t>
  </si>
  <si>
    <t xml:space="preserve">P35249 </t>
  </si>
  <si>
    <t>Replication factor C subunit 4</t>
  </si>
  <si>
    <t>RFC4</t>
  </si>
  <si>
    <t>ENSP00000229043</t>
  </si>
  <si>
    <t xml:space="preserve">F8W9B4 </t>
  </si>
  <si>
    <t>Replication factor C subunit 5</t>
  </si>
  <si>
    <t xml:space="preserve">RFC5 </t>
  </si>
  <si>
    <t>ENSP00000384246</t>
  </si>
  <si>
    <t xml:space="preserve">P35244 </t>
  </si>
  <si>
    <t>Replication protein A 14 kDa subunit</t>
  </si>
  <si>
    <t>RPA3</t>
  </si>
  <si>
    <t>ENSP00000054950</t>
  </si>
  <si>
    <t xml:space="preserve">Q15293 </t>
  </si>
  <si>
    <t>Reticulocalbin-1</t>
  </si>
  <si>
    <t>RCN1</t>
  </si>
  <si>
    <t>ENSP00000348279</t>
  </si>
  <si>
    <t xml:space="preserve">O95197 </t>
  </si>
  <si>
    <t>Reticulon-3</t>
  </si>
  <si>
    <t>RTN3</t>
  </si>
  <si>
    <t>ENSP00000228945</t>
  </si>
  <si>
    <t xml:space="preserve">P52566 </t>
  </si>
  <si>
    <t>Rho GDP-dissociation inhibitor 2</t>
  </si>
  <si>
    <t>ARHGDIB</t>
  </si>
  <si>
    <t>ENSP00000359045</t>
  </si>
  <si>
    <t xml:space="preserve">P98171 </t>
  </si>
  <si>
    <t>Rho GTPase-activating protein 4</t>
  </si>
  <si>
    <t xml:space="preserve">ARHGAP4 </t>
  </si>
  <si>
    <t>ENSP00000339467</t>
  </si>
  <si>
    <t xml:space="preserve">P84095 </t>
  </si>
  <si>
    <t>Rho-related GTP-binding protein RhoG</t>
  </si>
  <si>
    <t>RHOG</t>
  </si>
  <si>
    <t>ENSP00000380738</t>
  </si>
  <si>
    <t xml:space="preserve">P13489 </t>
  </si>
  <si>
    <t>Ribonuclease inhibitor</t>
  </si>
  <si>
    <t>RNH1</t>
  </si>
  <si>
    <t>ENSP00000254878</t>
  </si>
  <si>
    <t xml:space="preserve">P52758 </t>
  </si>
  <si>
    <t>Ribonuclease UK114</t>
  </si>
  <si>
    <t>HRSP12</t>
  </si>
  <si>
    <t>ENSP00000327543</t>
  </si>
  <si>
    <t xml:space="preserve">Q8IY67 </t>
  </si>
  <si>
    <t>Ribonucleoprotein PTB-binding 1</t>
  </si>
  <si>
    <t>RAVER1</t>
  </si>
  <si>
    <t>ENSP00000353770</t>
  </si>
  <si>
    <t xml:space="preserve">P31350 </t>
  </si>
  <si>
    <t>Ribonucleoside-diphosphate reductase subunit M2</t>
  </si>
  <si>
    <t>RRM2</t>
  </si>
  <si>
    <t>ENSP00000379760</t>
  </si>
  <si>
    <t xml:space="preserve">O76021 </t>
  </si>
  <si>
    <t>Ribosomal L1 domain-containing protein 1</t>
  </si>
  <si>
    <t>RSL1D1</t>
  </si>
  <si>
    <t>ENSP00000367044</t>
  </si>
  <si>
    <t xml:space="preserve">Q9P2E9 </t>
  </si>
  <si>
    <t>Ribosome-binding protein 1</t>
  </si>
  <si>
    <t>RRBP1</t>
  </si>
  <si>
    <t>ENSP00000306123</t>
  </si>
  <si>
    <t xml:space="preserve">Q9BWH6 </t>
  </si>
  <si>
    <t>RNA polymerase II-associated protein 1</t>
  </si>
  <si>
    <t>RPAP1</t>
  </si>
  <si>
    <t>ENSP00000299601</t>
  </si>
  <si>
    <t xml:space="preserve">Q8WVC0 </t>
  </si>
  <si>
    <t>RNA polymerase-associated protein LEO1</t>
  </si>
  <si>
    <t>LEO1</t>
  </si>
  <si>
    <t>ENSP00000374280</t>
  </si>
  <si>
    <t xml:space="preserve">Q92541 </t>
  </si>
  <si>
    <t>RNA polymerase-associated protein RTF1 homolog</t>
  </si>
  <si>
    <t>RTF1</t>
  </si>
  <si>
    <t>ENSP00000261973</t>
  </si>
  <si>
    <t>P49756</t>
  </si>
  <si>
    <t>RNA-binding protein 25</t>
  </si>
  <si>
    <t>RBM25</t>
  </si>
  <si>
    <t>ENSP00000253363</t>
  </si>
  <si>
    <t xml:space="preserve">Q14498 </t>
  </si>
  <si>
    <t>RNA-binding protein 39</t>
  </si>
  <si>
    <t>RBM39</t>
  </si>
  <si>
    <t>ENSP00000343054</t>
  </si>
  <si>
    <t xml:space="preserve">P52756 </t>
  </si>
  <si>
    <t>RNA-binding protein 5</t>
  </si>
  <si>
    <t>RBM5</t>
  </si>
  <si>
    <t>ENSP00000254108</t>
  </si>
  <si>
    <t xml:space="preserve">P35637 </t>
  </si>
  <si>
    <t>RNA-binding protein FUS</t>
  </si>
  <si>
    <t>FUS</t>
  </si>
  <si>
    <t>ENSP00000221413</t>
  </si>
  <si>
    <t xml:space="preserve">Q9Y230 </t>
  </si>
  <si>
    <t>RuvB-like 2</t>
  </si>
  <si>
    <t>RUVBL2</t>
  </si>
  <si>
    <t>ENSP00000303147</t>
  </si>
  <si>
    <t xml:space="preserve">P31153 </t>
  </si>
  <si>
    <t>S-adenosylmethionine synthase isoform type-2</t>
  </si>
  <si>
    <t>MAT2A</t>
  </si>
  <si>
    <t>ENSP00000231487</t>
  </si>
  <si>
    <t xml:space="preserve">P63208 </t>
  </si>
  <si>
    <t>S-phase kinase-associated protein 1</t>
  </si>
  <si>
    <t>SKP1</t>
  </si>
  <si>
    <t>ENSP00000369887</t>
  </si>
  <si>
    <t xml:space="preserve">Q9NWH9 </t>
  </si>
  <si>
    <t>SAFB-like transcription modulator</t>
  </si>
  <si>
    <t>SLTM</t>
  </si>
  <si>
    <t>ENSP00000337632</t>
  </si>
  <si>
    <t xml:space="preserve">P82979 </t>
  </si>
  <si>
    <t>SAP domain-containing ribonucleoprotein</t>
  </si>
  <si>
    <t>SARNP</t>
  </si>
  <si>
    <t>ENSP00000378879</t>
  </si>
  <si>
    <t xml:space="preserve">O14983 </t>
  </si>
  <si>
    <t>Sarcoplasmic/endoplasmic reticulum calcium ATPase 1</t>
  </si>
  <si>
    <t>ATP2A1</t>
  </si>
  <si>
    <t>ENSP00000234454</t>
  </si>
  <si>
    <t xml:space="preserve">P35270 </t>
  </si>
  <si>
    <t>Sepiapterin reductase</t>
  </si>
  <si>
    <t>SPR</t>
  </si>
  <si>
    <t>ENSP00000264893</t>
  </si>
  <si>
    <t xml:space="preserve">Q9NVA2 </t>
  </si>
  <si>
    <t>Septin-11</t>
  </si>
  <si>
    <t>SEPT11</t>
  </si>
  <si>
    <t>ENSP00000326261</t>
  </si>
  <si>
    <t xml:space="preserve">Q8IYB3 </t>
  </si>
  <si>
    <t>Serine/arginine repetitive matrix protein 1</t>
  </si>
  <si>
    <t>SRRM1</t>
  </si>
  <si>
    <t>ENSP00000301740</t>
  </si>
  <si>
    <t xml:space="preserve">Q9UQ35 </t>
  </si>
  <si>
    <t>Serine/arginine repetitive matrix protein 2</t>
  </si>
  <si>
    <t>SRRM2</t>
  </si>
  <si>
    <t>ENSP00000258962</t>
  </si>
  <si>
    <t xml:space="preserve">Q07955 </t>
  </si>
  <si>
    <t>Serine/arginine-rich splicing factor 1</t>
  </si>
  <si>
    <t>SRSF1</t>
  </si>
  <si>
    <t>ENSP00000359988</t>
  </si>
  <si>
    <t xml:space="preserve">Q05519 </t>
  </si>
  <si>
    <t>Serine/arginine-rich splicing factor 11</t>
  </si>
  <si>
    <t>SRSF11</t>
  </si>
  <si>
    <t>ENSP00000377892</t>
  </si>
  <si>
    <t xml:space="preserve">Q13243 </t>
  </si>
  <si>
    <t>Serine/arginine-rich splicing factor 5</t>
  </si>
  <si>
    <t>SRSF5</t>
  </si>
  <si>
    <t>ENSP00000244020</t>
  </si>
  <si>
    <t xml:space="preserve">Q13247 </t>
  </si>
  <si>
    <t>Serine/arginine-rich splicing factor 6</t>
  </si>
  <si>
    <t>SRSF6</t>
  </si>
  <si>
    <t>ENSP00000176763</t>
  </si>
  <si>
    <t xml:space="preserve">O94804 </t>
  </si>
  <si>
    <t>serine/threonine kinase 10 [Source:HGNC Symbol;Acc:11388]</t>
  </si>
  <si>
    <t>STK10</t>
  </si>
  <si>
    <t>ENSP00000354558</t>
  </si>
  <si>
    <t>P42345</t>
  </si>
  <si>
    <t>Serine/threonine-protein kinase mTOR</t>
  </si>
  <si>
    <t>MTOR</t>
  </si>
  <si>
    <t>ENSP00000238616</t>
  </si>
  <si>
    <t xml:space="preserve">Q8TD19 </t>
  </si>
  <si>
    <t>Serine/threonine-protein kinase Nek9</t>
  </si>
  <si>
    <t>NEK9</t>
  </si>
  <si>
    <t>ENSP00000378322</t>
  </si>
  <si>
    <t xml:space="preserve">Q08209 </t>
  </si>
  <si>
    <t>Serine/threonine-protein phosphatase 2B catalytic subunit alpha isoform</t>
  </si>
  <si>
    <t>PPP3CA</t>
  </si>
  <si>
    <t>ENSP00000282272</t>
  </si>
  <si>
    <t>Q8N8A2</t>
  </si>
  <si>
    <t>Serine/threonine-protein phosphatase 6 regulatory ankyrin repeat subunit B</t>
  </si>
  <si>
    <t>ANKRD44</t>
  </si>
  <si>
    <t>ENSP00000351298</t>
  </si>
  <si>
    <t xml:space="preserve">P62140 </t>
  </si>
  <si>
    <t>Serine/threonine-protein phosphatase PP1-beta catalytic subunit</t>
  </si>
  <si>
    <t>PPP1CB</t>
  </si>
  <si>
    <t>ENSP00000370074</t>
  </si>
  <si>
    <t xml:space="preserve">P50453 </t>
  </si>
  <si>
    <t>Serpin B9</t>
  </si>
  <si>
    <t>SERPINB9</t>
  </si>
  <si>
    <t>ENSP00000350894</t>
  </si>
  <si>
    <t xml:space="preserve">P50454 </t>
  </si>
  <si>
    <t>Serpin H1</t>
  </si>
  <si>
    <t>SERPINH1</t>
  </si>
  <si>
    <t>ENSP00000221431</t>
  </si>
  <si>
    <t xml:space="preserve">Q9NP81 </t>
  </si>
  <si>
    <t>Seryl-tRNA synthetase, mitochondrial</t>
  </si>
  <si>
    <t>SARS2</t>
  </si>
  <si>
    <t>ENSP00000337213</t>
  </si>
  <si>
    <t>Q9Y3L3</t>
  </si>
  <si>
    <t>SH3-domain binding protein 1 [Source:HGNC Symbol;Acc:10824]</t>
  </si>
  <si>
    <t>SH3BP1</t>
  </si>
  <si>
    <t>ENSP00000357873</t>
  </si>
  <si>
    <t xml:space="preserve">P45954 </t>
  </si>
  <si>
    <t>Short/branched chain specific acyl-CoA dehydrogenase, mitochondrial</t>
  </si>
  <si>
    <t>ACADSB</t>
  </si>
  <si>
    <t>ENSP00000210444</t>
  </si>
  <si>
    <t xml:space="preserve">Q9NR45 </t>
  </si>
  <si>
    <t>Sialic acid synthase</t>
  </si>
  <si>
    <t>NANS</t>
  </si>
  <si>
    <t>ENSP00000354394</t>
  </si>
  <si>
    <t xml:space="preserve">P42224 </t>
  </si>
  <si>
    <t>Signal transducer and activator of transcription 1-alpha/beta</t>
  </si>
  <si>
    <t>STAT1</t>
  </si>
  <si>
    <t>ENSP00000265304</t>
  </si>
  <si>
    <t xml:space="preserve">Q04837 </t>
  </si>
  <si>
    <t>Single-stranded DNA-binding protein, mitochondrial</t>
  </si>
  <si>
    <t>SSBP1</t>
  </si>
  <si>
    <t>ENSP00000356177</t>
  </si>
  <si>
    <t>P62304</t>
  </si>
  <si>
    <t>Small nuclear ribonucleoprotein E</t>
  </si>
  <si>
    <t>SNRPE</t>
  </si>
  <si>
    <t>ENSP00000266735</t>
  </si>
  <si>
    <t xml:space="preserve">P62306 </t>
  </si>
  <si>
    <t>Small nuclear ribonucleoprotein F</t>
  </si>
  <si>
    <t>SNRPF</t>
  </si>
  <si>
    <t>ENSP00000375798</t>
  </si>
  <si>
    <t xml:space="preserve">P62316 </t>
  </si>
  <si>
    <t>Small nuclear ribonucleoprotein Sm D2</t>
  </si>
  <si>
    <t>SNRPD2</t>
  </si>
  <si>
    <t>ENSP00000330343</t>
  </si>
  <si>
    <t xml:space="preserve">P55854 </t>
  </si>
  <si>
    <t>Small ubiquitin-related modifier 3</t>
  </si>
  <si>
    <t>SUMO3</t>
  </si>
  <si>
    <t>ENSP00000381634</t>
  </si>
  <si>
    <t xml:space="preserve">Q9H2H9 </t>
  </si>
  <si>
    <t>Sodium-coupled neutral amino acid transporter 1</t>
  </si>
  <si>
    <t>SLC38A1</t>
  </si>
  <si>
    <t>ENSP00000378555</t>
  </si>
  <si>
    <t xml:space="preserve">Q8NBI5 </t>
  </si>
  <si>
    <t>Solute carrier family 43 member 3</t>
  </si>
  <si>
    <t>SLC43A3</t>
  </si>
  <si>
    <t>ENSP00000379779</t>
  </si>
  <si>
    <t>Q9UNH7</t>
  </si>
  <si>
    <t>Sorting nexin-6</t>
  </si>
  <si>
    <t xml:space="preserve">SNX6 </t>
  </si>
  <si>
    <t>ENSP00000347314</t>
  </si>
  <si>
    <t xml:space="preserve">Q8N0X7 </t>
  </si>
  <si>
    <t>Spartin</t>
  </si>
  <si>
    <t>SPG20</t>
  </si>
  <si>
    <t>ENSP00000349259</t>
  </si>
  <si>
    <t xml:space="preserve">Q01082 </t>
  </si>
  <si>
    <t>Spectrin beta chain, brain 1</t>
  </si>
  <si>
    <t>SPTBN1</t>
  </si>
  <si>
    <t>ENSP00000307863</t>
  </si>
  <si>
    <t xml:space="preserve">P26368 </t>
  </si>
  <si>
    <t>Splicing factor U2AF 65 kDa subunit</t>
  </si>
  <si>
    <t>U2AF2</t>
  </si>
  <si>
    <t>ENSP00000220584</t>
  </si>
  <si>
    <t xml:space="preserve">P37268 </t>
  </si>
  <si>
    <t>Squalene synthase</t>
  </si>
  <si>
    <t>FDFT1</t>
  </si>
  <si>
    <t>ENSP00000238688</t>
  </si>
  <si>
    <t xml:space="preserve">Q9GZT3 </t>
  </si>
  <si>
    <t>SRA stem-loop-interacting RNA-binding protein, mitochondrial</t>
  </si>
  <si>
    <t>SLIRP</t>
  </si>
  <si>
    <t>ENSP00000344742</t>
  </si>
  <si>
    <t xml:space="preserve">O95630 </t>
  </si>
  <si>
    <t>STAM-binding protein</t>
  </si>
  <si>
    <t>STAMBP</t>
  </si>
  <si>
    <t>ENSP00000348886</t>
  </si>
  <si>
    <t xml:space="preserve">Q9UJZ1 </t>
  </si>
  <si>
    <t>Stomatin-like protein 2</t>
  </si>
  <si>
    <t>STOML2</t>
  </si>
  <si>
    <t>ENSP00000286398</t>
  </si>
  <si>
    <t xml:space="preserve">O95347 </t>
  </si>
  <si>
    <t>Structural maintenance of chromosomes protein 2</t>
  </si>
  <si>
    <t>SMC2</t>
  </si>
  <si>
    <t>ENSP00000349961</t>
  </si>
  <si>
    <t xml:space="preserve">Q9NTJ3 </t>
  </si>
  <si>
    <t>Structural maintenance of chromosomes protein 4</t>
  </si>
  <si>
    <t>SMC4</t>
  </si>
  <si>
    <t>ENSP00000264932</t>
  </si>
  <si>
    <t xml:space="preserve">P31040 </t>
  </si>
  <si>
    <t>Succinate dehydrogenase [ubiquinone] flavoprotein subunit, mitochondrial</t>
  </si>
  <si>
    <t>SDHA</t>
  </si>
  <si>
    <t>ENSP00000364649</t>
  </si>
  <si>
    <t xml:space="preserve">P21912 </t>
  </si>
  <si>
    <t>Succinate dehydrogenase [ubiquinone] iron-sulfur subunit, mitochondrial</t>
  </si>
  <si>
    <t>SDHB</t>
  </si>
  <si>
    <t>ENSP00000196371</t>
  </si>
  <si>
    <t xml:space="preserve">P55809 </t>
  </si>
  <si>
    <t>Succinyl-CoA:3-ketoacid-coenzyme A transferase 1, mitochondrial</t>
  </si>
  <si>
    <t>OXCT1</t>
  </si>
  <si>
    <t>ENSP00000361059</t>
  </si>
  <si>
    <t xml:space="preserve">Q5T8U5 </t>
  </si>
  <si>
    <t>Surfeit 4</t>
  </si>
  <si>
    <t xml:space="preserve">SURF4 </t>
  </si>
  <si>
    <t>ENSP00000302919</t>
  </si>
  <si>
    <t xml:space="preserve">Q8TAQ2 </t>
  </si>
  <si>
    <t>SWI/SNF complex subunit SMARCC2</t>
  </si>
  <si>
    <t>SMARCC2</t>
  </si>
  <si>
    <t>ENSP00000323967</t>
  </si>
  <si>
    <t xml:space="preserve">Q969G3 </t>
  </si>
  <si>
    <t>SWI/SNF-related matrix-associated actin-dependent regulator of chromatin subfamily E member 1</t>
  </si>
  <si>
    <t>SMARCE1</t>
  </si>
  <si>
    <t>ENSP00000315630</t>
  </si>
  <si>
    <t xml:space="preserve">Q9UH65 </t>
  </si>
  <si>
    <t>Switch-associated protein 70</t>
  </si>
  <si>
    <t>SWAP70</t>
  </si>
  <si>
    <t>ENSP00000225777</t>
  </si>
  <si>
    <t xml:space="preserve">O43760 </t>
  </si>
  <si>
    <t>Synaptogyrin-2</t>
  </si>
  <si>
    <t>SYNGR2</t>
  </si>
  <si>
    <t>ENSP00000357244</t>
  </si>
  <si>
    <t xml:space="preserve">P49368 </t>
  </si>
  <si>
    <t>T-complex protein 1 subunit gamma</t>
  </si>
  <si>
    <t>CCT3</t>
  </si>
  <si>
    <t>ENST00000358204</t>
  </si>
  <si>
    <t xml:space="preserve">Q9UGI8 </t>
  </si>
  <si>
    <t>Testin</t>
  </si>
  <si>
    <t>TES</t>
  </si>
  <si>
    <t>ENSP00000313953</t>
  </si>
  <si>
    <t xml:space="preserve">Q6P3X3 </t>
  </si>
  <si>
    <t>Tetratricopeptide repeat protein 27</t>
  </si>
  <si>
    <t>TTC27</t>
  </si>
  <si>
    <t>ENSP00000363641</t>
  </si>
  <si>
    <t xml:space="preserve">P10599 </t>
  </si>
  <si>
    <t>Thioredoxin</t>
  </si>
  <si>
    <t>TXN</t>
  </si>
  <si>
    <t>ENSP00000369081</t>
  </si>
  <si>
    <t xml:space="preserve">Q8NBS9 </t>
  </si>
  <si>
    <t>Thioredoxin domain-containing protein 5</t>
  </si>
  <si>
    <t>TXNDC5</t>
  </si>
  <si>
    <t>ENSP00000265112</t>
  </si>
  <si>
    <t xml:space="preserve">P26639 </t>
  </si>
  <si>
    <t>Threonyl-tRNA synthetase, cytoplasmic</t>
  </si>
  <si>
    <t>TARS</t>
  </si>
  <si>
    <t>ENSP00000358060</t>
  </si>
  <si>
    <t xml:space="preserve">Q9BW92 </t>
  </si>
  <si>
    <t>Threonyl-tRNA synthetase, mitochondrial</t>
  </si>
  <si>
    <t>TARS2</t>
  </si>
  <si>
    <t>ENSP00000379037</t>
  </si>
  <si>
    <t xml:space="preserve">P19971 </t>
  </si>
  <si>
    <t>Thymidine phosphorylase</t>
  </si>
  <si>
    <t>TYMP</t>
  </si>
  <si>
    <t>ENSP00000345352</t>
  </si>
  <si>
    <t xml:space="preserve">Q9UKE5 </t>
  </si>
  <si>
    <t>TRAF2 and NCK-interacting protein kinase</t>
  </si>
  <si>
    <t>TNIK</t>
  </si>
  <si>
    <t>ENSP00000284811</t>
  </si>
  <si>
    <t xml:space="preserve">Q15369 </t>
  </si>
  <si>
    <t>Transcription elongation factor B polypeptide 1</t>
  </si>
  <si>
    <t>TCEB1</t>
  </si>
  <si>
    <t>ENSP00000367784</t>
  </si>
  <si>
    <t xml:space="preserve">O00267 </t>
  </si>
  <si>
    <t>Transcription elongation factor SPT5</t>
  </si>
  <si>
    <t>SUPT5H</t>
  </si>
  <si>
    <t>ENSP00000319104</t>
  </si>
  <si>
    <t xml:space="preserve">Q7KZ85 </t>
  </si>
  <si>
    <t>Transcription elongation factor SPT6</t>
  </si>
  <si>
    <t>SUPT6H</t>
  </si>
  <si>
    <t>ENSP00000307260</t>
  </si>
  <si>
    <t xml:space="preserve">Q9Y4P3 </t>
  </si>
  <si>
    <t>Transducin beta-like protein 2</t>
  </si>
  <si>
    <t>TBL2</t>
  </si>
  <si>
    <t>ENSP00000331815</t>
  </si>
  <si>
    <t xml:space="preserve">Q12788 </t>
  </si>
  <si>
    <t>Transducin beta-like protein 3</t>
  </si>
  <si>
    <t>TBL3</t>
  </si>
  <si>
    <t>ENSP00000371626</t>
  </si>
  <si>
    <t>P62995</t>
  </si>
  <si>
    <t>Transformer-2 protein homolog beta</t>
  </si>
  <si>
    <t>TRA2B</t>
  </si>
  <si>
    <t xml:space="preserve">Regulation of nucleobase, nucleoside, nucleotide and nucleic acid metabolism
</t>
  </si>
  <si>
    <t>ENSP00000368350</t>
  </si>
  <si>
    <t xml:space="preserve">P13693 </t>
  </si>
  <si>
    <t>Translationally-controlled tumor protein</t>
  </si>
  <si>
    <t>TPT1</t>
  </si>
  <si>
    <t>ENSP00000355599</t>
  </si>
  <si>
    <t xml:space="preserve">Q99598 </t>
  </si>
  <si>
    <t>Translin-associated protein X</t>
  </si>
  <si>
    <t>TSNAX</t>
  </si>
  <si>
    <t>ENSP00000380647</t>
  </si>
  <si>
    <t xml:space="preserve">E9PAL7 </t>
  </si>
  <si>
    <t>Translocon-associated protein subunit alpha</t>
  </si>
  <si>
    <t xml:space="preserve">SSR1 </t>
  </si>
  <si>
    <t>ENSP00000360184</t>
  </si>
  <si>
    <t xml:space="preserve">Q9HD45 </t>
  </si>
  <si>
    <t>Transmembrane 9 superfamily member 3</t>
  </si>
  <si>
    <t>TM9SF3</t>
  </si>
  <si>
    <t>ENSP00000303145</t>
  </si>
  <si>
    <t xml:space="preserve">P49755 </t>
  </si>
  <si>
    <t>Transmembrane emp24 domain-containing protein 10</t>
  </si>
  <si>
    <t>TMED10</t>
  </si>
  <si>
    <t>ENSP00000222124</t>
  </si>
  <si>
    <t xml:space="preserve">Q6UW68 </t>
  </si>
  <si>
    <t>Transmembrane protein 205</t>
  </si>
  <si>
    <t>TMEM205</t>
  </si>
  <si>
    <t>ENSP00000336712</t>
  </si>
  <si>
    <t xml:space="preserve">Q92973 </t>
  </si>
  <si>
    <t>Transportin-1</t>
  </si>
  <si>
    <t>TNPO1</t>
  </si>
  <si>
    <t>ENSP00000325136</t>
  </si>
  <si>
    <t xml:space="preserve">P55084 </t>
  </si>
  <si>
    <t>Trifunctional enzyme subunit beta, mitochondrial</t>
  </si>
  <si>
    <t>HADHB</t>
  </si>
  <si>
    <t>ENSP00000229270</t>
  </si>
  <si>
    <t xml:space="preserve">P60174 </t>
  </si>
  <si>
    <t>Triosephosphate isomerase</t>
  </si>
  <si>
    <t>TPI1</t>
  </si>
  <si>
    <t>ENSP00000356476</t>
  </si>
  <si>
    <t xml:space="preserve">Q7Z2T5 </t>
  </si>
  <si>
    <t>TRMT1-like protein</t>
  </si>
  <si>
    <t>TRMT1L</t>
  </si>
  <si>
    <t>ENSP00000203001</t>
  </si>
  <si>
    <t xml:space="preserve">Q9UJA5 </t>
  </si>
  <si>
    <t>tRNA (adenine-N(1)-)-methyltransferase non-catalytic subunit TRM6</t>
  </si>
  <si>
    <t>TRMT6</t>
  </si>
  <si>
    <t>ENSP00000216038</t>
  </si>
  <si>
    <t xml:space="preserve">Q9Y3I0 </t>
  </si>
  <si>
    <t>tRNA-splicing ligase RtcB homolog</t>
  </si>
  <si>
    <t>C22orf28</t>
  </si>
  <si>
    <t>ENSP00000347719</t>
  </si>
  <si>
    <t xml:space="preserve">Q9BTW9 </t>
  </si>
  <si>
    <t>Tubulin-specific chaperone D</t>
  </si>
  <si>
    <t>TBCD</t>
  </si>
  <si>
    <t>ENSP00000263801</t>
  </si>
  <si>
    <t xml:space="preserve">Q12888 </t>
  </si>
  <si>
    <t>Tumor suppressor p53-binding protein 1</t>
  </si>
  <si>
    <t>TP53BP1</t>
  </si>
  <si>
    <t>ENSP00000349721</t>
  </si>
  <si>
    <t>Q99816</t>
  </si>
  <si>
    <t>Tumor susceptibility gene 101 protein</t>
  </si>
  <si>
    <t>TSG101</t>
  </si>
  <si>
    <t>ENSP00000303908</t>
  </si>
  <si>
    <t xml:space="preserve">Q6IBS0 </t>
  </si>
  <si>
    <t>Twinfilin-2</t>
  </si>
  <si>
    <t>TWF2</t>
  </si>
  <si>
    <t>ENSP00000320658</t>
  </si>
  <si>
    <t xml:space="preserve">Q9Y2Z4 </t>
  </si>
  <si>
    <t>Tyrosyl-tRNA synthetase, mitochondrial</t>
  </si>
  <si>
    <t>YARS2</t>
  </si>
  <si>
    <t>ENSP00000221448</t>
  </si>
  <si>
    <t xml:space="preserve">P08621 </t>
  </si>
  <si>
    <t>U1 small nuclear ribonucleoprotein 70 kDa</t>
  </si>
  <si>
    <t>SNRNP70</t>
  </si>
  <si>
    <t>ENSP00000381027</t>
  </si>
  <si>
    <t xml:space="preserve">O15042 </t>
  </si>
  <si>
    <t>U2 snRNP-associated SURP motif-containing protein</t>
  </si>
  <si>
    <t>U2SURP</t>
  </si>
  <si>
    <t>ENSP00000244230</t>
  </si>
  <si>
    <t xml:space="preserve">O00566 </t>
  </si>
  <si>
    <t>U3 small nucleolar ribonucleoprotein protein MPP10</t>
  </si>
  <si>
    <t>MPHOSPH10</t>
  </si>
  <si>
    <t>ENSP00000312981</t>
  </si>
  <si>
    <t xml:space="preserve">Q53GS9 </t>
  </si>
  <si>
    <t>U4/U6.U5 tri-snRNP-associated protein 2</t>
  </si>
  <si>
    <t>USP39</t>
  </si>
  <si>
    <t>ENSP00000317123</t>
  </si>
  <si>
    <t xml:space="preserve">O75643 </t>
  </si>
  <si>
    <t>U5 small nuclear ribonucleoprotein 200 kDa helicase</t>
  </si>
  <si>
    <t>SNRNP200</t>
  </si>
  <si>
    <t>ENSP00000252622</t>
  </si>
  <si>
    <t xml:space="preserve">Q9UK45 </t>
  </si>
  <si>
    <t>U6 snRNA-associated Sm-like protein LSm7</t>
  </si>
  <si>
    <t>LSM7</t>
  </si>
  <si>
    <t>ENSP00000365576</t>
  </si>
  <si>
    <t xml:space="preserve">Q9UMX0 </t>
  </si>
  <si>
    <t>Ubiquilin-1</t>
  </si>
  <si>
    <t>UBQLN1</t>
  </si>
  <si>
    <t>ENSP00000258123</t>
  </si>
  <si>
    <t xml:space="preserve">Q9Y4E8 </t>
  </si>
  <si>
    <t>Ubiquitin carboxyl-terminal hydrolase 15</t>
  </si>
  <si>
    <t>USP15</t>
  </si>
  <si>
    <t>ENSP00000339957</t>
  </si>
  <si>
    <t xml:space="preserve">Q96K76 </t>
  </si>
  <si>
    <t>Ubiquitin carboxyl-terminal hydrolase 47</t>
  </si>
  <si>
    <t>USP47</t>
  </si>
  <si>
    <t>ENSP00000356424</t>
  </si>
  <si>
    <t xml:space="preserve">Q9Y5K5 </t>
  </si>
  <si>
    <t>ubiquitin carboxyl-terminal hydrolase L5</t>
  </si>
  <si>
    <t>UCHL5</t>
  </si>
  <si>
    <t>ENSP00000354079</t>
  </si>
  <si>
    <t xml:space="preserve">A6NJ11 </t>
  </si>
  <si>
    <t>Ubiquitin fusion degradation protein 1 homolog</t>
  </si>
  <si>
    <t>UFD1L</t>
  </si>
  <si>
    <t>ENSP00000301453</t>
  </si>
  <si>
    <t xml:space="preserve">Q96FW1 </t>
  </si>
  <si>
    <t>Ubiquitin thioesterase OTUB1</t>
  </si>
  <si>
    <t>OTUB1</t>
  </si>
  <si>
    <t>ENSP00000368540</t>
  </si>
  <si>
    <t xml:space="preserve">Q5T6F2 </t>
  </si>
  <si>
    <t>Ubiquitin-associated protein 2</t>
  </si>
  <si>
    <t>UBAP2</t>
  </si>
  <si>
    <t>ENSP00000253815</t>
  </si>
  <si>
    <t>P62837</t>
  </si>
  <si>
    <t>Ubiquitin-conjugating enzyme E2 D2</t>
  </si>
  <si>
    <t>UBE2D2</t>
  </si>
  <si>
    <t>ENSP00000261427</t>
  </si>
  <si>
    <t xml:space="preserve">P61086 </t>
  </si>
  <si>
    <t>Ubiquitin-conjugating enzyme E2 K</t>
  </si>
  <si>
    <t>UBE2K</t>
  </si>
  <si>
    <t>ENSP00000316176</t>
  </si>
  <si>
    <t xml:space="preserve">P61088 </t>
  </si>
  <si>
    <t>Ubiquitin-conjugating enzyme E2 N</t>
  </si>
  <si>
    <t>UBE2N</t>
  </si>
  <si>
    <t>ENSP00000323687</t>
  </si>
  <si>
    <t xml:space="preserve">Q9C0C9 </t>
  </si>
  <si>
    <t>Ubiquitin-conjugating enzyme E2 O</t>
  </si>
  <si>
    <t>UBE2O</t>
  </si>
  <si>
    <t>ENSP00000340305</t>
  </si>
  <si>
    <t xml:space="preserve">Q13404 </t>
  </si>
  <si>
    <t>Ubiquitin-conjugating enzyme E2 variant 1</t>
  </si>
  <si>
    <t>UBE2V1</t>
  </si>
  <si>
    <t>ENSP00000354201</t>
  </si>
  <si>
    <t xml:space="preserve">Q9H832 </t>
  </si>
  <si>
    <t>Ubiquitin-conjugating enzyme E2 Z</t>
  </si>
  <si>
    <t>UBE2Z</t>
  </si>
  <si>
    <t>ENSP00000348565</t>
  </si>
  <si>
    <t xml:space="preserve">Q9GZZ9 </t>
  </si>
  <si>
    <t>Ubiquitin-like modifier-activating enzyme 5</t>
  </si>
  <si>
    <t>UBA5</t>
  </si>
  <si>
    <t>ENSP00000360939</t>
  </si>
  <si>
    <t xml:space="preserve">P30085 </t>
  </si>
  <si>
    <t>UMP-CMP kinase</t>
  </si>
  <si>
    <t>CMPK1</t>
  </si>
  <si>
    <t>ENSP00000369599</t>
  </si>
  <si>
    <t xml:space="preserve">Q5VW36 </t>
  </si>
  <si>
    <t>Uncharacterized protein KIAA1797</t>
  </si>
  <si>
    <t>KIAA1797</t>
  </si>
  <si>
    <t>ENSP00000289382</t>
  </si>
  <si>
    <t xml:space="preserve">Q9UKZ1 </t>
  </si>
  <si>
    <t>UPF0760 protein C2orf29</t>
  </si>
  <si>
    <t>C2orf29</t>
  </si>
  <si>
    <t>ENSP00000246337</t>
  </si>
  <si>
    <t xml:space="preserve">P06132 </t>
  </si>
  <si>
    <t>Uroporphyrinogen decarboxylase</t>
  </si>
  <si>
    <t>UROD</t>
  </si>
  <si>
    <t>ENSP00000377939</t>
  </si>
  <si>
    <t xml:space="preserve">Q16851 </t>
  </si>
  <si>
    <t>UTP--glucose-1-phosphate uridylyltransferase</t>
  </si>
  <si>
    <t>UGP2</t>
  </si>
  <si>
    <t>ENSP00000276390</t>
  </si>
  <si>
    <t xml:space="preserve">P21281 </t>
  </si>
  <si>
    <t>V-type proton ATPase subunit B, brain isoform</t>
  </si>
  <si>
    <t>ATP6V1B2</t>
  </si>
  <si>
    <t>ENSP00000379995</t>
  </si>
  <si>
    <t xml:space="preserve">Q9UI12 </t>
  </si>
  <si>
    <t>V-type proton ATPase subunit H</t>
  </si>
  <si>
    <t>ATP6V1H</t>
  </si>
  <si>
    <t>ENSP00000249837</t>
  </si>
  <si>
    <t xml:space="preserve">Q709C8 </t>
  </si>
  <si>
    <t>Vacuolar protein sorting-associated protein 13C</t>
  </si>
  <si>
    <t>VPS13C</t>
  </si>
  <si>
    <t>ENSP00000245932</t>
  </si>
  <si>
    <t xml:space="preserve">P50552 </t>
  </si>
  <si>
    <t>Vasodilator-stimulated phosphoprotein</t>
  </si>
  <si>
    <t>VASP</t>
  </si>
  <si>
    <t>ENSP00000229314</t>
  </si>
  <si>
    <t xml:space="preserve">Q9Y3E0 </t>
  </si>
  <si>
    <t>Vesicle transport protein GOT1B</t>
  </si>
  <si>
    <t>GOLT1B</t>
  </si>
  <si>
    <t>ENSP00000265453</t>
  </si>
  <si>
    <t xml:space="preserve">Q6ZS81 </t>
  </si>
  <si>
    <t xml:space="preserve">WD repeat- and FYVE domain-containing protein 4 </t>
  </si>
  <si>
    <t>WDFY4</t>
  </si>
  <si>
    <t>ENSP00000319771</t>
  </si>
  <si>
    <t xml:space="preserve">Q8NI36 </t>
  </si>
  <si>
    <t>WD repeat-containing protein 36</t>
  </si>
  <si>
    <t>WDR36</t>
  </si>
  <si>
    <t>ENSP00000296126</t>
  </si>
  <si>
    <t xml:space="preserve">C9IZK7 </t>
  </si>
  <si>
    <t>WD repeat-containing protein 43</t>
  </si>
  <si>
    <t xml:space="preserve">WDR43 </t>
  </si>
  <si>
    <t>ENSP00000384088</t>
  </si>
  <si>
    <t xml:space="preserve">Q9NXC5 </t>
  </si>
  <si>
    <t>WD repeat-containing protein mio</t>
  </si>
  <si>
    <t>MIOS</t>
  </si>
  <si>
    <t>ENSP00000365891</t>
  </si>
  <si>
    <t xml:space="preserve">P42768 </t>
  </si>
  <si>
    <t>Wiskott-Aldrich syndrome protein</t>
  </si>
  <si>
    <t>WAS</t>
  </si>
  <si>
    <t>ENSP00000261167</t>
  </si>
  <si>
    <t xml:space="preserve">Q9Y2W2 </t>
  </si>
  <si>
    <t>WW domain-binding protein 11</t>
  </si>
  <si>
    <t>WBP11</t>
  </si>
  <si>
    <t>ENSP00000375978</t>
  </si>
  <si>
    <t xml:space="preserve">P13010 </t>
  </si>
  <si>
    <t>X-ray repair cross-complementing protein 5</t>
  </si>
  <si>
    <t>XRCC5</t>
  </si>
  <si>
    <t>ENSP00000380013</t>
  </si>
  <si>
    <t xml:space="preserve">Q8TF68 </t>
  </si>
  <si>
    <t>Zinc finger protein 384</t>
  </si>
  <si>
    <t>ZNF384</t>
  </si>
  <si>
    <t>ENSP00000319829</t>
  </si>
  <si>
    <t xml:space="preserve">Q8N1G0 </t>
  </si>
  <si>
    <t>Zinc finger protein 687</t>
  </si>
  <si>
    <t>ZNF687</t>
  </si>
  <si>
    <t>ENSP00000265069</t>
  </si>
  <si>
    <t xml:space="preserve">Q96KR1 </t>
  </si>
  <si>
    <t>Zinc finger RNA-binding protein</t>
  </si>
  <si>
    <t>ZFR</t>
  </si>
  <si>
    <r>
      <t>p-value</t>
    </r>
    <r>
      <rPr>
        <vertAlign val="superscript"/>
        <sz val="10"/>
        <rFont val="Times New Roman"/>
        <family val="1"/>
      </rPr>
      <t>g</t>
    </r>
  </si>
  <si>
    <t>Control 1</t>
  </si>
  <si>
    <t>Control 2</t>
  </si>
  <si>
    <t>Control 3</t>
  </si>
  <si>
    <t xml:space="preserve">SNX-7081  treated 1 </t>
  </si>
  <si>
    <t xml:space="preserve">SNX-7081  treated 2 </t>
  </si>
  <si>
    <t>SNX-7081 treated 3</t>
  </si>
  <si>
    <t>2-FaraA treated 1</t>
  </si>
  <si>
    <t>2-FaraA treated 2</t>
  </si>
  <si>
    <t>2-FaraA treated 3</t>
  </si>
  <si>
    <t>2-FaraA+SNX-7081 treated 1</t>
  </si>
  <si>
    <t>2-FaraA+SNX-7081 treated 2</t>
  </si>
  <si>
    <t>2-FaraA+SNX-7081 treated 3</t>
  </si>
  <si>
    <t>2-FaraA Treatment</t>
  </si>
  <si>
    <t>Ratio to Control</t>
  </si>
  <si>
    <t>SNX-7081 Treatment</t>
  </si>
  <si>
    <t>2-FaraA+SNX7081 Treatment</t>
  </si>
  <si>
    <t>No.s of peptides detected in each treatment replicate (1-3)</t>
  </si>
  <si>
    <r>
      <rPr>
        <vertAlign val="superscript"/>
        <sz val="14"/>
        <rFont val="Times New Roman"/>
      </rPr>
      <t>a</t>
    </r>
    <r>
      <rPr>
        <sz val="14"/>
        <rFont val="Times New Roman"/>
      </rPr>
      <t xml:space="preserve">Gene identifier is generated by the Global Proteome Machine (GPM) software with the NCBI human protein database. </t>
    </r>
    <r>
      <rPr>
        <vertAlign val="superscript"/>
        <sz val="14"/>
        <rFont val="Times New Roman"/>
      </rPr>
      <t>b</t>
    </r>
    <r>
      <rPr>
        <sz val="14"/>
        <rFont val="Times New Roman"/>
      </rPr>
      <t xml:space="preserve">Accession numbers, </t>
    </r>
    <r>
      <rPr>
        <vertAlign val="superscript"/>
        <sz val="14"/>
        <rFont val="Times New Roman"/>
      </rPr>
      <t>c</t>
    </r>
    <r>
      <rPr>
        <sz val="14"/>
        <rFont val="Times New Roman"/>
      </rPr>
      <t xml:space="preserve">Protein names and </t>
    </r>
    <r>
      <rPr>
        <vertAlign val="superscript"/>
        <sz val="14"/>
        <rFont val="Times New Roman"/>
      </rPr>
      <t>d</t>
    </r>
    <r>
      <rPr>
        <sz val="14"/>
        <rFont val="Times New Roman"/>
      </rPr>
      <t xml:space="preserve">Gene names were derived from the UniProtKB/Swiss-Prot database. </t>
    </r>
    <r>
      <rPr>
        <vertAlign val="superscript"/>
        <sz val="14"/>
        <rFont val="Times New Roman"/>
      </rPr>
      <t>e</t>
    </r>
    <r>
      <rPr>
        <sz val="14"/>
        <rFont val="Times New Roman"/>
      </rPr>
      <t xml:space="preserve">Biological processes were assigned using the HPRD (http://www.hprd.org) database. </t>
    </r>
    <r>
      <rPr>
        <vertAlign val="superscript"/>
        <sz val="14"/>
        <rFont val="Times New Roman"/>
      </rPr>
      <t>f</t>
    </r>
    <r>
      <rPr>
        <sz val="14"/>
        <rFont val="Times New Roman"/>
      </rPr>
      <t xml:space="preserve">Ratios were calculated based on NSAF value of triplicate treated MEC1 samples and triplicate MEC1 control samples (p&lt;0.05, </t>
    </r>
    <r>
      <rPr>
        <vertAlign val="superscript"/>
        <sz val="14"/>
        <rFont val="Times New Roman"/>
      </rPr>
      <t>g</t>
    </r>
    <r>
      <rPr>
        <sz val="14"/>
        <rFont val="Times New Roman"/>
      </rPr>
      <t>calculated using a homoscedastic, two-tailed Student t-test).</t>
    </r>
  </si>
  <si>
    <t>Supplementary Table 1: Master list of significant protein abundance changes across all treatment conditions</t>
  </si>
  <si>
    <t>Marginal zone B- and B1-cell-specific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0"/>
    <numFmt numFmtId="165" formatCode="0.000000"/>
    <numFmt numFmtId="166" formatCode="0.00000"/>
    <numFmt numFmtId="167" formatCode="0.0000000"/>
    <numFmt numFmtId="168" formatCode="0.00000000"/>
    <numFmt numFmtId="169" formatCode="0.000000000"/>
  </numFmts>
  <fonts count="11" x14ac:knownFonts="1">
    <font>
      <sz val="12"/>
      <color theme="1"/>
      <name val="Calibri"/>
      <family val="2"/>
      <scheme val="minor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0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4"/>
      <name val="Times New Roman"/>
    </font>
    <font>
      <sz val="14"/>
      <name val="Times New Roman"/>
    </font>
    <font>
      <i/>
      <sz val="12"/>
      <color theme="1"/>
      <name val="Times New Roman"/>
    </font>
    <font>
      <b/>
      <sz val="14"/>
      <color theme="1"/>
      <name val="Times New Roman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 applyFill="1" applyBorder="1" applyAlignment="1">
      <alignment horizontal="left" vertical="top" wrapText="1"/>
    </xf>
    <xf numFmtId="165" fontId="1" fillId="0" borderId="0" xfId="0" applyNumberFormat="1" applyFont="1" applyFill="1" applyBorder="1" applyAlignment="1">
      <alignment horizontal="left" vertical="top" wrapText="1"/>
    </xf>
    <xf numFmtId="166" fontId="1" fillId="0" borderId="0" xfId="0" applyNumberFormat="1" applyFont="1" applyFill="1" applyBorder="1" applyAlignment="1">
      <alignment horizontal="left" vertical="top" wrapText="1"/>
    </xf>
    <xf numFmtId="167" fontId="1" fillId="0" borderId="0" xfId="0" applyNumberFormat="1" applyFont="1" applyFill="1" applyBorder="1" applyAlignment="1">
      <alignment horizontal="left" vertical="top" wrapText="1"/>
    </xf>
    <xf numFmtId="168" fontId="1" fillId="0" borderId="0" xfId="0" applyNumberFormat="1" applyFont="1" applyFill="1" applyBorder="1" applyAlignment="1">
      <alignment horizontal="left" vertical="top" wrapText="1"/>
    </xf>
    <xf numFmtId="0" fontId="1" fillId="0" borderId="0" xfId="0" applyFont="1" applyFill="1" applyAlignment="1">
      <alignment horizontal="left" vertical="top" wrapText="1"/>
    </xf>
    <xf numFmtId="165" fontId="1" fillId="0" borderId="0" xfId="0" applyNumberFormat="1" applyFont="1" applyFill="1" applyAlignment="1">
      <alignment horizontal="left" vertical="top" wrapText="1"/>
    </xf>
    <xf numFmtId="0" fontId="1" fillId="0" borderId="3" xfId="0" applyFont="1" applyFill="1" applyBorder="1" applyAlignment="1">
      <alignment horizontal="left" vertical="center" wrapText="1"/>
    </xf>
    <xf numFmtId="0" fontId="0" fillId="0" borderId="3" xfId="0" applyBorder="1" applyAlignment="1">
      <alignment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2" fontId="1" fillId="0" borderId="3" xfId="0" applyNumberFormat="1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left" vertical="center" wrapText="1"/>
    </xf>
    <xf numFmtId="167" fontId="1" fillId="0" borderId="3" xfId="0" applyNumberFormat="1" applyFont="1" applyFill="1" applyBorder="1" applyAlignment="1">
      <alignment horizontal="left" vertical="center" wrapText="1"/>
    </xf>
    <xf numFmtId="166" fontId="1" fillId="0" borderId="3" xfId="0" applyNumberFormat="1" applyFont="1" applyFill="1" applyBorder="1" applyAlignment="1">
      <alignment horizontal="left" vertical="center" wrapText="1"/>
    </xf>
    <xf numFmtId="165" fontId="1" fillId="0" borderId="3" xfId="0" applyNumberFormat="1" applyFont="1" applyFill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168" fontId="1" fillId="0" borderId="3" xfId="0" applyNumberFormat="1" applyFont="1" applyFill="1" applyBorder="1" applyAlignment="1">
      <alignment horizontal="left" vertical="center" wrapText="1"/>
    </xf>
    <xf numFmtId="49" fontId="1" fillId="0" borderId="3" xfId="0" applyNumberFormat="1" applyFont="1" applyFill="1" applyBorder="1" applyAlignment="1">
      <alignment horizontal="left" vertical="center" wrapText="1"/>
    </xf>
    <xf numFmtId="17" fontId="1" fillId="0" borderId="3" xfId="0" applyNumberFormat="1" applyFont="1" applyFill="1" applyBorder="1" applyAlignment="1">
      <alignment horizontal="left" vertical="center" wrapText="1"/>
    </xf>
    <xf numFmtId="169" fontId="1" fillId="0" borderId="3" xfId="0" applyNumberFormat="1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9" fillId="0" borderId="4" xfId="0" applyFont="1" applyBorder="1" applyAlignment="1">
      <alignment horizontal="left"/>
    </xf>
    <xf numFmtId="0" fontId="8" fillId="0" borderId="2" xfId="0" applyFont="1" applyBorder="1" applyAlignment="1">
      <alignment horizontal="center"/>
    </xf>
    <xf numFmtId="0" fontId="8" fillId="0" borderId="5" xfId="0" applyFont="1" applyBorder="1" applyAlignment="1">
      <alignment horizontal="center" wrapText="1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538"/>
  <sheetViews>
    <sheetView tabSelected="1" workbookViewId="0">
      <selection sqref="A1:W529"/>
    </sheetView>
  </sheetViews>
  <sheetFormatPr baseColWidth="10" defaultRowHeight="15" x14ac:dyDescent="0"/>
  <cols>
    <col min="1" max="1" width="16" customWidth="1"/>
    <col min="3" max="3" width="25.5" customWidth="1"/>
    <col min="5" max="5" width="16.6640625" customWidth="1"/>
    <col min="6" max="6" width="8" customWidth="1"/>
    <col min="7" max="7" width="8.83203125" customWidth="1"/>
    <col min="8" max="8" width="7.83203125" customWidth="1"/>
    <col min="9" max="9" width="8.6640625" customWidth="1"/>
    <col min="10" max="10" width="9.5" customWidth="1"/>
    <col min="11" max="11" width="8.33203125" customWidth="1"/>
    <col min="12" max="12" width="7.1640625" customWidth="1"/>
    <col min="13" max="14" width="6.6640625" customWidth="1"/>
    <col min="15" max="15" width="7.5" customWidth="1"/>
    <col min="16" max="17" width="7.1640625" customWidth="1"/>
    <col min="18" max="18" width="8.33203125" customWidth="1"/>
    <col min="19" max="19" width="8.6640625" customWidth="1"/>
    <col min="20" max="20" width="8.33203125" customWidth="1"/>
    <col min="21" max="21" width="11.5" customWidth="1"/>
  </cols>
  <sheetData>
    <row r="1" spans="1:23" ht="24" customHeight="1" thickBot="1">
      <c r="A1" s="25" t="s">
        <v>2144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</row>
    <row r="2" spans="1:23">
      <c r="F2" s="27" t="s">
        <v>2138</v>
      </c>
      <c r="G2" s="27"/>
      <c r="H2" s="27" t="s">
        <v>2140</v>
      </c>
      <c r="I2" s="27"/>
      <c r="J2" s="27" t="s">
        <v>2141</v>
      </c>
      <c r="K2" s="27"/>
      <c r="L2" s="26" t="s">
        <v>2142</v>
      </c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</row>
    <row r="3" spans="1:23" ht="36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12" t="s">
        <v>2139</v>
      </c>
      <c r="G3" s="15" t="s">
        <v>2125</v>
      </c>
      <c r="H3" s="12" t="s">
        <v>2139</v>
      </c>
      <c r="I3" s="15" t="s">
        <v>2125</v>
      </c>
      <c r="J3" s="12" t="s">
        <v>2139</v>
      </c>
      <c r="K3" s="15" t="s">
        <v>2125</v>
      </c>
      <c r="L3" s="8" t="s">
        <v>2126</v>
      </c>
      <c r="M3" s="8" t="s">
        <v>2127</v>
      </c>
      <c r="N3" s="8" t="s">
        <v>2128</v>
      </c>
      <c r="O3" s="8" t="s">
        <v>2132</v>
      </c>
      <c r="P3" s="8" t="s">
        <v>2133</v>
      </c>
      <c r="Q3" s="8" t="s">
        <v>2134</v>
      </c>
      <c r="R3" s="8" t="s">
        <v>2129</v>
      </c>
      <c r="S3" s="8" t="s">
        <v>2130</v>
      </c>
      <c r="T3" s="8" t="s">
        <v>2131</v>
      </c>
      <c r="U3" s="8" t="s">
        <v>2135</v>
      </c>
      <c r="V3" s="8" t="s">
        <v>2136</v>
      </c>
      <c r="W3" s="8" t="s">
        <v>2137</v>
      </c>
    </row>
    <row r="4" spans="1:23" ht="24">
      <c r="A4" s="8" t="s">
        <v>362</v>
      </c>
      <c r="B4" s="8" t="s">
        <v>363</v>
      </c>
      <c r="C4" s="8" t="s">
        <v>364</v>
      </c>
      <c r="D4" s="8" t="s">
        <v>365</v>
      </c>
      <c r="E4" s="8" t="s">
        <v>14</v>
      </c>
      <c r="F4" s="13"/>
      <c r="G4" s="9"/>
      <c r="H4" s="13"/>
      <c r="I4" s="9"/>
      <c r="J4" s="13">
        <v>3.4819803977049002</v>
      </c>
      <c r="K4" s="15">
        <v>2.27461282337427E-2</v>
      </c>
      <c r="L4" s="10">
        <v>1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2</v>
      </c>
      <c r="V4" s="10">
        <v>3</v>
      </c>
      <c r="W4" s="10">
        <v>2</v>
      </c>
    </row>
    <row r="5" spans="1:23">
      <c r="A5" s="8" t="s">
        <v>1095</v>
      </c>
      <c r="B5" s="8" t="s">
        <v>1096</v>
      </c>
      <c r="C5" s="8" t="s">
        <v>1097</v>
      </c>
      <c r="D5" s="8" t="s">
        <v>1098</v>
      </c>
      <c r="E5" s="8" t="s">
        <v>42</v>
      </c>
      <c r="F5" s="13">
        <v>4.4182951833285404</v>
      </c>
      <c r="G5" s="15">
        <v>2.4148126443216501E-2</v>
      </c>
      <c r="H5" s="14"/>
      <c r="I5" s="9"/>
      <c r="J5" s="14"/>
      <c r="K5" s="9"/>
      <c r="L5" s="10">
        <v>1</v>
      </c>
      <c r="M5" s="10">
        <v>1</v>
      </c>
      <c r="N5" s="10">
        <v>0</v>
      </c>
      <c r="O5" s="10">
        <v>5</v>
      </c>
      <c r="P5" s="10">
        <v>4</v>
      </c>
      <c r="Q5" s="10">
        <v>3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</row>
    <row r="6" spans="1:23" ht="24">
      <c r="A6" s="8" t="s">
        <v>472</v>
      </c>
      <c r="B6" s="8" t="s">
        <v>473</v>
      </c>
      <c r="C6" s="8" t="s">
        <v>474</v>
      </c>
      <c r="D6" s="8" t="s">
        <v>475</v>
      </c>
      <c r="E6" s="8" t="s">
        <v>431</v>
      </c>
      <c r="F6" s="13">
        <v>4.29881002333022</v>
      </c>
      <c r="G6" s="15">
        <v>4.5872840115587399E-2</v>
      </c>
      <c r="H6" s="14"/>
      <c r="I6" s="9"/>
      <c r="J6" s="14"/>
      <c r="K6" s="9"/>
      <c r="L6" s="10">
        <v>1</v>
      </c>
      <c r="M6" s="10">
        <v>8</v>
      </c>
      <c r="N6" s="10">
        <v>3</v>
      </c>
      <c r="O6" s="10">
        <v>16</v>
      </c>
      <c r="P6" s="10">
        <v>19</v>
      </c>
      <c r="Q6" s="10">
        <v>2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</row>
    <row r="7" spans="1:23">
      <c r="A7" s="8" t="s">
        <v>149</v>
      </c>
      <c r="B7" s="8" t="s">
        <v>150</v>
      </c>
      <c r="C7" s="8" t="s">
        <v>151</v>
      </c>
      <c r="D7" s="8" t="s">
        <v>152</v>
      </c>
      <c r="E7" s="8" t="s">
        <v>42</v>
      </c>
      <c r="F7" s="13">
        <v>8.7560318339739993</v>
      </c>
      <c r="G7" s="16">
        <v>7.0309301016162104E-5</v>
      </c>
      <c r="H7" s="13">
        <v>11.121730691997399</v>
      </c>
      <c r="I7" s="17">
        <v>2.8995017301548E-3</v>
      </c>
      <c r="J7" s="13">
        <v>17.024043429538899</v>
      </c>
      <c r="K7" s="16">
        <v>1.3847304679632299E-5</v>
      </c>
      <c r="L7" s="10">
        <v>0</v>
      </c>
      <c r="M7" s="10">
        <v>0</v>
      </c>
      <c r="N7" s="10">
        <v>0</v>
      </c>
      <c r="O7" s="10">
        <v>2</v>
      </c>
      <c r="P7" s="10">
        <v>3</v>
      </c>
      <c r="Q7" s="10">
        <v>2</v>
      </c>
      <c r="R7" s="10">
        <v>2</v>
      </c>
      <c r="S7" s="10">
        <v>5</v>
      </c>
      <c r="T7" s="10">
        <v>8</v>
      </c>
      <c r="U7" s="10">
        <v>6</v>
      </c>
      <c r="V7" s="10">
        <v>7</v>
      </c>
      <c r="W7" s="10">
        <v>6</v>
      </c>
    </row>
    <row r="8" spans="1:23">
      <c r="A8" s="8" t="s">
        <v>390</v>
      </c>
      <c r="B8" s="8" t="s">
        <v>391</v>
      </c>
      <c r="C8" s="8" t="s">
        <v>392</v>
      </c>
      <c r="D8" s="8" t="s">
        <v>393</v>
      </c>
      <c r="E8" s="8" t="s">
        <v>394</v>
      </c>
      <c r="F8" s="13"/>
      <c r="G8" s="9"/>
      <c r="H8" s="13"/>
      <c r="I8" s="9"/>
      <c r="J8" s="13">
        <v>7.3797153542440297</v>
      </c>
      <c r="K8" s="15">
        <v>1.6109896684500701E-2</v>
      </c>
      <c r="L8" s="10">
        <v>0</v>
      </c>
      <c r="M8" s="10">
        <v>0</v>
      </c>
      <c r="N8" s="10">
        <v>1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3</v>
      </c>
      <c r="V8" s="10">
        <v>6</v>
      </c>
      <c r="W8" s="10">
        <v>7</v>
      </c>
    </row>
    <row r="9" spans="1:23" ht="24">
      <c r="A9" s="8" t="s">
        <v>481</v>
      </c>
      <c r="B9" s="8" t="s">
        <v>482</v>
      </c>
      <c r="C9" s="8" t="s">
        <v>483</v>
      </c>
      <c r="D9" s="8" t="s">
        <v>484</v>
      </c>
      <c r="E9" s="8" t="s">
        <v>19</v>
      </c>
      <c r="F9" s="14"/>
      <c r="G9" s="9"/>
      <c r="H9" s="13">
        <v>5.7731662604469401E-2</v>
      </c>
      <c r="I9" s="9"/>
      <c r="J9" s="13">
        <v>4.8258269054448702E-2</v>
      </c>
      <c r="K9" s="18">
        <v>1.1558580412326601E-4</v>
      </c>
      <c r="L9" s="10">
        <v>9</v>
      </c>
      <c r="M9" s="10">
        <v>5</v>
      </c>
      <c r="N9" s="10">
        <v>7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</row>
    <row r="10" spans="1:23">
      <c r="A10" s="8" t="s">
        <v>117</v>
      </c>
      <c r="B10" s="8" t="s">
        <v>118</v>
      </c>
      <c r="C10" s="8" t="s">
        <v>119</v>
      </c>
      <c r="D10" s="8" t="s">
        <v>120</v>
      </c>
      <c r="E10" s="8" t="s">
        <v>42</v>
      </c>
      <c r="F10" s="13"/>
      <c r="G10" s="9"/>
      <c r="H10" s="13">
        <v>12.3653230821871</v>
      </c>
      <c r="I10" s="15">
        <v>1.72806746449682E-2</v>
      </c>
      <c r="J10" s="13">
        <v>25.136063489588899</v>
      </c>
      <c r="K10" s="15">
        <v>3.6727418563764297E-2</v>
      </c>
      <c r="L10" s="10">
        <v>0</v>
      </c>
      <c r="M10" s="10">
        <v>0</v>
      </c>
      <c r="N10" s="10">
        <v>1</v>
      </c>
      <c r="O10" s="10">
        <v>0</v>
      </c>
      <c r="P10" s="10">
        <v>0</v>
      </c>
      <c r="Q10" s="10">
        <v>0</v>
      </c>
      <c r="R10" s="10">
        <v>3</v>
      </c>
      <c r="S10" s="10">
        <v>16</v>
      </c>
      <c r="T10" s="10">
        <v>12</v>
      </c>
      <c r="U10" s="10">
        <v>2</v>
      </c>
      <c r="V10" s="10">
        <v>13</v>
      </c>
      <c r="W10" s="10">
        <v>42</v>
      </c>
    </row>
    <row r="11" spans="1:23" ht="24">
      <c r="A11" s="8" t="s">
        <v>1516</v>
      </c>
      <c r="B11" s="8" t="s">
        <v>1517</v>
      </c>
      <c r="C11" s="8" t="s">
        <v>1518</v>
      </c>
      <c r="D11" s="8" t="s">
        <v>1519</v>
      </c>
      <c r="E11" s="8" t="s">
        <v>19</v>
      </c>
      <c r="F11" s="14"/>
      <c r="G11" s="9"/>
      <c r="H11" s="13">
        <v>0.48838075218689803</v>
      </c>
      <c r="I11" s="15">
        <v>2.0204529678602302E-2</v>
      </c>
      <c r="J11" s="14"/>
      <c r="K11" s="9"/>
      <c r="L11" s="10">
        <v>10</v>
      </c>
      <c r="M11" s="10">
        <v>6</v>
      </c>
      <c r="N11" s="10">
        <v>10</v>
      </c>
      <c r="O11" s="10">
        <v>0</v>
      </c>
      <c r="P11" s="10">
        <v>0</v>
      </c>
      <c r="Q11" s="10">
        <v>0</v>
      </c>
      <c r="R11" s="10">
        <v>5</v>
      </c>
      <c r="S11" s="10">
        <v>4</v>
      </c>
      <c r="T11" s="10">
        <v>5</v>
      </c>
      <c r="U11" s="10">
        <v>0</v>
      </c>
      <c r="V11" s="10">
        <v>0</v>
      </c>
      <c r="W11" s="10">
        <v>0</v>
      </c>
    </row>
    <row r="12" spans="1:23" ht="24">
      <c r="A12" s="8" t="s">
        <v>321</v>
      </c>
      <c r="B12" s="8" t="s">
        <v>322</v>
      </c>
      <c r="C12" s="8" t="s">
        <v>323</v>
      </c>
      <c r="D12" s="8" t="s">
        <v>324</v>
      </c>
      <c r="E12" s="8" t="s">
        <v>88</v>
      </c>
      <c r="F12" s="13">
        <v>9.8652247425077206</v>
      </c>
      <c r="G12" s="17">
        <v>3.5234478963152099E-3</v>
      </c>
      <c r="H12" s="14"/>
      <c r="I12" s="9"/>
      <c r="J12" s="14"/>
      <c r="K12" s="9"/>
      <c r="L12" s="10">
        <v>0</v>
      </c>
      <c r="M12" s="10">
        <v>0</v>
      </c>
      <c r="N12" s="10">
        <v>0</v>
      </c>
      <c r="O12" s="10">
        <v>2</v>
      </c>
      <c r="P12" s="10">
        <v>4</v>
      </c>
      <c r="Q12" s="10">
        <v>3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</row>
    <row r="13" spans="1:23">
      <c r="A13" s="8" t="s">
        <v>1400</v>
      </c>
      <c r="B13" s="8" t="s">
        <v>1401</v>
      </c>
      <c r="C13" s="8" t="s">
        <v>1402</v>
      </c>
      <c r="D13" s="8" t="s">
        <v>1403</v>
      </c>
      <c r="E13" s="8" t="s">
        <v>42</v>
      </c>
      <c r="F13" s="13">
        <v>4.7609565542376</v>
      </c>
      <c r="G13" s="15">
        <v>3.10467098823334E-2</v>
      </c>
      <c r="H13" s="14"/>
      <c r="I13" s="9"/>
      <c r="J13" s="14"/>
      <c r="K13" s="9"/>
      <c r="L13" s="10">
        <v>2</v>
      </c>
      <c r="M13" s="10">
        <v>0</v>
      </c>
      <c r="N13" s="10">
        <v>0</v>
      </c>
      <c r="O13" s="10">
        <v>3</v>
      </c>
      <c r="P13" s="10">
        <v>5</v>
      </c>
      <c r="Q13" s="10">
        <v>5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</row>
    <row r="14" spans="1:23" ht="24">
      <c r="A14" s="8" t="s">
        <v>1556</v>
      </c>
      <c r="B14" s="8" t="s">
        <v>1557</v>
      </c>
      <c r="C14" s="8" t="s">
        <v>1558</v>
      </c>
      <c r="D14" s="8" t="s">
        <v>1559</v>
      </c>
      <c r="E14" s="8" t="s">
        <v>19</v>
      </c>
      <c r="F14" s="13"/>
      <c r="G14" s="9"/>
      <c r="H14" s="13">
        <v>15.9049280336948</v>
      </c>
      <c r="I14" s="18">
        <v>2.8079882241604902E-4</v>
      </c>
      <c r="J14" s="13">
        <v>22.121060167284199</v>
      </c>
      <c r="K14" s="17">
        <v>2.8785120714623501E-3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7</v>
      </c>
      <c r="S14" s="10">
        <v>5</v>
      </c>
      <c r="T14" s="10">
        <v>10</v>
      </c>
      <c r="U14" s="10">
        <v>3</v>
      </c>
      <c r="V14" s="10">
        <v>5</v>
      </c>
      <c r="W14" s="10">
        <v>17</v>
      </c>
    </row>
    <row r="15" spans="1:23" ht="24">
      <c r="A15" s="8" t="s">
        <v>942</v>
      </c>
      <c r="B15" s="19" t="s">
        <v>943</v>
      </c>
      <c r="C15" s="8" t="s">
        <v>944</v>
      </c>
      <c r="D15" s="8" t="s">
        <v>945</v>
      </c>
      <c r="E15" s="8" t="s">
        <v>9</v>
      </c>
      <c r="F15" s="13"/>
      <c r="G15" s="9"/>
      <c r="H15" s="13">
        <v>3.5537923312055502</v>
      </c>
      <c r="I15" s="15">
        <v>4.12720221738778E-2</v>
      </c>
      <c r="J15" s="13">
        <v>5.2143070450556204</v>
      </c>
      <c r="K15" s="15">
        <v>1.14328737164175E-2</v>
      </c>
      <c r="L15" s="10">
        <v>1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1</v>
      </c>
      <c r="S15" s="10">
        <v>4</v>
      </c>
      <c r="T15" s="10">
        <v>3</v>
      </c>
      <c r="U15" s="10">
        <v>3</v>
      </c>
      <c r="V15" s="10">
        <v>5</v>
      </c>
      <c r="W15" s="10">
        <v>3</v>
      </c>
    </row>
    <row r="16" spans="1:23" ht="24">
      <c r="A16" s="8" t="s">
        <v>938</v>
      </c>
      <c r="B16" s="8" t="s">
        <v>939</v>
      </c>
      <c r="C16" s="8" t="s">
        <v>940</v>
      </c>
      <c r="D16" s="8" t="s">
        <v>941</v>
      </c>
      <c r="E16" s="8" t="s">
        <v>19</v>
      </c>
      <c r="F16" s="13"/>
      <c r="G16" s="9"/>
      <c r="H16" s="13"/>
      <c r="I16" s="9"/>
      <c r="J16" s="13">
        <v>3.7263989322284301</v>
      </c>
      <c r="K16" s="15">
        <v>4.7914746676146598E-2</v>
      </c>
      <c r="L16" s="10">
        <v>1</v>
      </c>
      <c r="M16" s="10">
        <v>2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6</v>
      </c>
      <c r="V16" s="10">
        <v>4</v>
      </c>
      <c r="W16" s="10">
        <v>6</v>
      </c>
    </row>
    <row r="17" spans="1:23" ht="36">
      <c r="A17" s="8" t="s">
        <v>1684</v>
      </c>
      <c r="B17" s="8" t="s">
        <v>1685</v>
      </c>
      <c r="C17" s="8" t="s">
        <v>1686</v>
      </c>
      <c r="D17" s="8" t="s">
        <v>1687</v>
      </c>
      <c r="E17" s="8" t="s">
        <v>19</v>
      </c>
      <c r="F17" s="13">
        <v>2.8871702732068201</v>
      </c>
      <c r="G17" s="15">
        <v>2.7862922652049701E-2</v>
      </c>
      <c r="H17" s="13"/>
      <c r="I17" s="9"/>
      <c r="J17" s="13">
        <v>3.8154248102306898</v>
      </c>
      <c r="K17" s="15">
        <v>1.9978055712327799E-2</v>
      </c>
      <c r="L17" s="10">
        <v>3</v>
      </c>
      <c r="M17" s="10">
        <v>4</v>
      </c>
      <c r="N17" s="10">
        <v>1</v>
      </c>
      <c r="O17" s="10">
        <v>7</v>
      </c>
      <c r="P17" s="10">
        <v>10</v>
      </c>
      <c r="Q17" s="10">
        <v>8</v>
      </c>
      <c r="R17" s="10">
        <v>0</v>
      </c>
      <c r="S17" s="10">
        <v>0</v>
      </c>
      <c r="T17" s="10">
        <v>0</v>
      </c>
      <c r="U17" s="10">
        <v>8</v>
      </c>
      <c r="V17" s="10">
        <v>17</v>
      </c>
      <c r="W17" s="10">
        <v>13</v>
      </c>
    </row>
    <row r="18" spans="1:23" ht="24">
      <c r="A18" s="8" t="s">
        <v>1285</v>
      </c>
      <c r="B18" s="8" t="s">
        <v>1286</v>
      </c>
      <c r="C18" s="8" t="s">
        <v>1287</v>
      </c>
      <c r="D18" s="8" t="s">
        <v>1288</v>
      </c>
      <c r="E18" s="8" t="s">
        <v>235</v>
      </c>
      <c r="F18" s="13"/>
      <c r="G18" s="9"/>
      <c r="H18" s="13"/>
      <c r="I18" s="9"/>
      <c r="J18" s="13">
        <v>3.3582857838484501</v>
      </c>
      <c r="K18" s="17">
        <v>7.4332785650638904E-3</v>
      </c>
      <c r="L18" s="10">
        <v>20</v>
      </c>
      <c r="M18" s="10">
        <v>25</v>
      </c>
      <c r="N18" s="10">
        <v>3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65</v>
      </c>
      <c r="V18" s="10">
        <v>116</v>
      </c>
      <c r="W18" s="10">
        <v>107</v>
      </c>
    </row>
    <row r="19" spans="1:23" ht="36">
      <c r="A19" s="8" t="s">
        <v>1812</v>
      </c>
      <c r="B19" s="8" t="s">
        <v>1813</v>
      </c>
      <c r="C19" s="8" t="s">
        <v>1814</v>
      </c>
      <c r="D19" s="8" t="s">
        <v>1815</v>
      </c>
      <c r="E19" s="8" t="s">
        <v>9</v>
      </c>
      <c r="F19" s="13"/>
      <c r="G19" s="9"/>
      <c r="H19" s="13"/>
      <c r="I19" s="9"/>
      <c r="J19" s="13">
        <v>2.98703834601208</v>
      </c>
      <c r="K19" s="15">
        <v>1.65843177808449E-2</v>
      </c>
      <c r="L19" s="10">
        <v>9</v>
      </c>
      <c r="M19" s="10">
        <v>12</v>
      </c>
      <c r="N19" s="10">
        <v>4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23</v>
      </c>
      <c r="V19" s="10">
        <v>28</v>
      </c>
      <c r="W19" s="10">
        <v>36</v>
      </c>
    </row>
    <row r="20" spans="1:23">
      <c r="A20" s="8" t="s">
        <v>125</v>
      </c>
      <c r="B20" s="8" t="s">
        <v>126</v>
      </c>
      <c r="C20" s="8" t="s">
        <v>127</v>
      </c>
      <c r="D20" s="8" t="s">
        <v>128</v>
      </c>
      <c r="E20" s="8" t="s">
        <v>42</v>
      </c>
      <c r="F20" s="13"/>
      <c r="G20" s="9"/>
      <c r="H20" s="13">
        <v>4.9013355750409202</v>
      </c>
      <c r="I20" s="15">
        <v>4.9286062735502401E-2</v>
      </c>
      <c r="J20" s="13">
        <v>5.8567736138273903</v>
      </c>
      <c r="K20" s="15">
        <v>3.66282140716662E-2</v>
      </c>
      <c r="L20" s="10">
        <v>5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6</v>
      </c>
      <c r="S20" s="10">
        <v>14</v>
      </c>
      <c r="T20" s="10">
        <v>14</v>
      </c>
      <c r="U20" s="10">
        <v>12</v>
      </c>
      <c r="V20" s="10">
        <v>15</v>
      </c>
      <c r="W20" s="10">
        <v>12</v>
      </c>
    </row>
    <row r="21" spans="1:23">
      <c r="A21" s="8" t="s">
        <v>456</v>
      </c>
      <c r="B21" s="8" t="s">
        <v>457</v>
      </c>
      <c r="C21" s="8" t="s">
        <v>458</v>
      </c>
      <c r="D21" s="8" t="s">
        <v>459</v>
      </c>
      <c r="E21" s="8" t="s">
        <v>235</v>
      </c>
      <c r="F21" s="13"/>
      <c r="G21" s="9"/>
      <c r="H21" s="13">
        <v>0.35358136777535298</v>
      </c>
      <c r="I21" s="15">
        <v>2.7313456410693E-2</v>
      </c>
      <c r="J21" s="13">
        <v>0.265870803211331</v>
      </c>
      <c r="K21" s="15">
        <v>1.9413780243388901E-2</v>
      </c>
      <c r="L21" s="10">
        <v>15</v>
      </c>
      <c r="M21" s="10">
        <v>6</v>
      </c>
      <c r="N21" s="10">
        <v>8</v>
      </c>
      <c r="O21" s="10">
        <v>0</v>
      </c>
      <c r="P21" s="10">
        <v>0</v>
      </c>
      <c r="Q21" s="10">
        <v>0</v>
      </c>
      <c r="R21" s="10">
        <v>4</v>
      </c>
      <c r="S21" s="10">
        <v>5</v>
      </c>
      <c r="T21" s="10">
        <v>2</v>
      </c>
      <c r="U21" s="10">
        <v>1</v>
      </c>
      <c r="V21" s="10">
        <v>3</v>
      </c>
      <c r="W21" s="10">
        <v>4</v>
      </c>
    </row>
    <row r="22" spans="1:23" ht="24">
      <c r="A22" s="8" t="s">
        <v>337</v>
      </c>
      <c r="B22" s="8" t="s">
        <v>338</v>
      </c>
      <c r="C22" s="8" t="s">
        <v>339</v>
      </c>
      <c r="D22" s="8" t="s">
        <v>340</v>
      </c>
      <c r="E22" s="8" t="s">
        <v>341</v>
      </c>
      <c r="F22" s="13"/>
      <c r="G22" s="9"/>
      <c r="H22" s="13"/>
      <c r="I22" s="9"/>
      <c r="J22" s="13">
        <v>5.77782043849587</v>
      </c>
      <c r="K22" s="15">
        <v>4.5405276538056601E-2</v>
      </c>
      <c r="L22" s="10">
        <v>2</v>
      </c>
      <c r="M22" s="10">
        <v>0</v>
      </c>
      <c r="N22" s="10">
        <v>4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14</v>
      </c>
      <c r="V22" s="10">
        <v>15</v>
      </c>
      <c r="W22" s="10">
        <v>16</v>
      </c>
    </row>
    <row r="23" spans="1:23" ht="36">
      <c r="A23" s="8" t="s">
        <v>1937</v>
      </c>
      <c r="B23" s="8" t="s">
        <v>1938</v>
      </c>
      <c r="C23" s="8" t="s">
        <v>1939</v>
      </c>
      <c r="D23" s="8" t="s">
        <v>1940</v>
      </c>
      <c r="E23" s="8" t="s">
        <v>88</v>
      </c>
      <c r="F23" s="14"/>
      <c r="G23" s="9"/>
      <c r="H23" s="13">
        <v>0.13446384441609999</v>
      </c>
      <c r="I23" s="17">
        <v>8.7712289977805707E-3</v>
      </c>
      <c r="J23" s="14"/>
      <c r="K23" s="9"/>
      <c r="L23" s="10">
        <v>5</v>
      </c>
      <c r="M23" s="10">
        <v>1</v>
      </c>
      <c r="N23" s="10">
        <v>1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</row>
    <row r="24" spans="1:23" ht="24">
      <c r="A24" s="8" t="s">
        <v>493</v>
      </c>
      <c r="B24" s="8" t="s">
        <v>494</v>
      </c>
      <c r="C24" s="8" t="s">
        <v>495</v>
      </c>
      <c r="D24" s="8" t="s">
        <v>496</v>
      </c>
      <c r="E24" s="8" t="s">
        <v>9</v>
      </c>
      <c r="F24" s="14"/>
      <c r="G24" s="9"/>
      <c r="H24" s="13">
        <v>2.3297525713227398</v>
      </c>
      <c r="I24" s="15">
        <v>1.68509634245829E-2</v>
      </c>
      <c r="J24" s="14"/>
      <c r="K24" s="9"/>
      <c r="L24" s="10">
        <v>11</v>
      </c>
      <c r="M24" s="10">
        <v>14</v>
      </c>
      <c r="N24" s="10">
        <v>15</v>
      </c>
      <c r="O24" s="10">
        <v>0</v>
      </c>
      <c r="P24" s="10">
        <v>0</v>
      </c>
      <c r="Q24" s="10">
        <v>0</v>
      </c>
      <c r="R24" s="10">
        <v>44</v>
      </c>
      <c r="S24" s="10">
        <v>33</v>
      </c>
      <c r="T24" s="10">
        <v>32</v>
      </c>
      <c r="U24" s="10">
        <v>0</v>
      </c>
      <c r="V24" s="10">
        <v>0</v>
      </c>
      <c r="W24" s="10">
        <v>0</v>
      </c>
    </row>
    <row r="25" spans="1:23" ht="24">
      <c r="A25" s="8" t="s">
        <v>826</v>
      </c>
      <c r="B25" s="8" t="s">
        <v>827</v>
      </c>
      <c r="C25" s="8" t="s">
        <v>828</v>
      </c>
      <c r="D25" s="8" t="s">
        <v>829</v>
      </c>
      <c r="E25" s="8" t="s">
        <v>88</v>
      </c>
      <c r="F25" s="13"/>
      <c r="G25" s="9"/>
      <c r="H25" s="13">
        <v>7.4346315306726902</v>
      </c>
      <c r="I25" s="15">
        <v>2.1458794999999999E-2</v>
      </c>
      <c r="J25" s="13">
        <v>8.4396365306926899</v>
      </c>
      <c r="K25" s="15">
        <v>2.63931248123602E-2</v>
      </c>
      <c r="L25" s="10">
        <v>0</v>
      </c>
      <c r="M25" s="10">
        <v>0</v>
      </c>
      <c r="N25" s="10">
        <v>2</v>
      </c>
      <c r="O25" s="10">
        <v>0</v>
      </c>
      <c r="P25" s="10">
        <v>0</v>
      </c>
      <c r="Q25" s="10">
        <v>0</v>
      </c>
      <c r="R25" s="10">
        <v>6</v>
      </c>
      <c r="S25" s="10">
        <v>5</v>
      </c>
      <c r="T25" s="10">
        <v>7</v>
      </c>
      <c r="U25" s="10">
        <v>6</v>
      </c>
      <c r="V25" s="10">
        <v>7</v>
      </c>
      <c r="W25" s="10">
        <v>15</v>
      </c>
    </row>
    <row r="26" spans="1:23" ht="24">
      <c r="A26" s="8" t="s">
        <v>545</v>
      </c>
      <c r="B26" s="8" t="s">
        <v>546</v>
      </c>
      <c r="C26" s="8" t="s">
        <v>547</v>
      </c>
      <c r="D26" s="8" t="s">
        <v>548</v>
      </c>
      <c r="E26" s="8" t="s">
        <v>9</v>
      </c>
      <c r="F26" s="13">
        <v>2.0799359977798599</v>
      </c>
      <c r="G26" s="15">
        <v>4.0472726577329497E-2</v>
      </c>
      <c r="H26" s="13">
        <v>2.3850034605795498</v>
      </c>
      <c r="I26" s="15">
        <v>1.86309255756783E-2</v>
      </c>
      <c r="J26" s="13">
        <v>2.4276680238899702</v>
      </c>
      <c r="K26" s="15">
        <v>1.76891963425105E-2</v>
      </c>
      <c r="L26" s="10">
        <v>9</v>
      </c>
      <c r="M26" s="10">
        <v>13</v>
      </c>
      <c r="N26" s="10">
        <v>9</v>
      </c>
      <c r="O26" s="10">
        <v>26</v>
      </c>
      <c r="P26" s="10">
        <v>25</v>
      </c>
      <c r="Q26" s="10">
        <v>15</v>
      </c>
      <c r="R26" s="10">
        <v>36</v>
      </c>
      <c r="S26" s="10">
        <v>29</v>
      </c>
      <c r="T26" s="10">
        <v>22</v>
      </c>
      <c r="U26" s="10">
        <v>36</v>
      </c>
      <c r="V26" s="10">
        <v>25</v>
      </c>
      <c r="W26" s="10">
        <v>26</v>
      </c>
    </row>
    <row r="27" spans="1:23" ht="24">
      <c r="A27" s="8" t="s">
        <v>1728</v>
      </c>
      <c r="B27" s="8" t="s">
        <v>1729</v>
      </c>
      <c r="C27" s="8" t="s">
        <v>1730</v>
      </c>
      <c r="D27" s="8" t="s">
        <v>1731</v>
      </c>
      <c r="E27" s="8" t="s">
        <v>9</v>
      </c>
      <c r="F27" s="13"/>
      <c r="G27" s="9"/>
      <c r="H27" s="13"/>
      <c r="I27" s="9"/>
      <c r="J27" s="13">
        <v>4.95218448268629</v>
      </c>
      <c r="K27" s="15">
        <v>3.83233772454247E-2</v>
      </c>
      <c r="L27" s="10">
        <v>1</v>
      </c>
      <c r="M27" s="10">
        <v>1</v>
      </c>
      <c r="N27" s="10">
        <v>0</v>
      </c>
      <c r="O27" s="10">
        <v>0</v>
      </c>
      <c r="P27" s="10">
        <v>0</v>
      </c>
      <c r="Q27" s="10">
        <v>0</v>
      </c>
      <c r="R27" s="11">
        <v>0</v>
      </c>
      <c r="S27" s="11">
        <v>0</v>
      </c>
      <c r="T27" s="11">
        <v>0</v>
      </c>
      <c r="U27" s="10">
        <v>2</v>
      </c>
      <c r="V27" s="10">
        <v>5</v>
      </c>
      <c r="W27" s="10">
        <v>9</v>
      </c>
    </row>
    <row r="28" spans="1:23" ht="24">
      <c r="A28" s="8" t="s">
        <v>1011</v>
      </c>
      <c r="B28" s="8" t="s">
        <v>1012</v>
      </c>
      <c r="C28" s="8" t="s">
        <v>1013</v>
      </c>
      <c r="D28" s="8" t="s">
        <v>1014</v>
      </c>
      <c r="E28" s="8" t="s">
        <v>19</v>
      </c>
      <c r="F28" s="13"/>
      <c r="G28" s="9"/>
      <c r="H28" s="13"/>
      <c r="I28" s="9"/>
      <c r="J28" s="13">
        <v>4.3893986560186402</v>
      </c>
      <c r="K28" s="15">
        <v>4.02258432000836E-2</v>
      </c>
      <c r="L28" s="10">
        <v>2</v>
      </c>
      <c r="M28" s="10">
        <v>2</v>
      </c>
      <c r="N28" s="10">
        <v>0</v>
      </c>
      <c r="O28" s="10">
        <v>0</v>
      </c>
      <c r="P28" s="10">
        <v>0</v>
      </c>
      <c r="Q28" s="10">
        <v>0</v>
      </c>
      <c r="R28" s="11">
        <v>0</v>
      </c>
      <c r="S28" s="11">
        <v>0</v>
      </c>
      <c r="T28" s="11">
        <v>0</v>
      </c>
      <c r="U28" s="10">
        <v>7</v>
      </c>
      <c r="V28" s="10">
        <v>9</v>
      </c>
      <c r="W28" s="10">
        <v>8</v>
      </c>
    </row>
    <row r="29" spans="1:23">
      <c r="A29" s="8" t="s">
        <v>782</v>
      </c>
      <c r="B29" s="8" t="s">
        <v>783</v>
      </c>
      <c r="C29" s="8" t="s">
        <v>784</v>
      </c>
      <c r="D29" s="8" t="s">
        <v>785</v>
      </c>
      <c r="E29" s="8" t="s">
        <v>33</v>
      </c>
      <c r="F29" s="13"/>
      <c r="G29" s="9"/>
      <c r="H29" s="13">
        <v>13.8154300253083</v>
      </c>
      <c r="I29" s="15">
        <v>1.03542215753894E-2</v>
      </c>
      <c r="J29" s="13">
        <v>8.1622376237400793</v>
      </c>
      <c r="K29" s="15">
        <v>2.86043651672644E-2</v>
      </c>
      <c r="L29" s="10">
        <v>3</v>
      </c>
      <c r="M29" s="10">
        <v>3</v>
      </c>
      <c r="N29" s="10">
        <v>0</v>
      </c>
      <c r="O29" s="10">
        <v>0</v>
      </c>
      <c r="P29" s="10">
        <v>0</v>
      </c>
      <c r="Q29" s="10">
        <v>0</v>
      </c>
      <c r="R29" s="10">
        <v>37</v>
      </c>
      <c r="S29" s="10">
        <v>37</v>
      </c>
      <c r="T29" s="10">
        <v>40</v>
      </c>
      <c r="U29" s="10">
        <v>13</v>
      </c>
      <c r="V29" s="10">
        <v>21</v>
      </c>
      <c r="W29" s="10">
        <v>30</v>
      </c>
    </row>
    <row r="30" spans="1:23" ht="24">
      <c r="A30" s="8" t="s">
        <v>1051</v>
      </c>
      <c r="B30" s="8" t="s">
        <v>1052</v>
      </c>
      <c r="C30" s="8" t="s">
        <v>1053</v>
      </c>
      <c r="D30" s="8" t="s">
        <v>1054</v>
      </c>
      <c r="E30" s="8" t="s">
        <v>235</v>
      </c>
      <c r="F30" s="13"/>
      <c r="G30" s="9"/>
      <c r="H30" s="13"/>
      <c r="I30" s="9"/>
      <c r="J30" s="13">
        <v>4.08032147068469</v>
      </c>
      <c r="K30" s="15">
        <v>4.2572396814499099E-2</v>
      </c>
      <c r="L30" s="10">
        <v>2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1">
        <v>0</v>
      </c>
      <c r="S30" s="11">
        <v>0</v>
      </c>
      <c r="T30" s="11">
        <v>0</v>
      </c>
      <c r="U30" s="10">
        <v>3</v>
      </c>
      <c r="V30" s="10">
        <v>3</v>
      </c>
      <c r="W30" s="10">
        <v>7</v>
      </c>
    </row>
    <row r="31" spans="1:23" ht="24">
      <c r="A31" s="8" t="s">
        <v>1941</v>
      </c>
      <c r="B31" s="8" t="s">
        <v>1942</v>
      </c>
      <c r="C31" s="8" t="s">
        <v>1943</v>
      </c>
      <c r="D31" s="8" t="s">
        <v>1944</v>
      </c>
      <c r="E31" s="8" t="s">
        <v>88</v>
      </c>
      <c r="F31" s="14"/>
      <c r="G31" s="9"/>
      <c r="H31" s="13">
        <v>2.9001688416745202</v>
      </c>
      <c r="I31" s="15">
        <v>3.4409775329154103E-2</v>
      </c>
      <c r="J31" s="14"/>
      <c r="K31" s="9"/>
      <c r="L31" s="10">
        <v>7</v>
      </c>
      <c r="M31" s="10">
        <v>15</v>
      </c>
      <c r="N31" s="10">
        <v>18</v>
      </c>
      <c r="O31" s="10">
        <v>0</v>
      </c>
      <c r="P31" s="10">
        <v>0</v>
      </c>
      <c r="Q31" s="10">
        <v>0</v>
      </c>
      <c r="R31" s="10">
        <v>47</v>
      </c>
      <c r="S31" s="10">
        <v>43</v>
      </c>
      <c r="T31" s="10">
        <v>46</v>
      </c>
      <c r="U31" s="11">
        <v>0</v>
      </c>
      <c r="V31" s="11">
        <v>0</v>
      </c>
      <c r="W31" s="11">
        <v>0</v>
      </c>
    </row>
    <row r="32" spans="1:23" ht="60">
      <c r="A32" s="8" t="s">
        <v>565</v>
      </c>
      <c r="B32" s="8" t="s">
        <v>566</v>
      </c>
      <c r="C32" s="8" t="s">
        <v>567</v>
      </c>
      <c r="D32" s="8" t="s">
        <v>568</v>
      </c>
      <c r="E32" s="8" t="s">
        <v>79</v>
      </c>
      <c r="F32" s="14"/>
      <c r="G32" s="9"/>
      <c r="H32" s="13">
        <v>0.416745430107474</v>
      </c>
      <c r="I32" s="15">
        <v>2.5902447235843899E-2</v>
      </c>
      <c r="J32" s="14"/>
      <c r="K32" s="9"/>
      <c r="L32" s="10">
        <v>20</v>
      </c>
      <c r="M32" s="10">
        <v>28</v>
      </c>
      <c r="N32" s="10">
        <v>35</v>
      </c>
      <c r="O32" s="10">
        <v>0</v>
      </c>
      <c r="P32" s="10">
        <v>0</v>
      </c>
      <c r="Q32" s="10">
        <v>0</v>
      </c>
      <c r="R32" s="10">
        <v>14</v>
      </c>
      <c r="S32" s="10">
        <v>12</v>
      </c>
      <c r="T32" s="10">
        <v>13</v>
      </c>
      <c r="U32" s="11">
        <v>0</v>
      </c>
      <c r="V32" s="11">
        <v>0</v>
      </c>
      <c r="W32" s="11">
        <v>0</v>
      </c>
    </row>
    <row r="33" spans="1:23" ht="24">
      <c r="A33" s="8" t="s">
        <v>38</v>
      </c>
      <c r="B33" s="8" t="s">
        <v>39</v>
      </c>
      <c r="C33" s="8" t="s">
        <v>40</v>
      </c>
      <c r="D33" s="8" t="s">
        <v>41</v>
      </c>
      <c r="E33" s="8" t="s">
        <v>42</v>
      </c>
      <c r="F33" s="13">
        <v>0.47055003978168702</v>
      </c>
      <c r="G33" s="15">
        <v>4.48925448699369E-2</v>
      </c>
      <c r="H33" s="14"/>
      <c r="I33" s="9"/>
      <c r="J33" s="14"/>
      <c r="K33" s="9"/>
      <c r="L33" s="10">
        <v>22</v>
      </c>
      <c r="M33" s="10">
        <v>24</v>
      </c>
      <c r="N33" s="10">
        <v>14</v>
      </c>
      <c r="O33" s="10">
        <v>9</v>
      </c>
      <c r="P33" s="10">
        <v>6</v>
      </c>
      <c r="Q33" s="10">
        <v>13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</row>
    <row r="34" spans="1:23" ht="24">
      <c r="A34" s="8" t="s">
        <v>537</v>
      </c>
      <c r="B34" s="8" t="s">
        <v>538</v>
      </c>
      <c r="C34" s="8" t="s">
        <v>539</v>
      </c>
      <c r="D34" s="8" t="s">
        <v>540</v>
      </c>
      <c r="E34" s="8" t="s">
        <v>9</v>
      </c>
      <c r="F34" s="14"/>
      <c r="G34" s="9"/>
      <c r="H34" s="13">
        <v>4.7031224291596603</v>
      </c>
      <c r="I34" s="15">
        <v>2.6154961867664701E-2</v>
      </c>
      <c r="J34" s="14"/>
      <c r="K34" s="9"/>
      <c r="L34" s="10">
        <v>0</v>
      </c>
      <c r="M34" s="10">
        <v>0</v>
      </c>
      <c r="N34" s="10">
        <v>1</v>
      </c>
      <c r="O34" s="11">
        <v>0</v>
      </c>
      <c r="P34" s="11">
        <v>0</v>
      </c>
      <c r="Q34" s="11">
        <v>0</v>
      </c>
      <c r="R34" s="10">
        <v>5</v>
      </c>
      <c r="S34" s="10">
        <v>3</v>
      </c>
      <c r="T34" s="10">
        <v>3</v>
      </c>
      <c r="U34" s="11">
        <v>0</v>
      </c>
      <c r="V34" s="11">
        <v>0</v>
      </c>
      <c r="W34" s="11">
        <v>0</v>
      </c>
    </row>
    <row r="35" spans="1:23" ht="24">
      <c r="A35" s="8" t="s">
        <v>1305</v>
      </c>
      <c r="B35" s="8" t="s">
        <v>1306</v>
      </c>
      <c r="C35" s="8" t="s">
        <v>1307</v>
      </c>
      <c r="D35" s="8" t="s">
        <v>1308</v>
      </c>
      <c r="E35" s="8" t="s">
        <v>19</v>
      </c>
      <c r="F35" s="13"/>
      <c r="G35" s="9"/>
      <c r="H35" s="13"/>
      <c r="I35" s="9"/>
      <c r="J35" s="13">
        <v>2.86803557893399</v>
      </c>
      <c r="K35" s="15">
        <v>1.8305926969680999E-2</v>
      </c>
      <c r="L35" s="10">
        <v>13</v>
      </c>
      <c r="M35" s="10">
        <v>4</v>
      </c>
      <c r="N35" s="10">
        <v>6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0">
        <v>19</v>
      </c>
      <c r="V35" s="10">
        <v>23</v>
      </c>
      <c r="W35" s="10">
        <v>35</v>
      </c>
    </row>
    <row r="36" spans="1:23" ht="24">
      <c r="A36" s="8" t="s">
        <v>190</v>
      </c>
      <c r="B36" s="8" t="s">
        <v>191</v>
      </c>
      <c r="C36" s="8" t="s">
        <v>192</v>
      </c>
      <c r="D36" s="8" t="s">
        <v>193</v>
      </c>
      <c r="E36" s="8" t="s">
        <v>88</v>
      </c>
      <c r="F36" s="13">
        <v>4.7609565542376</v>
      </c>
      <c r="G36" s="15">
        <v>3.8102261374642003E-2</v>
      </c>
      <c r="H36" s="14"/>
      <c r="I36" s="9"/>
      <c r="J36" s="14"/>
      <c r="K36" s="9"/>
      <c r="L36" s="10">
        <v>0</v>
      </c>
      <c r="M36" s="10">
        <v>1</v>
      </c>
      <c r="N36" s="10">
        <v>1</v>
      </c>
      <c r="O36" s="10">
        <v>4</v>
      </c>
      <c r="P36" s="10">
        <v>4</v>
      </c>
      <c r="Q36" s="10">
        <v>5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</row>
    <row r="37" spans="1:23" ht="60">
      <c r="A37" s="8" t="s">
        <v>894</v>
      </c>
      <c r="B37" s="8" t="s">
        <v>895</v>
      </c>
      <c r="C37" s="8" t="s">
        <v>896</v>
      </c>
      <c r="D37" s="8" t="s">
        <v>897</v>
      </c>
      <c r="E37" s="8" t="s">
        <v>79</v>
      </c>
      <c r="F37" s="13">
        <v>10.974417651041399</v>
      </c>
      <c r="G37" s="18">
        <v>2.37929311442624E-4</v>
      </c>
      <c r="H37" s="13">
        <v>4.9719055383865403</v>
      </c>
      <c r="I37" s="17">
        <v>5.3724563466723699E-3</v>
      </c>
      <c r="J37" s="13">
        <v>11.0775239021694</v>
      </c>
      <c r="K37" s="15">
        <v>2.2183163529280799E-2</v>
      </c>
      <c r="L37" s="10">
        <v>0</v>
      </c>
      <c r="M37" s="10">
        <v>0</v>
      </c>
      <c r="N37" s="10">
        <v>0</v>
      </c>
      <c r="O37" s="10">
        <v>2</v>
      </c>
      <c r="P37" s="10">
        <v>3</v>
      </c>
      <c r="Q37" s="10">
        <v>4</v>
      </c>
      <c r="R37" s="10">
        <v>3</v>
      </c>
      <c r="S37" s="10">
        <v>2</v>
      </c>
      <c r="T37" s="10">
        <v>1</v>
      </c>
      <c r="U37" s="10">
        <v>8</v>
      </c>
      <c r="V37" s="10">
        <v>3</v>
      </c>
      <c r="W37" s="10">
        <v>1</v>
      </c>
    </row>
    <row r="38" spans="1:23" ht="24">
      <c r="A38" s="8" t="s">
        <v>55</v>
      </c>
      <c r="B38" s="8" t="s">
        <v>56</v>
      </c>
      <c r="C38" s="8" t="s">
        <v>57</v>
      </c>
      <c r="D38" s="8" t="s">
        <v>58</v>
      </c>
      <c r="E38" s="8" t="s">
        <v>42</v>
      </c>
      <c r="F38" s="13">
        <v>0.189195837344382</v>
      </c>
      <c r="G38" s="15">
        <v>3.6795461835833501E-2</v>
      </c>
      <c r="H38" s="14"/>
      <c r="I38" s="9"/>
      <c r="J38" s="14"/>
      <c r="K38" s="9"/>
      <c r="L38" s="10">
        <v>21</v>
      </c>
      <c r="M38" s="10">
        <v>5</v>
      </c>
      <c r="N38" s="10">
        <v>4</v>
      </c>
      <c r="O38" s="10">
        <v>2</v>
      </c>
      <c r="P38" s="10">
        <v>2</v>
      </c>
      <c r="Q38" s="10">
        <v>1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</row>
    <row r="39" spans="1:23" ht="24">
      <c r="A39" s="8" t="s">
        <v>1780</v>
      </c>
      <c r="B39" s="8" t="s">
        <v>1781</v>
      </c>
      <c r="C39" s="8" t="s">
        <v>1782</v>
      </c>
      <c r="D39" s="8" t="s">
        <v>1783</v>
      </c>
      <c r="E39" s="8" t="s">
        <v>9</v>
      </c>
      <c r="F39" s="14"/>
      <c r="G39" s="9"/>
      <c r="H39" s="13">
        <v>0.35826761561221299</v>
      </c>
      <c r="I39" s="15">
        <v>2.2030347483945799E-2</v>
      </c>
      <c r="J39" s="14"/>
      <c r="K39" s="9"/>
      <c r="L39" s="10">
        <v>6</v>
      </c>
      <c r="M39" s="10">
        <v>3</v>
      </c>
      <c r="N39" s="10">
        <v>5</v>
      </c>
      <c r="O39" s="11">
        <v>0</v>
      </c>
      <c r="P39" s="11">
        <v>0</v>
      </c>
      <c r="Q39" s="11">
        <v>0</v>
      </c>
      <c r="R39" s="10">
        <v>1</v>
      </c>
      <c r="S39" s="10">
        <v>3</v>
      </c>
      <c r="T39" s="10">
        <v>1</v>
      </c>
      <c r="U39" s="11">
        <v>0</v>
      </c>
      <c r="V39" s="11">
        <v>0</v>
      </c>
      <c r="W39" s="11">
        <v>0</v>
      </c>
    </row>
    <row r="40" spans="1:23" ht="24">
      <c r="A40" s="8" t="s">
        <v>690</v>
      </c>
      <c r="B40" s="8" t="s">
        <v>691</v>
      </c>
      <c r="C40" s="8" t="s">
        <v>692</v>
      </c>
      <c r="D40" s="8" t="s">
        <v>693</v>
      </c>
      <c r="E40" s="8" t="s">
        <v>42</v>
      </c>
      <c r="F40" s="13"/>
      <c r="G40" s="9"/>
      <c r="H40" s="13"/>
      <c r="I40" s="9"/>
      <c r="J40" s="13">
        <v>2.21819789817848</v>
      </c>
      <c r="K40" s="15">
        <v>4.9254417526719899E-2</v>
      </c>
      <c r="L40" s="10">
        <v>10</v>
      </c>
      <c r="M40" s="10">
        <v>13</v>
      </c>
      <c r="N40" s="10">
        <v>17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0">
        <v>34</v>
      </c>
      <c r="V40" s="10">
        <v>23</v>
      </c>
      <c r="W40" s="10">
        <v>45</v>
      </c>
    </row>
    <row r="41" spans="1:23">
      <c r="A41" s="8" t="s">
        <v>626</v>
      </c>
      <c r="B41" s="8" t="s">
        <v>627</v>
      </c>
      <c r="C41" s="8" t="s">
        <v>628</v>
      </c>
      <c r="D41" s="8" t="s">
        <v>629</v>
      </c>
      <c r="E41" s="8" t="s">
        <v>42</v>
      </c>
      <c r="F41" s="14"/>
      <c r="G41" s="9"/>
      <c r="H41" s="13">
        <v>0.239829309877508</v>
      </c>
      <c r="I41" s="15">
        <v>4.1578009265655698E-2</v>
      </c>
      <c r="J41" s="14"/>
      <c r="K41" s="9"/>
      <c r="L41" s="10">
        <v>3</v>
      </c>
      <c r="M41" s="10">
        <v>1</v>
      </c>
      <c r="N41" s="10">
        <v>3</v>
      </c>
      <c r="O41" s="11">
        <v>0</v>
      </c>
      <c r="P41" s="11">
        <v>0</v>
      </c>
      <c r="Q41" s="11">
        <v>0</v>
      </c>
      <c r="R41" s="10">
        <v>1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</row>
    <row r="42" spans="1:23" ht="60">
      <c r="A42" s="8" t="s">
        <v>1628</v>
      </c>
      <c r="B42" s="8" t="s">
        <v>1629</v>
      </c>
      <c r="C42" s="8" t="s">
        <v>1630</v>
      </c>
      <c r="D42" s="8" t="s">
        <v>1631</v>
      </c>
      <c r="E42" s="8" t="s">
        <v>79</v>
      </c>
      <c r="F42" s="13">
        <v>2.0303406826975401</v>
      </c>
      <c r="G42" s="17">
        <v>3.7779273380310601E-3</v>
      </c>
      <c r="H42" s="14"/>
      <c r="I42" s="9"/>
      <c r="J42" s="14"/>
      <c r="K42" s="9"/>
      <c r="L42" s="10">
        <v>41</v>
      </c>
      <c r="M42" s="10">
        <v>45</v>
      </c>
      <c r="N42" s="10">
        <v>42</v>
      </c>
      <c r="O42" s="10">
        <v>78</v>
      </c>
      <c r="P42" s="10">
        <v>103</v>
      </c>
      <c r="Q42" s="10">
        <v>82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</row>
    <row r="43" spans="1:23" ht="24">
      <c r="A43" s="8" t="s">
        <v>1716</v>
      </c>
      <c r="B43" s="8" t="s">
        <v>1717</v>
      </c>
      <c r="C43" s="8" t="s">
        <v>1718</v>
      </c>
      <c r="D43" s="8" t="s">
        <v>1719</v>
      </c>
      <c r="E43" s="8" t="s">
        <v>42</v>
      </c>
      <c r="F43" s="13">
        <v>7.5022475215100402</v>
      </c>
      <c r="G43" s="15">
        <v>1.25187738256805E-2</v>
      </c>
      <c r="H43" s="13"/>
      <c r="I43" s="9"/>
      <c r="J43" s="13">
        <v>6.4052895026889596</v>
      </c>
      <c r="K43" s="15">
        <v>2.6978240278570102E-2</v>
      </c>
      <c r="L43" s="10">
        <v>1</v>
      </c>
      <c r="M43" s="10">
        <v>0</v>
      </c>
      <c r="N43" s="10">
        <v>1</v>
      </c>
      <c r="O43" s="10">
        <v>5</v>
      </c>
      <c r="P43" s="10">
        <v>10</v>
      </c>
      <c r="Q43" s="10">
        <v>6</v>
      </c>
      <c r="R43" s="11">
        <v>0</v>
      </c>
      <c r="S43" s="11">
        <v>0</v>
      </c>
      <c r="T43" s="11">
        <v>0</v>
      </c>
      <c r="U43" s="10">
        <v>10</v>
      </c>
      <c r="V43" s="10">
        <v>3</v>
      </c>
      <c r="W43" s="10">
        <v>8</v>
      </c>
    </row>
    <row r="44" spans="1:23" ht="60">
      <c r="A44" s="8" t="s">
        <v>1965</v>
      </c>
      <c r="B44" s="8" t="s">
        <v>1966</v>
      </c>
      <c r="C44" s="8" t="s">
        <v>1967</v>
      </c>
      <c r="D44" s="8" t="s">
        <v>1968</v>
      </c>
      <c r="E44" s="8" t="s">
        <v>79</v>
      </c>
      <c r="F44" s="13">
        <v>0.14886707813919101</v>
      </c>
      <c r="G44" s="17">
        <v>6.7307359681827604E-3</v>
      </c>
      <c r="H44" s="13">
        <v>0.15440132713684601</v>
      </c>
      <c r="I44" s="15">
        <v>3.23705007935969E-2</v>
      </c>
      <c r="J44" s="13">
        <v>0.246851644550619</v>
      </c>
      <c r="K44" s="15">
        <v>2.52233507296575E-2</v>
      </c>
      <c r="L44" s="10">
        <v>51</v>
      </c>
      <c r="M44" s="10">
        <v>14</v>
      </c>
      <c r="N44" s="10">
        <v>20</v>
      </c>
      <c r="O44" s="10">
        <v>5</v>
      </c>
      <c r="P44" s="10">
        <v>4</v>
      </c>
      <c r="Q44" s="10">
        <v>3</v>
      </c>
      <c r="R44" s="10">
        <v>5</v>
      </c>
      <c r="S44" s="10">
        <v>8</v>
      </c>
      <c r="T44" s="10">
        <v>1</v>
      </c>
      <c r="U44" s="10">
        <v>9</v>
      </c>
      <c r="V44" s="10">
        <v>5</v>
      </c>
      <c r="W44" s="10">
        <v>9</v>
      </c>
    </row>
    <row r="45" spans="1:23">
      <c r="A45" s="8" t="s">
        <v>1245</v>
      </c>
      <c r="B45" s="8" t="s">
        <v>1246</v>
      </c>
      <c r="C45" s="8" t="s">
        <v>1247</v>
      </c>
      <c r="D45" s="8" t="s">
        <v>1248</v>
      </c>
      <c r="E45" s="8" t="s">
        <v>235</v>
      </c>
      <c r="F45" s="13"/>
      <c r="G45" s="9"/>
      <c r="H45" s="13"/>
      <c r="I45" s="9"/>
      <c r="J45" s="13">
        <v>2.03049829883272</v>
      </c>
      <c r="K45" s="15">
        <v>4.3928919269022502E-2</v>
      </c>
      <c r="L45" s="10">
        <v>13</v>
      </c>
      <c r="M45" s="10">
        <v>7</v>
      </c>
      <c r="N45" s="10">
        <v>9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0">
        <v>15</v>
      </c>
      <c r="V45" s="10">
        <v>18</v>
      </c>
      <c r="W45" s="10">
        <v>35</v>
      </c>
    </row>
    <row r="46" spans="1:23">
      <c r="A46" s="8" t="s">
        <v>113</v>
      </c>
      <c r="B46" s="8" t="s">
        <v>114</v>
      </c>
      <c r="C46" s="8" t="s">
        <v>115</v>
      </c>
      <c r="D46" s="8" t="s">
        <v>116</v>
      </c>
      <c r="E46" s="8" t="s">
        <v>42</v>
      </c>
      <c r="F46" s="14"/>
      <c r="G46" s="9"/>
      <c r="H46" s="13">
        <v>5.0866407211022997</v>
      </c>
      <c r="I46" s="15">
        <v>4.9928256097444397E-2</v>
      </c>
      <c r="J46" s="14"/>
      <c r="K46" s="9"/>
      <c r="L46" s="10">
        <v>6</v>
      </c>
      <c r="M46" s="10">
        <v>1</v>
      </c>
      <c r="N46" s="10">
        <v>0</v>
      </c>
      <c r="O46" s="11">
        <v>0</v>
      </c>
      <c r="P46" s="11">
        <v>0</v>
      </c>
      <c r="Q46" s="11">
        <v>0</v>
      </c>
      <c r="R46" s="10">
        <v>23</v>
      </c>
      <c r="S46" s="10">
        <v>10</v>
      </c>
      <c r="T46" s="10">
        <v>14</v>
      </c>
      <c r="U46" s="11">
        <v>0</v>
      </c>
      <c r="V46" s="11">
        <v>0</v>
      </c>
      <c r="W46" s="11">
        <v>0</v>
      </c>
    </row>
    <row r="47" spans="1:23">
      <c r="A47" s="8" t="s">
        <v>906</v>
      </c>
      <c r="B47" s="8" t="s">
        <v>907</v>
      </c>
      <c r="C47" s="8" t="s">
        <v>908</v>
      </c>
      <c r="D47" s="8" t="s">
        <v>909</v>
      </c>
      <c r="E47" s="8" t="s">
        <v>42</v>
      </c>
      <c r="F47" s="13">
        <v>0.41594495327821301</v>
      </c>
      <c r="G47" s="17">
        <v>7.7654054699313598E-3</v>
      </c>
      <c r="H47" s="14"/>
      <c r="I47" s="9"/>
      <c r="J47" s="14"/>
      <c r="K47" s="9"/>
      <c r="L47" s="10">
        <v>16</v>
      </c>
      <c r="M47" s="10">
        <v>13</v>
      </c>
      <c r="N47" s="10">
        <v>8</v>
      </c>
      <c r="O47" s="10">
        <v>5</v>
      </c>
      <c r="P47" s="10">
        <v>6</v>
      </c>
      <c r="Q47" s="10">
        <v>4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</row>
    <row r="48" spans="1:23" ht="24">
      <c r="A48" s="8" t="s">
        <v>1917</v>
      </c>
      <c r="B48" s="8" t="s">
        <v>1918</v>
      </c>
      <c r="C48" s="8" t="s">
        <v>1919</v>
      </c>
      <c r="D48" s="8" t="s">
        <v>1920</v>
      </c>
      <c r="E48" s="8" t="s">
        <v>88</v>
      </c>
      <c r="F48" s="13">
        <v>0.40804794783429199</v>
      </c>
      <c r="G48" s="15">
        <v>1.5187840403937501E-2</v>
      </c>
      <c r="H48" s="14"/>
      <c r="I48" s="9"/>
      <c r="J48" s="14"/>
      <c r="K48" s="9"/>
      <c r="L48" s="10">
        <v>4</v>
      </c>
      <c r="M48" s="10">
        <v>3</v>
      </c>
      <c r="N48" s="10">
        <v>4</v>
      </c>
      <c r="O48" s="10">
        <v>2</v>
      </c>
      <c r="P48" s="10">
        <v>1</v>
      </c>
      <c r="Q48" s="10">
        <v>1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</row>
    <row r="49" spans="1:23" ht="24">
      <c r="A49" s="8" t="s">
        <v>269</v>
      </c>
      <c r="B49" s="8" t="s">
        <v>270</v>
      </c>
      <c r="C49" s="8" t="s">
        <v>271</v>
      </c>
      <c r="D49" s="8" t="s">
        <v>272</v>
      </c>
      <c r="E49" s="8" t="s">
        <v>33</v>
      </c>
      <c r="F49" s="13">
        <v>8.9896426880105795E-2</v>
      </c>
      <c r="G49" s="17">
        <v>6.3907620205022504E-3</v>
      </c>
      <c r="H49" s="13">
        <v>5.2304776755388402E-2</v>
      </c>
      <c r="I49" s="16">
        <v>8.7073112289984993E-5</v>
      </c>
      <c r="J49" s="13">
        <v>0.16964389959682699</v>
      </c>
      <c r="K49" s="15">
        <v>3.2098417735387602E-2</v>
      </c>
      <c r="L49" s="10">
        <v>8</v>
      </c>
      <c r="M49" s="10">
        <v>8</v>
      </c>
      <c r="N49" s="10">
        <v>4</v>
      </c>
      <c r="O49" s="10">
        <v>0</v>
      </c>
      <c r="P49" s="10">
        <v>1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3</v>
      </c>
    </row>
    <row r="50" spans="1:23" ht="60">
      <c r="A50" s="8" t="s">
        <v>1127</v>
      </c>
      <c r="B50" s="8" t="s">
        <v>1128</v>
      </c>
      <c r="C50" s="8" t="s">
        <v>1129</v>
      </c>
      <c r="D50" s="8" t="s">
        <v>1130</v>
      </c>
      <c r="E50" s="8" t="s">
        <v>79</v>
      </c>
      <c r="F50" s="13"/>
      <c r="G50" s="9"/>
      <c r="H50" s="13">
        <v>0.119968217484741</v>
      </c>
      <c r="I50" s="17">
        <v>8.3785525497217794E-3</v>
      </c>
      <c r="J50" s="13">
        <v>0.101641257731651</v>
      </c>
      <c r="K50" s="17">
        <v>7.1053929964852696E-3</v>
      </c>
      <c r="L50" s="10">
        <v>1</v>
      </c>
      <c r="M50" s="10">
        <v>4</v>
      </c>
      <c r="N50" s="10">
        <v>3</v>
      </c>
      <c r="O50" s="11">
        <v>0</v>
      </c>
      <c r="P50" s="11">
        <v>0</v>
      </c>
      <c r="Q50" s="11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</row>
    <row r="51" spans="1:23">
      <c r="A51" s="8" t="s">
        <v>1420</v>
      </c>
      <c r="B51" s="8" t="s">
        <v>1421</v>
      </c>
      <c r="C51" s="8" t="s">
        <v>1422</v>
      </c>
      <c r="D51" s="8" t="s">
        <v>1423</v>
      </c>
      <c r="E51" s="8" t="s">
        <v>244</v>
      </c>
      <c r="F51" s="14"/>
      <c r="G51" s="9"/>
      <c r="H51" s="13">
        <v>6.3385333503000698</v>
      </c>
      <c r="I51" s="15">
        <v>1.7836163857491399E-2</v>
      </c>
      <c r="J51" s="14"/>
      <c r="K51" s="9"/>
      <c r="L51" s="10">
        <v>0</v>
      </c>
      <c r="M51" s="10">
        <v>0</v>
      </c>
      <c r="N51" s="10">
        <v>0</v>
      </c>
      <c r="O51" s="11">
        <v>0</v>
      </c>
      <c r="P51" s="11">
        <v>0</v>
      </c>
      <c r="Q51" s="11">
        <v>0</v>
      </c>
      <c r="R51" s="10">
        <v>5</v>
      </c>
      <c r="S51" s="10">
        <v>1</v>
      </c>
      <c r="T51" s="10">
        <v>2</v>
      </c>
      <c r="U51" s="11">
        <v>0</v>
      </c>
      <c r="V51" s="11">
        <v>0</v>
      </c>
      <c r="W51" s="11">
        <v>0</v>
      </c>
    </row>
    <row r="52" spans="1:23">
      <c r="A52" s="8" t="s">
        <v>1412</v>
      </c>
      <c r="B52" s="8" t="s">
        <v>1413</v>
      </c>
      <c r="C52" s="8" t="s">
        <v>1414</v>
      </c>
      <c r="D52" s="8" t="s">
        <v>1415</v>
      </c>
      <c r="E52" s="8" t="s">
        <v>42</v>
      </c>
      <c r="F52" s="13"/>
      <c r="G52" s="9"/>
      <c r="H52" s="13"/>
      <c r="I52" s="9"/>
      <c r="J52" s="13">
        <v>3.9450842018860901</v>
      </c>
      <c r="K52" s="15">
        <v>3.8998616210758397E-2</v>
      </c>
      <c r="L52" s="10">
        <v>1</v>
      </c>
      <c r="M52" s="10">
        <v>2</v>
      </c>
      <c r="N52" s="10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0">
        <v>5</v>
      </c>
      <c r="V52" s="10">
        <v>6</v>
      </c>
      <c r="W52" s="10">
        <v>6</v>
      </c>
    </row>
    <row r="53" spans="1:23" ht="36">
      <c r="A53" s="8" t="s">
        <v>436</v>
      </c>
      <c r="B53" s="8" t="s">
        <v>437</v>
      </c>
      <c r="C53" s="8" t="s">
        <v>438</v>
      </c>
      <c r="D53" s="8" t="s">
        <v>439</v>
      </c>
      <c r="E53" s="8" t="s">
        <v>33</v>
      </c>
      <c r="F53" s="13">
        <v>0.24217782161349899</v>
      </c>
      <c r="G53" s="15">
        <v>3.3321118122903497E-2</v>
      </c>
      <c r="H53" s="14"/>
      <c r="I53" s="9"/>
      <c r="J53" s="14"/>
      <c r="K53" s="9"/>
      <c r="L53" s="10">
        <v>36</v>
      </c>
      <c r="M53" s="10">
        <v>10</v>
      </c>
      <c r="N53" s="10">
        <v>10</v>
      </c>
      <c r="O53" s="10">
        <v>4</v>
      </c>
      <c r="P53" s="10">
        <v>3</v>
      </c>
      <c r="Q53" s="10">
        <v>6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</row>
    <row r="54" spans="1:23">
      <c r="A54" s="8" t="s">
        <v>1832</v>
      </c>
      <c r="B54" s="8" t="s">
        <v>1833</v>
      </c>
      <c r="C54" s="8" t="s">
        <v>1834</v>
      </c>
      <c r="D54" s="8" t="s">
        <v>1835</v>
      </c>
      <c r="E54" s="8" t="s">
        <v>235</v>
      </c>
      <c r="F54" s="13"/>
      <c r="G54" s="9"/>
      <c r="H54" s="13">
        <v>3.36013178055051</v>
      </c>
      <c r="I54" s="15">
        <v>1.2577170846483601E-2</v>
      </c>
      <c r="J54" s="13">
        <v>3.80680297836411</v>
      </c>
      <c r="K54" s="15">
        <v>1.0399604757908101E-2</v>
      </c>
      <c r="L54" s="10">
        <v>5</v>
      </c>
      <c r="M54" s="10">
        <v>9</v>
      </c>
      <c r="N54" s="10">
        <v>4</v>
      </c>
      <c r="O54" s="11">
        <v>0</v>
      </c>
      <c r="P54" s="11">
        <v>0</v>
      </c>
      <c r="Q54" s="11">
        <v>0</v>
      </c>
      <c r="R54" s="10">
        <v>30</v>
      </c>
      <c r="S54" s="10">
        <v>20</v>
      </c>
      <c r="T54" s="10">
        <v>23</v>
      </c>
      <c r="U54" s="10">
        <v>17</v>
      </c>
      <c r="V54" s="10">
        <v>33</v>
      </c>
      <c r="W54" s="10">
        <v>31</v>
      </c>
    </row>
    <row r="55" spans="1:23">
      <c r="A55" s="8" t="s">
        <v>1488</v>
      </c>
      <c r="B55" s="8" t="s">
        <v>1489</v>
      </c>
      <c r="C55" s="8" t="s">
        <v>1490</v>
      </c>
      <c r="D55" s="8" t="s">
        <v>1491</v>
      </c>
      <c r="E55" s="8" t="s">
        <v>235</v>
      </c>
      <c r="F55" s="14"/>
      <c r="G55" s="9"/>
      <c r="H55" s="13">
        <v>0.193152503471818</v>
      </c>
      <c r="I55" s="15">
        <v>3.6529593816883199E-2</v>
      </c>
      <c r="J55" s="14"/>
      <c r="K55" s="9"/>
      <c r="L55" s="10">
        <v>4</v>
      </c>
      <c r="M55" s="10">
        <v>4</v>
      </c>
      <c r="N55" s="10">
        <v>1</v>
      </c>
      <c r="O55" s="11">
        <v>0</v>
      </c>
      <c r="P55" s="11">
        <v>0</v>
      </c>
      <c r="Q55" s="11">
        <v>0</v>
      </c>
      <c r="R55" s="10">
        <v>1</v>
      </c>
      <c r="S55" s="10">
        <v>0</v>
      </c>
      <c r="T55" s="10">
        <v>0</v>
      </c>
      <c r="U55" s="11">
        <v>0</v>
      </c>
      <c r="V55" s="11">
        <v>0</v>
      </c>
      <c r="W55" s="11">
        <v>0</v>
      </c>
    </row>
    <row r="56" spans="1:23" ht="60">
      <c r="A56" s="8" t="s">
        <v>585</v>
      </c>
      <c r="B56" s="8" t="s">
        <v>586</v>
      </c>
      <c r="C56" s="8" t="s">
        <v>587</v>
      </c>
      <c r="D56" s="8" t="s">
        <v>588</v>
      </c>
      <c r="E56" s="8" t="s">
        <v>79</v>
      </c>
      <c r="F56" s="13"/>
      <c r="G56" s="9"/>
      <c r="H56" s="13">
        <v>2.9312270385616799</v>
      </c>
      <c r="I56" s="15">
        <v>1.9803325540670699E-2</v>
      </c>
      <c r="J56" s="13">
        <v>3.4765821666945298</v>
      </c>
      <c r="K56" s="15">
        <v>2.9585683582988E-2</v>
      </c>
      <c r="L56" s="10">
        <v>11</v>
      </c>
      <c r="M56" s="10">
        <v>13</v>
      </c>
      <c r="N56" s="10">
        <v>23</v>
      </c>
      <c r="O56" s="11">
        <v>0</v>
      </c>
      <c r="P56" s="11">
        <v>0</v>
      </c>
      <c r="Q56" s="11">
        <v>0</v>
      </c>
      <c r="R56" s="10">
        <v>58</v>
      </c>
      <c r="S56" s="10">
        <v>59</v>
      </c>
      <c r="T56" s="10">
        <v>44</v>
      </c>
      <c r="U56" s="10">
        <v>53</v>
      </c>
      <c r="V56" s="10">
        <v>38</v>
      </c>
      <c r="W56" s="10">
        <v>97</v>
      </c>
    </row>
    <row r="57" spans="1:23" ht="24">
      <c r="A57" s="8" t="s">
        <v>1023</v>
      </c>
      <c r="B57" s="8" t="s">
        <v>1024</v>
      </c>
      <c r="C57" s="8" t="s">
        <v>1025</v>
      </c>
      <c r="D57" s="8" t="s">
        <v>1026</v>
      </c>
      <c r="E57" s="8" t="s">
        <v>88</v>
      </c>
      <c r="F57" s="14"/>
      <c r="G57" s="9"/>
      <c r="H57" s="13">
        <v>6.8372681245576203E-2</v>
      </c>
      <c r="I57" s="15">
        <v>3.6191491817926899E-2</v>
      </c>
      <c r="J57" s="14"/>
      <c r="K57" s="9"/>
      <c r="L57" s="10">
        <v>13</v>
      </c>
      <c r="M57" s="10">
        <v>1</v>
      </c>
      <c r="N57" s="10">
        <v>1</v>
      </c>
      <c r="O57" s="11">
        <v>0</v>
      </c>
      <c r="P57" s="11">
        <v>0</v>
      </c>
      <c r="Q57" s="11">
        <v>0</v>
      </c>
      <c r="R57" s="10">
        <v>0</v>
      </c>
      <c r="S57" s="10">
        <v>0</v>
      </c>
      <c r="T57" s="10">
        <v>0</v>
      </c>
      <c r="U57" s="11">
        <v>0</v>
      </c>
      <c r="V57" s="11">
        <v>0</v>
      </c>
      <c r="W57" s="11">
        <v>0</v>
      </c>
    </row>
    <row r="58" spans="1:23" ht="24">
      <c r="A58" s="8" t="s">
        <v>1564</v>
      </c>
      <c r="B58" s="8" t="s">
        <v>1565</v>
      </c>
      <c r="C58" s="8" t="s">
        <v>1566</v>
      </c>
      <c r="D58" s="8" t="s">
        <v>1567</v>
      </c>
      <c r="E58" s="8" t="s">
        <v>19</v>
      </c>
      <c r="F58" s="13"/>
      <c r="G58" s="9"/>
      <c r="H58" s="13">
        <v>4.3532357892925502</v>
      </c>
      <c r="I58" s="15">
        <v>1.33482929255015E-2</v>
      </c>
      <c r="J58" s="13">
        <v>3.5935819189588298</v>
      </c>
      <c r="K58" s="15">
        <v>4.8842463645285598E-2</v>
      </c>
      <c r="L58" s="10">
        <v>6</v>
      </c>
      <c r="M58" s="10">
        <v>2</v>
      </c>
      <c r="N58" s="10">
        <v>4</v>
      </c>
      <c r="O58" s="11">
        <v>0</v>
      </c>
      <c r="P58" s="11">
        <v>0</v>
      </c>
      <c r="Q58" s="11">
        <v>0</v>
      </c>
      <c r="R58" s="10">
        <v>12</v>
      </c>
      <c r="S58" s="10">
        <v>22</v>
      </c>
      <c r="T58" s="10">
        <v>31</v>
      </c>
      <c r="U58" s="10">
        <v>8</v>
      </c>
      <c r="V58" s="10">
        <v>12</v>
      </c>
      <c r="W58" s="10">
        <v>32</v>
      </c>
    </row>
    <row r="59" spans="1:23" ht="60">
      <c r="A59" s="8" t="s">
        <v>1548</v>
      </c>
      <c r="B59" s="8" t="s">
        <v>1549</v>
      </c>
      <c r="C59" s="8" t="s">
        <v>1550</v>
      </c>
      <c r="D59" s="8" t="s">
        <v>1551</v>
      </c>
      <c r="E59" s="8" t="s">
        <v>79</v>
      </c>
      <c r="F59" s="13"/>
      <c r="G59" s="9"/>
      <c r="H59" s="13"/>
      <c r="I59" s="9"/>
      <c r="J59" s="13">
        <v>5.72841248653101E-2</v>
      </c>
      <c r="K59" s="15">
        <v>3.16470022457601E-2</v>
      </c>
      <c r="L59" s="10">
        <v>13</v>
      </c>
      <c r="M59" s="10">
        <v>1</v>
      </c>
      <c r="N59" s="10">
        <v>1</v>
      </c>
      <c r="O59" s="11">
        <v>0</v>
      </c>
      <c r="P59" s="11">
        <v>0</v>
      </c>
      <c r="Q59" s="11">
        <v>0</v>
      </c>
      <c r="R59" s="11">
        <v>0</v>
      </c>
      <c r="S59" s="11">
        <v>0</v>
      </c>
      <c r="T59" s="11">
        <v>0</v>
      </c>
      <c r="U59" s="10">
        <v>0</v>
      </c>
      <c r="V59" s="10">
        <v>0</v>
      </c>
      <c r="W59" s="10">
        <v>0</v>
      </c>
    </row>
    <row r="60" spans="1:23" ht="24">
      <c r="A60" s="8" t="s">
        <v>818</v>
      </c>
      <c r="B60" s="8" t="s">
        <v>819</v>
      </c>
      <c r="C60" s="8" t="s">
        <v>820</v>
      </c>
      <c r="D60" s="8" t="s">
        <v>821</v>
      </c>
      <c r="E60" s="8" t="s">
        <v>9</v>
      </c>
      <c r="F60" s="13">
        <v>0.48061589829811802</v>
      </c>
      <c r="G60" s="15">
        <v>2.1804704841104999E-2</v>
      </c>
      <c r="H60" s="14"/>
      <c r="I60" s="9"/>
      <c r="J60" s="14"/>
      <c r="K60" s="9"/>
      <c r="L60" s="10">
        <v>486</v>
      </c>
      <c r="M60" s="10">
        <v>347</v>
      </c>
      <c r="N60" s="10">
        <v>342</v>
      </c>
      <c r="O60" s="10">
        <v>167</v>
      </c>
      <c r="P60" s="10">
        <v>137</v>
      </c>
      <c r="Q60" s="10">
        <v>265</v>
      </c>
      <c r="R60" s="11">
        <v>0</v>
      </c>
      <c r="S60" s="11">
        <v>0</v>
      </c>
      <c r="T60" s="11">
        <v>0</v>
      </c>
      <c r="U60" s="11">
        <v>0</v>
      </c>
      <c r="V60" s="11">
        <v>0</v>
      </c>
      <c r="W60" s="11">
        <v>0</v>
      </c>
    </row>
    <row r="61" spans="1:23" ht="24">
      <c r="A61" s="8" t="s">
        <v>1929</v>
      </c>
      <c r="B61" s="8" t="s">
        <v>1930</v>
      </c>
      <c r="C61" s="8" t="s">
        <v>1931</v>
      </c>
      <c r="D61" s="8" t="s">
        <v>1932</v>
      </c>
      <c r="E61" s="8" t="s">
        <v>9</v>
      </c>
      <c r="F61" s="13"/>
      <c r="G61" s="9"/>
      <c r="H61" s="13"/>
      <c r="I61" s="9"/>
      <c r="J61" s="13">
        <v>2.8470331506664501</v>
      </c>
      <c r="K61" s="15">
        <v>4.86858586089444E-2</v>
      </c>
      <c r="L61" s="10">
        <v>29</v>
      </c>
      <c r="M61" s="10">
        <v>34</v>
      </c>
      <c r="N61" s="10">
        <v>21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11">
        <v>0</v>
      </c>
      <c r="U61" s="10">
        <v>40</v>
      </c>
      <c r="V61" s="10">
        <v>124</v>
      </c>
      <c r="W61" s="10">
        <v>109</v>
      </c>
    </row>
    <row r="62" spans="1:23" ht="24">
      <c r="A62" s="8" t="s">
        <v>2081</v>
      </c>
      <c r="B62" s="8" t="s">
        <v>2082</v>
      </c>
      <c r="C62" s="8" t="s">
        <v>2083</v>
      </c>
      <c r="D62" s="8" t="s">
        <v>2084</v>
      </c>
      <c r="E62" s="8" t="s">
        <v>19</v>
      </c>
      <c r="F62" s="13"/>
      <c r="G62" s="9"/>
      <c r="H62" s="13"/>
      <c r="I62" s="9"/>
      <c r="J62" s="13">
        <v>6.8300099540483403</v>
      </c>
      <c r="K62" s="15">
        <v>1.49353080688921E-2</v>
      </c>
      <c r="L62" s="10">
        <v>0</v>
      </c>
      <c r="M62" s="10">
        <v>0</v>
      </c>
      <c r="N62" s="10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0</v>
      </c>
      <c r="U62" s="10">
        <v>1</v>
      </c>
      <c r="V62" s="10">
        <v>1</v>
      </c>
      <c r="W62" s="10">
        <v>5</v>
      </c>
    </row>
    <row r="63" spans="1:23">
      <c r="A63" s="8" t="s">
        <v>1636</v>
      </c>
      <c r="B63" s="8" t="s">
        <v>1637</v>
      </c>
      <c r="C63" s="8" t="s">
        <v>1638</v>
      </c>
      <c r="D63" s="8" t="s">
        <v>1639</v>
      </c>
      <c r="E63" s="8" t="s">
        <v>24</v>
      </c>
      <c r="F63" s="13">
        <v>14.301996376642601</v>
      </c>
      <c r="G63" s="16">
        <v>5.8014481219371999E-5</v>
      </c>
      <c r="H63" s="13"/>
      <c r="I63" s="9"/>
      <c r="J63" s="13">
        <v>11.0775239021694</v>
      </c>
      <c r="K63" s="15">
        <v>1.0855223126380899E-2</v>
      </c>
      <c r="L63" s="10">
        <v>0</v>
      </c>
      <c r="M63" s="10">
        <v>0</v>
      </c>
      <c r="N63" s="10">
        <v>0</v>
      </c>
      <c r="O63" s="10">
        <v>4</v>
      </c>
      <c r="P63" s="10">
        <v>5</v>
      </c>
      <c r="Q63" s="10">
        <v>3</v>
      </c>
      <c r="R63" s="11">
        <v>0</v>
      </c>
      <c r="S63" s="11">
        <v>0</v>
      </c>
      <c r="T63" s="11">
        <v>0</v>
      </c>
      <c r="U63" s="10">
        <v>4</v>
      </c>
      <c r="V63" s="10">
        <v>1</v>
      </c>
      <c r="W63" s="10">
        <v>7</v>
      </c>
    </row>
    <row r="64" spans="1:23" ht="60">
      <c r="A64" s="8" t="s">
        <v>105</v>
      </c>
      <c r="B64" s="8" t="s">
        <v>106</v>
      </c>
      <c r="C64" s="8" t="s">
        <v>107</v>
      </c>
      <c r="D64" s="8" t="s">
        <v>108</v>
      </c>
      <c r="E64" s="8" t="s">
        <v>79</v>
      </c>
      <c r="F64" s="13">
        <v>12.083610559575201</v>
      </c>
      <c r="G64" s="17">
        <v>5.4804460649820102E-3</v>
      </c>
      <c r="H64" s="13">
        <v>12.4883585039109</v>
      </c>
      <c r="I64" s="18">
        <v>4.8957213049925102E-4</v>
      </c>
      <c r="J64" s="13">
        <v>13.626032271042099</v>
      </c>
      <c r="K64" s="17">
        <v>1.5582385038391501E-3</v>
      </c>
      <c r="L64" s="10">
        <v>0</v>
      </c>
      <c r="M64" s="10">
        <v>0</v>
      </c>
      <c r="N64" s="10">
        <v>0</v>
      </c>
      <c r="O64" s="10">
        <v>1</v>
      </c>
      <c r="P64" s="10">
        <v>5</v>
      </c>
      <c r="Q64" s="10">
        <v>4</v>
      </c>
      <c r="R64" s="10">
        <v>3</v>
      </c>
      <c r="S64" s="10">
        <v>7</v>
      </c>
      <c r="T64" s="10">
        <v>7</v>
      </c>
      <c r="U64" s="10">
        <v>2</v>
      </c>
      <c r="V64" s="10">
        <v>5</v>
      </c>
      <c r="W64" s="10">
        <v>8</v>
      </c>
    </row>
    <row r="65" spans="1:23" ht="60">
      <c r="A65" s="8" t="s">
        <v>553</v>
      </c>
      <c r="B65" s="8" t="s">
        <v>554</v>
      </c>
      <c r="C65" s="8" t="s">
        <v>555</v>
      </c>
      <c r="D65" s="8" t="s">
        <v>556</v>
      </c>
      <c r="E65" s="8" t="s">
        <v>79</v>
      </c>
      <c r="F65" s="13"/>
      <c r="G65" s="9"/>
      <c r="H65" s="13"/>
      <c r="I65" s="9"/>
      <c r="J65" s="13">
        <v>0.22131415528404699</v>
      </c>
      <c r="K65" s="15">
        <v>1.5845353910645298E-2</v>
      </c>
      <c r="L65" s="10">
        <v>13</v>
      </c>
      <c r="M65" s="10">
        <v>17</v>
      </c>
      <c r="N65" s="10">
        <v>29</v>
      </c>
      <c r="O65" s="11">
        <v>0</v>
      </c>
      <c r="P65" s="11">
        <v>0</v>
      </c>
      <c r="Q65" s="11">
        <v>0</v>
      </c>
      <c r="R65" s="11">
        <v>0</v>
      </c>
      <c r="S65" s="11">
        <v>0</v>
      </c>
      <c r="T65" s="11">
        <v>0</v>
      </c>
      <c r="U65" s="10">
        <v>3</v>
      </c>
      <c r="V65" s="10">
        <v>7</v>
      </c>
      <c r="W65" s="10">
        <v>4</v>
      </c>
    </row>
    <row r="66" spans="1:23" ht="24">
      <c r="A66" s="8" t="s">
        <v>1652</v>
      </c>
      <c r="B66" s="8" t="s">
        <v>1653</v>
      </c>
      <c r="C66" s="8" t="s">
        <v>1654</v>
      </c>
      <c r="D66" s="8" t="s">
        <v>1655</v>
      </c>
      <c r="E66" s="8" t="s">
        <v>9</v>
      </c>
      <c r="F66" s="13">
        <v>10.974417651041399</v>
      </c>
      <c r="G66" s="17">
        <v>4.4226733491837004E-3</v>
      </c>
      <c r="H66" s="13">
        <v>11.8050445979542</v>
      </c>
      <c r="I66" s="20">
        <v>5.9007728278041402E-6</v>
      </c>
      <c r="J66" s="13">
        <v>15.325037850290499</v>
      </c>
      <c r="K66" s="16">
        <v>5.1493951498922502E-5</v>
      </c>
      <c r="L66" s="10">
        <v>0</v>
      </c>
      <c r="M66" s="10">
        <v>0</v>
      </c>
      <c r="N66" s="10">
        <v>0</v>
      </c>
      <c r="O66" s="10">
        <v>1</v>
      </c>
      <c r="P66" s="10">
        <v>4</v>
      </c>
      <c r="Q66" s="10">
        <v>4</v>
      </c>
      <c r="R66" s="10">
        <v>5</v>
      </c>
      <c r="S66" s="10">
        <v>6</v>
      </c>
      <c r="T66" s="10">
        <v>5</v>
      </c>
      <c r="U66" s="10">
        <v>5</v>
      </c>
      <c r="V66" s="10">
        <v>7</v>
      </c>
      <c r="W66" s="10">
        <v>5</v>
      </c>
    </row>
    <row r="67" spans="1:23" ht="24">
      <c r="A67" s="8" t="s">
        <v>1380</v>
      </c>
      <c r="B67" s="8" t="s">
        <v>1381</v>
      </c>
      <c r="C67" s="8" t="s">
        <v>1382</v>
      </c>
      <c r="D67" s="8" t="s">
        <v>1383</v>
      </c>
      <c r="E67" s="8" t="s">
        <v>88</v>
      </c>
      <c r="F67" s="14"/>
      <c r="G67" s="9"/>
      <c r="H67" s="13">
        <v>0.15294388472027301</v>
      </c>
      <c r="I67" s="17">
        <v>1.09406041100801E-3</v>
      </c>
      <c r="J67" s="14"/>
      <c r="K67" s="9"/>
      <c r="L67" s="10">
        <v>3</v>
      </c>
      <c r="M67" s="10">
        <v>1</v>
      </c>
      <c r="N67" s="10">
        <v>2</v>
      </c>
      <c r="O67" s="11">
        <v>0</v>
      </c>
      <c r="P67" s="11">
        <v>0</v>
      </c>
      <c r="Q67" s="11">
        <v>0</v>
      </c>
      <c r="R67" s="10">
        <v>0</v>
      </c>
      <c r="S67" s="10">
        <v>0</v>
      </c>
      <c r="T67" s="10">
        <v>0</v>
      </c>
      <c r="U67" s="11">
        <v>0</v>
      </c>
      <c r="V67" s="11">
        <v>0</v>
      </c>
      <c r="W67" s="11">
        <v>0</v>
      </c>
    </row>
    <row r="68" spans="1:23" ht="24">
      <c r="A68" s="8" t="s">
        <v>762</v>
      </c>
      <c r="B68" s="8" t="s">
        <v>763</v>
      </c>
      <c r="C68" s="8" t="s">
        <v>764</v>
      </c>
      <c r="D68" s="8" t="s">
        <v>765</v>
      </c>
      <c r="E68" s="8" t="s">
        <v>165</v>
      </c>
      <c r="F68" s="13"/>
      <c r="G68" s="9"/>
      <c r="H68" s="13"/>
      <c r="I68" s="9"/>
      <c r="J68" s="13">
        <v>6.3506221681203803</v>
      </c>
      <c r="K68" s="15">
        <v>4.3089777766198503E-2</v>
      </c>
      <c r="L68" s="10">
        <v>1</v>
      </c>
      <c r="M68" s="10">
        <v>1</v>
      </c>
      <c r="N68" s="10">
        <v>1</v>
      </c>
      <c r="O68" s="11">
        <v>0</v>
      </c>
      <c r="P68" s="11">
        <v>0</v>
      </c>
      <c r="Q68" s="11">
        <v>0</v>
      </c>
      <c r="R68" s="11">
        <v>0</v>
      </c>
      <c r="S68" s="11">
        <v>0</v>
      </c>
      <c r="T68" s="11">
        <v>0</v>
      </c>
      <c r="U68" s="10">
        <v>2</v>
      </c>
      <c r="V68" s="10">
        <v>10</v>
      </c>
      <c r="W68" s="10">
        <v>16</v>
      </c>
    </row>
    <row r="69" spans="1:23" ht="24">
      <c r="A69" s="8" t="s">
        <v>1692</v>
      </c>
      <c r="B69" s="8" t="s">
        <v>1693</v>
      </c>
      <c r="C69" s="8" t="s">
        <v>1694</v>
      </c>
      <c r="D69" s="8" t="s">
        <v>1695</v>
      </c>
      <c r="E69" s="8" t="s">
        <v>165</v>
      </c>
      <c r="F69" s="13"/>
      <c r="G69" s="9"/>
      <c r="H69" s="13">
        <v>9.0650868164163095E-2</v>
      </c>
      <c r="I69" s="17">
        <v>6.1557869123564099E-3</v>
      </c>
      <c r="J69" s="13">
        <v>7.6315381582046996E-2</v>
      </c>
      <c r="K69" s="17">
        <v>5.2910623464547703E-3</v>
      </c>
      <c r="L69" s="10">
        <v>2</v>
      </c>
      <c r="M69" s="10">
        <v>2</v>
      </c>
      <c r="N69" s="10">
        <v>7</v>
      </c>
      <c r="O69" s="11">
        <v>0</v>
      </c>
      <c r="P69" s="11">
        <v>0</v>
      </c>
      <c r="Q69" s="11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</row>
    <row r="70" spans="1:23" ht="60">
      <c r="A70" s="8" t="s">
        <v>1784</v>
      </c>
      <c r="B70" s="8" t="s">
        <v>1785</v>
      </c>
      <c r="C70" s="8" t="s">
        <v>1786</v>
      </c>
      <c r="D70" s="8" t="s">
        <v>1787</v>
      </c>
      <c r="E70" s="8" t="s">
        <v>79</v>
      </c>
      <c r="F70" s="13">
        <v>10.2435384887825</v>
      </c>
      <c r="G70" s="15">
        <v>1.2466264583106301E-2</v>
      </c>
      <c r="H70" s="13">
        <v>11.7850540294949</v>
      </c>
      <c r="I70" s="17">
        <v>5.3960194826966302E-3</v>
      </c>
      <c r="J70" s="13">
        <v>6.6959105066894899</v>
      </c>
      <c r="K70" s="15">
        <v>3.7774407315867203E-2</v>
      </c>
      <c r="L70" s="10">
        <v>2</v>
      </c>
      <c r="M70" s="10">
        <v>0</v>
      </c>
      <c r="N70" s="10">
        <v>0</v>
      </c>
      <c r="O70" s="10">
        <v>8</v>
      </c>
      <c r="P70" s="10">
        <v>7</v>
      </c>
      <c r="Q70" s="10">
        <v>14</v>
      </c>
      <c r="R70" s="10">
        <v>15</v>
      </c>
      <c r="S70" s="10">
        <v>13</v>
      </c>
      <c r="T70" s="10">
        <v>15</v>
      </c>
      <c r="U70" s="10">
        <v>6</v>
      </c>
      <c r="V70" s="10">
        <v>13</v>
      </c>
      <c r="W70" s="10">
        <v>3</v>
      </c>
    </row>
    <row r="71" spans="1:23" ht="24">
      <c r="A71" s="8" t="s">
        <v>1196</v>
      </c>
      <c r="B71" s="8" t="s">
        <v>1197</v>
      </c>
      <c r="C71" s="8" t="s">
        <v>1198</v>
      </c>
      <c r="D71" s="8" t="s">
        <v>1199</v>
      </c>
      <c r="E71" s="8" t="s">
        <v>88</v>
      </c>
      <c r="F71" s="14"/>
      <c r="G71" s="9"/>
      <c r="H71" s="13">
        <v>0.33920584081708799</v>
      </c>
      <c r="I71" s="15">
        <v>2.0350529073866599E-2</v>
      </c>
      <c r="J71" s="14"/>
      <c r="K71" s="9"/>
      <c r="L71" s="10">
        <v>10</v>
      </c>
      <c r="M71" s="10">
        <v>5</v>
      </c>
      <c r="N71" s="10">
        <v>5</v>
      </c>
      <c r="O71" s="11">
        <v>0</v>
      </c>
      <c r="P71" s="11">
        <v>0</v>
      </c>
      <c r="Q71" s="11">
        <v>0</v>
      </c>
      <c r="R71" s="10">
        <v>1</v>
      </c>
      <c r="S71" s="10">
        <v>3</v>
      </c>
      <c r="T71" s="10">
        <v>3</v>
      </c>
      <c r="U71" s="10">
        <v>0</v>
      </c>
      <c r="V71" s="10">
        <v>0</v>
      </c>
      <c r="W71" s="10">
        <v>0</v>
      </c>
    </row>
    <row r="72" spans="1:23" ht="24">
      <c r="A72" s="8" t="s">
        <v>382</v>
      </c>
      <c r="B72" s="8" t="s">
        <v>383</v>
      </c>
      <c r="C72" s="8" t="s">
        <v>384</v>
      </c>
      <c r="D72" s="8" t="s">
        <v>385</v>
      </c>
      <c r="E72" s="8" t="s">
        <v>9</v>
      </c>
      <c r="F72" s="13">
        <v>2.4361556206464701</v>
      </c>
      <c r="G72" s="17">
        <v>8.7065820192322192E-3</v>
      </c>
      <c r="H72" s="13">
        <v>3.0746496783756401</v>
      </c>
      <c r="I72" s="17">
        <v>5.9438200332775602E-3</v>
      </c>
      <c r="J72" s="13">
        <v>3.3313046989077399</v>
      </c>
      <c r="K72" s="17">
        <v>9.8873322977981702E-3</v>
      </c>
      <c r="L72" s="10">
        <v>8</v>
      </c>
      <c r="M72" s="10">
        <v>12</v>
      </c>
      <c r="N72" s="10">
        <v>10</v>
      </c>
      <c r="O72" s="10">
        <v>26</v>
      </c>
      <c r="P72" s="10">
        <v>26</v>
      </c>
      <c r="Q72" s="10">
        <v>23</v>
      </c>
      <c r="R72" s="10">
        <v>27</v>
      </c>
      <c r="S72" s="10">
        <v>40</v>
      </c>
      <c r="T72" s="10">
        <v>42</v>
      </c>
      <c r="U72" s="10">
        <v>47</v>
      </c>
      <c r="V72" s="10">
        <v>39</v>
      </c>
      <c r="W72" s="10">
        <v>30</v>
      </c>
    </row>
    <row r="73" spans="1:23" ht="60">
      <c r="A73" s="8" t="s">
        <v>1680</v>
      </c>
      <c r="B73" s="8" t="s">
        <v>1681</v>
      </c>
      <c r="C73" s="8" t="s">
        <v>1682</v>
      </c>
      <c r="D73" s="8" t="s">
        <v>1683</v>
      </c>
      <c r="E73" s="8" t="s">
        <v>79</v>
      </c>
      <c r="F73" s="13">
        <v>3.5579261203493302</v>
      </c>
      <c r="G73" s="15">
        <v>2.33580860544923E-2</v>
      </c>
      <c r="H73" s="13">
        <v>3.7333462328262699</v>
      </c>
      <c r="I73" s="17">
        <v>3.2502821547329098E-3</v>
      </c>
      <c r="J73" s="13">
        <v>3.3672803807923799</v>
      </c>
      <c r="K73" s="17">
        <v>9.8353856517102104E-3</v>
      </c>
      <c r="L73" s="10">
        <v>11</v>
      </c>
      <c r="M73" s="10">
        <v>18</v>
      </c>
      <c r="N73" s="10">
        <v>13</v>
      </c>
      <c r="O73" s="10">
        <v>68</v>
      </c>
      <c r="P73" s="10">
        <v>29</v>
      </c>
      <c r="Q73" s="10">
        <v>56</v>
      </c>
      <c r="R73" s="10">
        <v>54</v>
      </c>
      <c r="S73" s="10">
        <v>76</v>
      </c>
      <c r="T73" s="10">
        <v>54</v>
      </c>
      <c r="U73" s="10">
        <v>56</v>
      </c>
      <c r="V73" s="10">
        <v>65</v>
      </c>
      <c r="W73" s="10">
        <v>42</v>
      </c>
    </row>
    <row r="74" spans="1:23" ht="60">
      <c r="A74" s="8" t="s">
        <v>1973</v>
      </c>
      <c r="B74" s="8" t="s">
        <v>1974</v>
      </c>
      <c r="C74" s="8" t="s">
        <v>1975</v>
      </c>
      <c r="D74" s="8" t="s">
        <v>1976</v>
      </c>
      <c r="E74" s="8" t="s">
        <v>79</v>
      </c>
      <c r="F74" s="13">
        <v>3.6836000000000002</v>
      </c>
      <c r="G74" s="15">
        <v>2.0860537414529E-2</v>
      </c>
      <c r="H74" s="14"/>
      <c r="I74" s="9"/>
      <c r="J74" s="14"/>
      <c r="K74" s="9"/>
      <c r="L74" s="10">
        <v>1</v>
      </c>
      <c r="M74" s="10">
        <v>1</v>
      </c>
      <c r="N74" s="10">
        <v>3</v>
      </c>
      <c r="O74" s="10">
        <v>7</v>
      </c>
      <c r="P74" s="10">
        <v>6</v>
      </c>
      <c r="Q74" s="10">
        <v>8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</row>
    <row r="75" spans="1:23" ht="60">
      <c r="A75" s="8" t="s">
        <v>986</v>
      </c>
      <c r="B75" s="8" t="s">
        <v>987</v>
      </c>
      <c r="C75" s="8" t="s">
        <v>988</v>
      </c>
      <c r="D75" s="8" t="s">
        <v>989</v>
      </c>
      <c r="E75" s="8" t="s">
        <v>79</v>
      </c>
      <c r="F75" s="13">
        <v>3.5498037288674</v>
      </c>
      <c r="G75" s="15">
        <v>1.6754204171119402E-2</v>
      </c>
      <c r="H75" s="14"/>
      <c r="I75" s="9"/>
      <c r="J75" s="14"/>
      <c r="K75" s="9"/>
      <c r="L75" s="10">
        <v>3</v>
      </c>
      <c r="M75" s="10">
        <v>5</v>
      </c>
      <c r="N75" s="10">
        <v>7</v>
      </c>
      <c r="O75" s="10">
        <v>14</v>
      </c>
      <c r="P75" s="10">
        <v>22</v>
      </c>
      <c r="Q75" s="10">
        <v>20</v>
      </c>
      <c r="R75" s="11">
        <v>0</v>
      </c>
      <c r="S75" s="11">
        <v>0</v>
      </c>
      <c r="T75" s="11">
        <v>0</v>
      </c>
      <c r="U75" s="11">
        <v>0</v>
      </c>
      <c r="V75" s="11">
        <v>0</v>
      </c>
      <c r="W75" s="11">
        <v>0</v>
      </c>
    </row>
    <row r="76" spans="1:23" ht="24">
      <c r="A76" s="8" t="s">
        <v>1273</v>
      </c>
      <c r="B76" s="8" t="s">
        <v>1274</v>
      </c>
      <c r="C76" s="8" t="s">
        <v>1275</v>
      </c>
      <c r="D76" s="8" t="s">
        <v>1276</v>
      </c>
      <c r="E76" s="8" t="s">
        <v>88</v>
      </c>
      <c r="F76" s="13">
        <v>9.8652247425077206</v>
      </c>
      <c r="G76" s="16">
        <v>6.27888002312145E-5</v>
      </c>
      <c r="H76" s="14"/>
      <c r="I76" s="9"/>
      <c r="J76" s="14"/>
      <c r="K76" s="9"/>
      <c r="L76" s="10">
        <v>0</v>
      </c>
      <c r="M76" s="10">
        <v>0</v>
      </c>
      <c r="N76" s="10">
        <v>0</v>
      </c>
      <c r="O76" s="10">
        <v>2</v>
      </c>
      <c r="P76" s="10">
        <v>4</v>
      </c>
      <c r="Q76" s="10">
        <v>3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0</v>
      </c>
    </row>
    <row r="77" spans="1:23" ht="24">
      <c r="A77" s="8" t="s">
        <v>2077</v>
      </c>
      <c r="B77" s="8" t="s">
        <v>2078</v>
      </c>
      <c r="C77" s="8" t="s">
        <v>2079</v>
      </c>
      <c r="D77" s="8" t="s">
        <v>2080</v>
      </c>
      <c r="E77" s="8" t="s">
        <v>341</v>
      </c>
      <c r="F77" s="13">
        <v>2.2222409343653302</v>
      </c>
      <c r="G77" s="15">
        <v>2.5027768454862601E-2</v>
      </c>
      <c r="H77" s="13"/>
      <c r="I77" s="9"/>
      <c r="J77" s="13">
        <v>2.17078388551182</v>
      </c>
      <c r="K77" s="15">
        <v>4.5230075690532799E-2</v>
      </c>
      <c r="L77" s="10">
        <v>3</v>
      </c>
      <c r="M77" s="10">
        <v>4</v>
      </c>
      <c r="N77" s="10">
        <v>5</v>
      </c>
      <c r="O77" s="10">
        <v>8</v>
      </c>
      <c r="P77" s="10">
        <v>9</v>
      </c>
      <c r="Q77" s="10">
        <v>11</v>
      </c>
      <c r="R77" s="11">
        <v>0</v>
      </c>
      <c r="S77" s="11">
        <v>0</v>
      </c>
      <c r="T77" s="11">
        <v>0</v>
      </c>
      <c r="U77" s="10">
        <v>13</v>
      </c>
      <c r="V77" s="10">
        <v>9</v>
      </c>
      <c r="W77" s="10">
        <v>9</v>
      </c>
    </row>
    <row r="78" spans="1:23" ht="24">
      <c r="A78" s="8" t="s">
        <v>2057</v>
      </c>
      <c r="B78" s="8" t="s">
        <v>2058</v>
      </c>
      <c r="C78" s="8" t="s">
        <v>2059</v>
      </c>
      <c r="D78" s="8" t="s">
        <v>2060</v>
      </c>
      <c r="E78" s="8" t="s">
        <v>9</v>
      </c>
      <c r="F78" s="14"/>
      <c r="G78" s="9"/>
      <c r="H78" s="13">
        <v>8.1511127230219902</v>
      </c>
      <c r="I78" s="15">
        <v>1.8782536054087501E-2</v>
      </c>
      <c r="J78" s="14"/>
      <c r="K78" s="9"/>
      <c r="L78" s="10">
        <v>1</v>
      </c>
      <c r="M78" s="10">
        <v>0</v>
      </c>
      <c r="N78" s="10">
        <v>0</v>
      </c>
      <c r="O78" s="11">
        <v>0</v>
      </c>
      <c r="P78" s="11">
        <v>0</v>
      </c>
      <c r="Q78" s="11">
        <v>0</v>
      </c>
      <c r="R78" s="10">
        <v>4</v>
      </c>
      <c r="S78" s="10">
        <v>3</v>
      </c>
      <c r="T78" s="10">
        <v>13</v>
      </c>
      <c r="U78" s="11">
        <v>0</v>
      </c>
      <c r="V78" s="11">
        <v>0</v>
      </c>
      <c r="W78" s="11">
        <v>0</v>
      </c>
    </row>
    <row r="79" spans="1:23" ht="24">
      <c r="A79" s="8" t="s">
        <v>1384</v>
      </c>
      <c r="B79" s="8" t="s">
        <v>1385</v>
      </c>
      <c r="C79" s="8" t="s">
        <v>1386</v>
      </c>
      <c r="D79" s="8" t="s">
        <v>1387</v>
      </c>
      <c r="E79" s="8" t="s">
        <v>244</v>
      </c>
      <c r="F79" s="13">
        <v>3.75540524218775</v>
      </c>
      <c r="G79" s="15">
        <v>4.7216055608514197E-2</v>
      </c>
      <c r="H79" s="14"/>
      <c r="I79" s="9"/>
      <c r="J79" s="14"/>
      <c r="K79" s="9"/>
      <c r="L79" s="10">
        <v>1</v>
      </c>
      <c r="M79" s="10">
        <v>1</v>
      </c>
      <c r="N79" s="10">
        <v>5</v>
      </c>
      <c r="O79" s="10">
        <v>10</v>
      </c>
      <c r="P79" s="10">
        <v>12</v>
      </c>
      <c r="Q79" s="10">
        <v>7</v>
      </c>
      <c r="R79" s="11">
        <v>0</v>
      </c>
      <c r="S79" s="11">
        <v>0</v>
      </c>
      <c r="T79" s="11">
        <v>0</v>
      </c>
      <c r="U79" s="11">
        <v>0</v>
      </c>
      <c r="V79" s="11">
        <v>0</v>
      </c>
      <c r="W79" s="11">
        <v>0</v>
      </c>
    </row>
    <row r="80" spans="1:23" ht="24">
      <c r="A80" s="8" t="s">
        <v>962</v>
      </c>
      <c r="B80" s="8" t="s">
        <v>963</v>
      </c>
      <c r="C80" s="8" t="s">
        <v>964</v>
      </c>
      <c r="D80" s="8" t="s">
        <v>965</v>
      </c>
      <c r="E80" s="8" t="s">
        <v>165</v>
      </c>
      <c r="F80" s="13">
        <v>1.6762177634547199E-2</v>
      </c>
      <c r="G80" s="17">
        <v>8.2470374800939408E-3</v>
      </c>
      <c r="H80" s="14"/>
      <c r="I80" s="9"/>
      <c r="J80" s="14"/>
      <c r="K80" s="9"/>
      <c r="L80" s="10">
        <v>26</v>
      </c>
      <c r="M80" s="10">
        <v>24</v>
      </c>
      <c r="N80" s="10">
        <v>2</v>
      </c>
      <c r="O80" s="10">
        <v>0</v>
      </c>
      <c r="P80" s="10">
        <v>0</v>
      </c>
      <c r="Q80" s="10">
        <v>0</v>
      </c>
      <c r="R80" s="11">
        <v>0</v>
      </c>
      <c r="S80" s="11">
        <v>0</v>
      </c>
      <c r="T80" s="11">
        <v>0</v>
      </c>
      <c r="U80" s="11">
        <v>0</v>
      </c>
      <c r="V80" s="11">
        <v>0</v>
      </c>
      <c r="W80" s="11">
        <v>0</v>
      </c>
    </row>
    <row r="81" spans="1:23" ht="24">
      <c r="A81" s="8" t="s">
        <v>227</v>
      </c>
      <c r="B81" s="8" t="s">
        <v>228</v>
      </c>
      <c r="C81" s="8" t="s">
        <v>229</v>
      </c>
      <c r="D81" s="8" t="s">
        <v>230</v>
      </c>
      <c r="E81" s="8" t="s">
        <v>165</v>
      </c>
      <c r="F81" s="13"/>
      <c r="G81" s="9"/>
      <c r="H81" s="13"/>
      <c r="I81" s="9"/>
      <c r="J81" s="13">
        <v>7.3797153542440297</v>
      </c>
      <c r="K81" s="15">
        <v>1.6109896684500701E-2</v>
      </c>
      <c r="L81" s="10">
        <v>0</v>
      </c>
      <c r="M81" s="10">
        <v>0</v>
      </c>
      <c r="N81" s="10">
        <v>1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11">
        <v>0</v>
      </c>
      <c r="U81" s="10">
        <v>3</v>
      </c>
      <c r="V81" s="10">
        <v>6</v>
      </c>
      <c r="W81" s="10">
        <v>7</v>
      </c>
    </row>
    <row r="82" spans="1:23">
      <c r="A82" s="8" t="s">
        <v>854</v>
      </c>
      <c r="B82" s="8" t="s">
        <v>855</v>
      </c>
      <c r="C82" s="8" t="s">
        <v>856</v>
      </c>
      <c r="D82" s="8" t="s">
        <v>857</v>
      </c>
      <c r="E82" s="8" t="s">
        <v>42</v>
      </c>
      <c r="F82" s="13"/>
      <c r="G82" s="9"/>
      <c r="H82" s="13">
        <v>16.166483267492701</v>
      </c>
      <c r="I82" s="17">
        <v>5.9478594086988202E-3</v>
      </c>
      <c r="J82" s="13">
        <v>16.8475151116882</v>
      </c>
      <c r="K82" s="17">
        <v>6.9730791633466202E-3</v>
      </c>
      <c r="L82" s="10">
        <v>2</v>
      </c>
      <c r="M82" s="10">
        <v>1</v>
      </c>
      <c r="N82" s="10">
        <v>0</v>
      </c>
      <c r="O82" s="11">
        <v>0</v>
      </c>
      <c r="P82" s="11">
        <v>0</v>
      </c>
      <c r="Q82" s="11">
        <v>0</v>
      </c>
      <c r="R82" s="10">
        <v>12</v>
      </c>
      <c r="S82" s="10">
        <v>31</v>
      </c>
      <c r="T82" s="10">
        <v>35</v>
      </c>
      <c r="U82" s="10">
        <v>12</v>
      </c>
      <c r="V82" s="10">
        <v>23</v>
      </c>
      <c r="W82" s="10">
        <v>41</v>
      </c>
    </row>
    <row r="83" spans="1:23" ht="24">
      <c r="A83" s="8" t="s">
        <v>1524</v>
      </c>
      <c r="B83" s="8" t="s">
        <v>1525</v>
      </c>
      <c r="C83" s="8" t="s">
        <v>1526</v>
      </c>
      <c r="D83" s="8" t="s">
        <v>1527</v>
      </c>
      <c r="E83" s="8" t="s">
        <v>19</v>
      </c>
      <c r="F83" s="14"/>
      <c r="G83" s="9"/>
      <c r="H83" s="13">
        <v>13.9144261127825</v>
      </c>
      <c r="I83" s="15">
        <v>2.1660700947082102E-2</v>
      </c>
      <c r="J83" s="14"/>
      <c r="K83" s="9"/>
      <c r="L83" s="10">
        <v>0</v>
      </c>
      <c r="M83" s="10">
        <v>2</v>
      </c>
      <c r="N83" s="10">
        <v>0</v>
      </c>
      <c r="O83" s="11">
        <v>0</v>
      </c>
      <c r="P83" s="11">
        <v>0</v>
      </c>
      <c r="Q83" s="11">
        <v>0</v>
      </c>
      <c r="R83" s="10">
        <v>5</v>
      </c>
      <c r="S83" s="10">
        <v>20</v>
      </c>
      <c r="T83" s="10">
        <v>26</v>
      </c>
      <c r="U83" s="11">
        <v>0</v>
      </c>
      <c r="V83" s="11">
        <v>0</v>
      </c>
      <c r="W83" s="11">
        <v>0</v>
      </c>
    </row>
    <row r="84" spans="1:23" ht="24">
      <c r="A84" s="8" t="s">
        <v>2073</v>
      </c>
      <c r="B84" s="8" t="s">
        <v>2074</v>
      </c>
      <c r="C84" s="8" t="s">
        <v>2075</v>
      </c>
      <c r="D84" s="8" t="s">
        <v>2076</v>
      </c>
      <c r="E84" s="8" t="s">
        <v>88</v>
      </c>
      <c r="F84" s="13">
        <v>5.0663276232798999</v>
      </c>
      <c r="G84" s="15">
        <v>4.49379800399018E-2</v>
      </c>
      <c r="H84" s="14"/>
      <c r="I84" s="9"/>
      <c r="J84" s="14"/>
      <c r="K84" s="9"/>
      <c r="L84" s="10">
        <v>2</v>
      </c>
      <c r="M84" s="10">
        <v>0</v>
      </c>
      <c r="N84" s="10">
        <v>1</v>
      </c>
      <c r="O84" s="10">
        <v>3</v>
      </c>
      <c r="P84" s="10">
        <v>8</v>
      </c>
      <c r="Q84" s="10">
        <v>8</v>
      </c>
      <c r="R84" s="11">
        <v>0</v>
      </c>
      <c r="S84" s="11">
        <v>0</v>
      </c>
      <c r="T84" s="11">
        <v>0</v>
      </c>
      <c r="U84" s="11">
        <v>0</v>
      </c>
      <c r="V84" s="11">
        <v>0</v>
      </c>
      <c r="W84" s="11">
        <v>0</v>
      </c>
    </row>
    <row r="85" spans="1:23">
      <c r="A85" s="8" t="s">
        <v>109</v>
      </c>
      <c r="B85" s="8" t="s">
        <v>110</v>
      </c>
      <c r="C85" s="8" t="s">
        <v>111</v>
      </c>
      <c r="D85" s="8" t="s">
        <v>112</v>
      </c>
      <c r="E85" s="8" t="s">
        <v>42</v>
      </c>
      <c r="F85" s="13"/>
      <c r="G85" s="9"/>
      <c r="H85" s="13">
        <v>11.2159929842329</v>
      </c>
      <c r="I85" s="15">
        <v>1.37110223627611E-2</v>
      </c>
      <c r="J85" s="13">
        <v>22.537573518562901</v>
      </c>
      <c r="K85" s="17">
        <v>4.4609284314910801E-3</v>
      </c>
      <c r="L85" s="10">
        <v>0</v>
      </c>
      <c r="M85" s="10">
        <v>0</v>
      </c>
      <c r="N85" s="10">
        <v>1</v>
      </c>
      <c r="O85" s="11">
        <v>0</v>
      </c>
      <c r="P85" s="11">
        <v>0</v>
      </c>
      <c r="Q85" s="11">
        <v>0</v>
      </c>
      <c r="R85" s="10">
        <v>4</v>
      </c>
      <c r="S85" s="10">
        <v>17</v>
      </c>
      <c r="T85" s="10">
        <v>7</v>
      </c>
      <c r="U85" s="10">
        <v>14</v>
      </c>
      <c r="V85" s="10">
        <v>10</v>
      </c>
      <c r="W85" s="10">
        <v>27</v>
      </c>
    </row>
    <row r="86" spans="1:23" ht="60">
      <c r="A86" s="8" t="s">
        <v>448</v>
      </c>
      <c r="B86" s="8" t="s">
        <v>449</v>
      </c>
      <c r="C86" s="8" t="s">
        <v>450</v>
      </c>
      <c r="D86" s="8" t="s">
        <v>451</v>
      </c>
      <c r="E86" s="8" t="s">
        <v>79</v>
      </c>
      <c r="F86" s="13"/>
      <c r="G86" s="9"/>
      <c r="H86" s="13">
        <v>0.177889800021164</v>
      </c>
      <c r="I86" s="15">
        <v>2.36745525062254E-2</v>
      </c>
      <c r="J86" s="13">
        <v>0.30562614177101999</v>
      </c>
      <c r="K86" s="15">
        <v>4.3374858762061701E-2</v>
      </c>
      <c r="L86" s="10">
        <v>10</v>
      </c>
      <c r="M86" s="10">
        <v>25</v>
      </c>
      <c r="N86" s="10">
        <v>19</v>
      </c>
      <c r="O86" s="11">
        <v>0</v>
      </c>
      <c r="P86" s="11">
        <v>0</v>
      </c>
      <c r="Q86" s="11">
        <v>0</v>
      </c>
      <c r="R86" s="10">
        <v>1</v>
      </c>
      <c r="S86" s="10">
        <v>4</v>
      </c>
      <c r="T86" s="10">
        <v>5</v>
      </c>
      <c r="U86" s="10">
        <v>8</v>
      </c>
      <c r="V86" s="10">
        <v>4</v>
      </c>
      <c r="W86" s="10">
        <v>6</v>
      </c>
    </row>
    <row r="87" spans="1:23">
      <c r="A87" s="8" t="s">
        <v>858</v>
      </c>
      <c r="B87" s="8" t="s">
        <v>859</v>
      </c>
      <c r="C87" s="8" t="s">
        <v>860</v>
      </c>
      <c r="D87" s="8" t="s">
        <v>861</v>
      </c>
      <c r="E87" s="8" t="s">
        <v>235</v>
      </c>
      <c r="F87" s="13"/>
      <c r="G87" s="9"/>
      <c r="H87" s="13">
        <v>9.0717889741271307</v>
      </c>
      <c r="I87" s="15">
        <v>1.1195478965046E-2</v>
      </c>
      <c r="J87" s="13">
        <v>12.776529481417899</v>
      </c>
      <c r="K87" s="15">
        <v>2.2038369464917901E-2</v>
      </c>
      <c r="L87" s="10">
        <v>0</v>
      </c>
      <c r="M87" s="10">
        <v>0</v>
      </c>
      <c r="N87" s="10">
        <v>0</v>
      </c>
      <c r="O87" s="11">
        <v>0</v>
      </c>
      <c r="P87" s="11">
        <v>0</v>
      </c>
      <c r="Q87" s="11">
        <v>0</v>
      </c>
      <c r="R87" s="10">
        <v>1</v>
      </c>
      <c r="S87" s="10">
        <v>5</v>
      </c>
      <c r="T87" s="10">
        <v>6</v>
      </c>
      <c r="U87" s="10">
        <v>1</v>
      </c>
      <c r="V87" s="10">
        <v>2</v>
      </c>
      <c r="W87" s="10">
        <v>11</v>
      </c>
    </row>
    <row r="88" spans="1:23" ht="60">
      <c r="A88" s="8" t="s">
        <v>273</v>
      </c>
      <c r="B88" s="8" t="s">
        <v>274</v>
      </c>
      <c r="C88" s="8" t="s">
        <v>275</v>
      </c>
      <c r="D88" s="8" t="s">
        <v>276</v>
      </c>
      <c r="E88" s="8" t="s">
        <v>79</v>
      </c>
      <c r="F88" s="13"/>
      <c r="G88" s="9"/>
      <c r="H88" s="13"/>
      <c r="I88" s="9"/>
      <c r="J88" s="13">
        <v>7.6795127436725599</v>
      </c>
      <c r="K88" s="18">
        <v>1.4238381592524501E-4</v>
      </c>
      <c r="L88" s="10">
        <v>0</v>
      </c>
      <c r="M88" s="10">
        <v>0</v>
      </c>
      <c r="N88" s="10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0</v>
      </c>
      <c r="U88" s="10">
        <v>4</v>
      </c>
      <c r="V88" s="10">
        <v>2</v>
      </c>
      <c r="W88" s="10">
        <v>3</v>
      </c>
    </row>
    <row r="89" spans="1:23" ht="24">
      <c r="A89" s="8" t="s">
        <v>966</v>
      </c>
      <c r="B89" s="8" t="s">
        <v>967</v>
      </c>
      <c r="C89" s="8" t="s">
        <v>968</v>
      </c>
      <c r="D89" s="8" t="s">
        <v>969</v>
      </c>
      <c r="E89" s="8" t="s">
        <v>165</v>
      </c>
      <c r="F89" s="13">
        <v>6.1148155561198098E-2</v>
      </c>
      <c r="G89" s="15">
        <v>2.9209110841490499E-2</v>
      </c>
      <c r="H89" s="14"/>
      <c r="I89" s="9"/>
      <c r="J89" s="14"/>
      <c r="K89" s="9"/>
      <c r="L89" s="10">
        <v>78</v>
      </c>
      <c r="M89" s="10">
        <v>79</v>
      </c>
      <c r="N89" s="10">
        <v>35</v>
      </c>
      <c r="O89" s="10">
        <v>0</v>
      </c>
      <c r="P89" s="10">
        <v>0</v>
      </c>
      <c r="Q89" s="10">
        <v>11</v>
      </c>
      <c r="R89" s="11">
        <v>0</v>
      </c>
      <c r="S89" s="11">
        <v>0</v>
      </c>
      <c r="T89" s="11">
        <v>0</v>
      </c>
      <c r="U89" s="11">
        <v>0</v>
      </c>
      <c r="V89" s="11">
        <v>0</v>
      </c>
      <c r="W89" s="11">
        <v>0</v>
      </c>
    </row>
    <row r="90" spans="1:23" ht="36">
      <c r="A90" s="8" t="s">
        <v>718</v>
      </c>
      <c r="B90" s="19" t="s">
        <v>719</v>
      </c>
      <c r="C90" s="8" t="s">
        <v>720</v>
      </c>
      <c r="D90" s="8" t="s">
        <v>721</v>
      </c>
      <c r="E90" s="8" t="s">
        <v>19</v>
      </c>
      <c r="F90" s="13"/>
      <c r="G90" s="9"/>
      <c r="H90" s="13">
        <v>4.9719055383865403</v>
      </c>
      <c r="I90" s="17">
        <v>2.4671026301586701E-3</v>
      </c>
      <c r="J90" s="13">
        <v>10.2280211125452</v>
      </c>
      <c r="K90" s="15">
        <v>1.0786456307252199E-2</v>
      </c>
      <c r="L90" s="10">
        <v>0</v>
      </c>
      <c r="M90" s="10">
        <v>0</v>
      </c>
      <c r="N90" s="10">
        <v>0</v>
      </c>
      <c r="O90" s="11">
        <v>0</v>
      </c>
      <c r="P90" s="11">
        <v>0</v>
      </c>
      <c r="Q90" s="11">
        <v>0</v>
      </c>
      <c r="R90" s="10">
        <v>1</v>
      </c>
      <c r="S90" s="10">
        <v>3</v>
      </c>
      <c r="T90" s="10">
        <v>2</v>
      </c>
      <c r="U90" s="10">
        <v>3</v>
      </c>
      <c r="V90" s="10">
        <v>1</v>
      </c>
      <c r="W90" s="10">
        <v>7</v>
      </c>
    </row>
    <row r="91" spans="1:23" ht="24">
      <c r="A91" s="8" t="s">
        <v>1059</v>
      </c>
      <c r="B91" s="8" t="s">
        <v>1060</v>
      </c>
      <c r="C91" s="8" t="s">
        <v>1061</v>
      </c>
      <c r="D91" s="8" t="s">
        <v>1062</v>
      </c>
      <c r="E91" s="8" t="s">
        <v>235</v>
      </c>
      <c r="F91" s="13"/>
      <c r="G91" s="9"/>
      <c r="H91" s="13"/>
      <c r="I91" s="9"/>
      <c r="J91" s="13">
        <v>2.9410480635621998</v>
      </c>
      <c r="K91" s="17">
        <v>3.2877952113126098E-3</v>
      </c>
      <c r="L91" s="10">
        <v>7</v>
      </c>
      <c r="M91" s="10">
        <v>6</v>
      </c>
      <c r="N91" s="10">
        <v>7</v>
      </c>
      <c r="O91" s="11">
        <v>0</v>
      </c>
      <c r="P91" s="11">
        <v>0</v>
      </c>
      <c r="Q91" s="11">
        <v>0</v>
      </c>
      <c r="R91" s="10">
        <v>0</v>
      </c>
      <c r="S91" s="10">
        <v>0</v>
      </c>
      <c r="T91" s="10">
        <v>0</v>
      </c>
      <c r="U91" s="10">
        <v>18</v>
      </c>
      <c r="V91" s="10">
        <v>30</v>
      </c>
      <c r="W91" s="10">
        <v>21</v>
      </c>
    </row>
    <row r="92" spans="1:23">
      <c r="A92" s="8" t="s">
        <v>734</v>
      </c>
      <c r="B92" s="8" t="s">
        <v>735</v>
      </c>
      <c r="C92" s="8" t="s">
        <v>736</v>
      </c>
      <c r="D92" s="8" t="s">
        <v>737</v>
      </c>
      <c r="E92" s="8" t="s">
        <v>235</v>
      </c>
      <c r="F92" s="14"/>
      <c r="G92" s="9"/>
      <c r="H92" s="13">
        <v>0.31292788191273802</v>
      </c>
      <c r="I92" s="15">
        <v>4.3970477925109698E-2</v>
      </c>
      <c r="J92" s="14"/>
      <c r="K92" s="9"/>
      <c r="L92" s="10">
        <v>4</v>
      </c>
      <c r="M92" s="10">
        <v>5</v>
      </c>
      <c r="N92" s="10">
        <v>10</v>
      </c>
      <c r="O92" s="11">
        <v>0</v>
      </c>
      <c r="P92" s="11">
        <v>0</v>
      </c>
      <c r="Q92" s="11">
        <v>0</v>
      </c>
      <c r="R92" s="10">
        <v>2</v>
      </c>
      <c r="S92" s="10">
        <v>3</v>
      </c>
      <c r="T92" s="10">
        <v>1</v>
      </c>
      <c r="U92" s="10">
        <v>0</v>
      </c>
      <c r="V92" s="10">
        <v>0</v>
      </c>
      <c r="W92" s="10">
        <v>0</v>
      </c>
    </row>
    <row r="93" spans="1:23">
      <c r="A93" s="8" t="s">
        <v>325</v>
      </c>
      <c r="B93" s="8" t="s">
        <v>326</v>
      </c>
      <c r="C93" s="8" t="s">
        <v>327</v>
      </c>
      <c r="D93" s="8" t="s">
        <v>328</v>
      </c>
      <c r="E93" s="8" t="s">
        <v>33</v>
      </c>
      <c r="F93" s="13">
        <v>0.12860636348374499</v>
      </c>
      <c r="G93" s="18">
        <v>6.6420745319793599E-4</v>
      </c>
      <c r="H93" s="13"/>
      <c r="I93" s="9"/>
      <c r="J93" s="13">
        <v>0.13051657870696301</v>
      </c>
      <c r="K93" s="18">
        <v>6.8526770137890898E-4</v>
      </c>
      <c r="L93" s="10">
        <v>3</v>
      </c>
      <c r="M93" s="10">
        <v>2</v>
      </c>
      <c r="N93" s="10">
        <v>1</v>
      </c>
      <c r="O93" s="11">
        <v>0</v>
      </c>
      <c r="P93" s="11">
        <v>0</v>
      </c>
      <c r="Q93" s="11">
        <v>0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</row>
    <row r="94" spans="1:23" ht="60">
      <c r="A94" s="8" t="s">
        <v>1985</v>
      </c>
      <c r="B94" s="8" t="s">
        <v>1986</v>
      </c>
      <c r="C94" s="8" t="s">
        <v>1987</v>
      </c>
      <c r="D94" s="8" t="s">
        <v>1988</v>
      </c>
      <c r="E94" s="8" t="s">
        <v>79</v>
      </c>
      <c r="F94" s="13"/>
      <c r="G94" s="9"/>
      <c r="H94" s="13"/>
      <c r="I94" s="9"/>
      <c r="J94" s="13">
        <v>3.4819803977049002</v>
      </c>
      <c r="K94" s="15">
        <v>4.3918746550880898E-2</v>
      </c>
      <c r="L94" s="10">
        <v>0</v>
      </c>
      <c r="M94" s="10">
        <v>1</v>
      </c>
      <c r="N94" s="10">
        <v>0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>
        <v>0</v>
      </c>
      <c r="U94" s="10">
        <v>2</v>
      </c>
      <c r="V94" s="10">
        <v>3</v>
      </c>
      <c r="W94" s="10">
        <v>2</v>
      </c>
    </row>
    <row r="95" spans="1:23" ht="24">
      <c r="A95" s="8" t="s">
        <v>261</v>
      </c>
      <c r="B95" s="8" t="s">
        <v>262</v>
      </c>
      <c r="C95" s="8" t="s">
        <v>263</v>
      </c>
      <c r="D95" s="8" t="s">
        <v>264</v>
      </c>
      <c r="E95" s="8" t="s">
        <v>88</v>
      </c>
      <c r="F95" s="13"/>
      <c r="G95" s="9"/>
      <c r="H95" s="13"/>
      <c r="I95" s="9"/>
      <c r="J95" s="13">
        <v>2.42702554509951</v>
      </c>
      <c r="K95" s="15">
        <v>1.36728647034938E-2</v>
      </c>
      <c r="L95" s="10">
        <v>7</v>
      </c>
      <c r="M95" s="10">
        <v>6</v>
      </c>
      <c r="N95" s="10">
        <v>10</v>
      </c>
      <c r="O95" s="11">
        <v>0</v>
      </c>
      <c r="P95" s="11">
        <v>0</v>
      </c>
      <c r="Q95" s="11">
        <v>0</v>
      </c>
      <c r="R95" s="11">
        <v>0</v>
      </c>
      <c r="S95" s="11">
        <v>0</v>
      </c>
      <c r="T95" s="11">
        <v>0</v>
      </c>
      <c r="U95" s="10">
        <v>20</v>
      </c>
      <c r="V95" s="10">
        <v>25</v>
      </c>
      <c r="W95" s="10">
        <v>20</v>
      </c>
    </row>
    <row r="96" spans="1:23" ht="24">
      <c r="A96" s="8" t="s">
        <v>1171</v>
      </c>
      <c r="B96" s="8" t="s">
        <v>1172</v>
      </c>
      <c r="C96" s="8" t="s">
        <v>1173</v>
      </c>
      <c r="D96" s="8" t="s">
        <v>1174</v>
      </c>
      <c r="E96" s="8" t="s">
        <v>88</v>
      </c>
      <c r="F96" s="14"/>
      <c r="G96" s="9"/>
      <c r="H96" s="13">
        <v>0.12993228804165899</v>
      </c>
      <c r="I96" s="15">
        <v>1.45784833518626E-2</v>
      </c>
      <c r="J96" s="14"/>
      <c r="K96" s="9"/>
      <c r="L96" s="10">
        <v>5</v>
      </c>
      <c r="M96" s="10">
        <v>7</v>
      </c>
      <c r="N96" s="10">
        <v>2</v>
      </c>
      <c r="O96" s="11">
        <v>0</v>
      </c>
      <c r="P96" s="11">
        <v>0</v>
      </c>
      <c r="Q96" s="11">
        <v>0</v>
      </c>
      <c r="R96" s="10">
        <v>0</v>
      </c>
      <c r="S96" s="10">
        <v>0</v>
      </c>
      <c r="T96" s="10">
        <v>1</v>
      </c>
      <c r="U96" s="10">
        <v>0</v>
      </c>
      <c r="V96" s="10">
        <v>0</v>
      </c>
      <c r="W96" s="10">
        <v>0</v>
      </c>
    </row>
    <row r="97" spans="1:23" ht="60">
      <c r="A97" s="8" t="s">
        <v>1616</v>
      </c>
      <c r="B97" s="8" t="s">
        <v>1617</v>
      </c>
      <c r="C97" s="8" t="s">
        <v>1618</v>
      </c>
      <c r="D97" s="8" t="s">
        <v>1619</v>
      </c>
      <c r="E97" s="8" t="s">
        <v>79</v>
      </c>
      <c r="F97" s="13">
        <v>2.22243523710796E-2</v>
      </c>
      <c r="G97" s="16">
        <v>5.0201062986875402E-5</v>
      </c>
      <c r="H97" s="13">
        <v>2.76303637610898E-2</v>
      </c>
      <c r="I97" s="16">
        <v>6.9283335099671502E-5</v>
      </c>
      <c r="J97" s="14"/>
      <c r="K97" s="9"/>
      <c r="L97" s="10">
        <v>21</v>
      </c>
      <c r="M97" s="10">
        <v>9</v>
      </c>
      <c r="N97" s="10">
        <v>9</v>
      </c>
      <c r="O97" s="11">
        <v>0</v>
      </c>
      <c r="P97" s="11">
        <v>0</v>
      </c>
      <c r="Q97" s="11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</row>
    <row r="98" spans="1:23" ht="24">
      <c r="A98" s="8" t="s">
        <v>513</v>
      </c>
      <c r="B98" s="8" t="s">
        <v>514</v>
      </c>
      <c r="C98" s="8" t="s">
        <v>515</v>
      </c>
      <c r="D98" s="8" t="s">
        <v>516</v>
      </c>
      <c r="E98" s="8" t="s">
        <v>9</v>
      </c>
      <c r="F98" s="13"/>
      <c r="G98" s="9"/>
      <c r="H98" s="13">
        <v>5.7857232584714797</v>
      </c>
      <c r="I98" s="17">
        <v>1.0621314426522701E-3</v>
      </c>
      <c r="J98" s="13">
        <v>4.5228640252094499</v>
      </c>
      <c r="K98" s="17">
        <v>3.0501482971302201E-3</v>
      </c>
      <c r="L98" s="10">
        <v>3</v>
      </c>
      <c r="M98" s="10">
        <v>2</v>
      </c>
      <c r="N98" s="10">
        <v>1</v>
      </c>
      <c r="O98" s="11">
        <v>0</v>
      </c>
      <c r="P98" s="11">
        <v>0</v>
      </c>
      <c r="Q98" s="11">
        <v>0</v>
      </c>
      <c r="R98" s="10">
        <v>12</v>
      </c>
      <c r="S98" s="10">
        <v>19</v>
      </c>
      <c r="T98" s="10">
        <v>16</v>
      </c>
      <c r="U98" s="10">
        <v>14</v>
      </c>
      <c r="V98" s="10">
        <v>10</v>
      </c>
      <c r="W98" s="10">
        <v>11</v>
      </c>
    </row>
    <row r="99" spans="1:23" ht="24">
      <c r="A99" s="8" t="s">
        <v>2017</v>
      </c>
      <c r="B99" s="8" t="s">
        <v>2018</v>
      </c>
      <c r="C99" s="8" t="s">
        <v>2019</v>
      </c>
      <c r="D99" s="8" t="s">
        <v>2020</v>
      </c>
      <c r="E99" s="8" t="s">
        <v>42</v>
      </c>
      <c r="F99" s="14"/>
      <c r="G99" s="9"/>
      <c r="H99" s="13">
        <v>4.9719055383865403</v>
      </c>
      <c r="I99" s="17">
        <v>6.4776777274448598E-3</v>
      </c>
      <c r="J99" s="14"/>
      <c r="K99" s="9"/>
      <c r="L99" s="10">
        <v>0</v>
      </c>
      <c r="M99" s="10">
        <v>0</v>
      </c>
      <c r="N99" s="10">
        <v>0</v>
      </c>
      <c r="O99" s="11">
        <v>0</v>
      </c>
      <c r="P99" s="11">
        <v>0</v>
      </c>
      <c r="Q99" s="11">
        <v>0</v>
      </c>
      <c r="R99" s="10">
        <v>2</v>
      </c>
      <c r="S99" s="10">
        <v>1</v>
      </c>
      <c r="T99" s="10">
        <v>3</v>
      </c>
      <c r="U99" s="10">
        <v>0</v>
      </c>
      <c r="V99" s="10">
        <v>0</v>
      </c>
      <c r="W99" s="10">
        <v>0</v>
      </c>
    </row>
    <row r="100" spans="1:23" ht="60">
      <c r="A100" s="8" t="s">
        <v>1624</v>
      </c>
      <c r="B100" s="8" t="s">
        <v>1625</v>
      </c>
      <c r="C100" s="8" t="s">
        <v>1626</v>
      </c>
      <c r="D100" s="8" t="s">
        <v>1627</v>
      </c>
      <c r="E100" s="8" t="s">
        <v>79</v>
      </c>
      <c r="F100" s="13"/>
      <c r="G100" s="9"/>
      <c r="H100" s="13">
        <v>0.48558643480052599</v>
      </c>
      <c r="I100" s="17">
        <v>9.0954407932678592E-3</v>
      </c>
      <c r="J100" s="13">
        <v>0.41524450120266898</v>
      </c>
      <c r="K100" s="15">
        <v>2.9928487329569001E-2</v>
      </c>
      <c r="L100" s="10">
        <v>94</v>
      </c>
      <c r="M100" s="10">
        <v>86</v>
      </c>
      <c r="N100" s="10">
        <v>85</v>
      </c>
      <c r="O100" s="11">
        <v>0</v>
      </c>
      <c r="P100" s="11">
        <v>0</v>
      </c>
      <c r="Q100" s="11">
        <v>0</v>
      </c>
      <c r="R100" s="10">
        <v>61</v>
      </c>
      <c r="S100" s="10">
        <v>46</v>
      </c>
      <c r="T100" s="10">
        <v>40</v>
      </c>
      <c r="U100" s="10">
        <v>61</v>
      </c>
      <c r="V100" s="10">
        <v>34</v>
      </c>
      <c r="W100" s="10">
        <v>29</v>
      </c>
    </row>
    <row r="101" spans="1:23" ht="24">
      <c r="A101" s="8" t="s">
        <v>170</v>
      </c>
      <c r="B101" s="8" t="s">
        <v>171</v>
      </c>
      <c r="C101" s="8" t="s">
        <v>172</v>
      </c>
      <c r="D101" s="8" t="s">
        <v>173</v>
      </c>
      <c r="E101" s="8" t="s">
        <v>165</v>
      </c>
      <c r="F101" s="13"/>
      <c r="G101" s="9"/>
      <c r="H101" s="13"/>
      <c r="I101" s="9"/>
      <c r="J101" s="13">
        <v>9.3785183229209892</v>
      </c>
      <c r="K101" s="17">
        <v>5.8038783745742398E-3</v>
      </c>
      <c r="L101" s="10">
        <v>0</v>
      </c>
      <c r="M101" s="10">
        <v>0</v>
      </c>
      <c r="N101" s="10">
        <v>0</v>
      </c>
      <c r="O101" s="11">
        <v>0</v>
      </c>
      <c r="P101" s="11">
        <v>0</v>
      </c>
      <c r="Q101" s="11">
        <v>0</v>
      </c>
      <c r="R101" s="10">
        <v>0</v>
      </c>
      <c r="S101" s="10">
        <v>0</v>
      </c>
      <c r="T101" s="10">
        <v>0</v>
      </c>
      <c r="U101" s="10">
        <v>2</v>
      </c>
      <c r="V101" s="10">
        <v>3</v>
      </c>
      <c r="W101" s="10">
        <v>6</v>
      </c>
    </row>
    <row r="102" spans="1:23" ht="24">
      <c r="A102" s="8" t="s">
        <v>597</v>
      </c>
      <c r="B102" s="8" t="s">
        <v>598</v>
      </c>
      <c r="C102" s="8" t="s">
        <v>599</v>
      </c>
      <c r="D102" s="8" t="s">
        <v>600</v>
      </c>
      <c r="E102" s="8" t="s">
        <v>42</v>
      </c>
      <c r="F102" s="14"/>
      <c r="G102" s="9"/>
      <c r="H102" s="13">
        <v>8.3884750681703597</v>
      </c>
      <c r="I102" s="17">
        <v>2.1001986120018201E-3</v>
      </c>
      <c r="J102" s="14"/>
      <c r="K102" s="9"/>
      <c r="L102" s="10">
        <v>0</v>
      </c>
      <c r="M102" s="10">
        <v>0</v>
      </c>
      <c r="N102" s="10">
        <v>0</v>
      </c>
      <c r="O102" s="11">
        <v>0</v>
      </c>
      <c r="P102" s="11">
        <v>0</v>
      </c>
      <c r="Q102" s="11">
        <v>0</v>
      </c>
      <c r="R102" s="10">
        <v>2</v>
      </c>
      <c r="S102" s="10">
        <v>3</v>
      </c>
      <c r="T102" s="10">
        <v>6</v>
      </c>
      <c r="U102" s="10">
        <v>0</v>
      </c>
      <c r="V102" s="10">
        <v>0</v>
      </c>
      <c r="W102" s="10">
        <v>0</v>
      </c>
    </row>
    <row r="103" spans="1:23" ht="60">
      <c r="A103" s="8" t="s">
        <v>1079</v>
      </c>
      <c r="B103" s="8" t="s">
        <v>1080</v>
      </c>
      <c r="C103" s="8" t="s">
        <v>1081</v>
      </c>
      <c r="D103" s="8" t="s">
        <v>1082</v>
      </c>
      <c r="E103" s="8" t="s">
        <v>79</v>
      </c>
      <c r="F103" s="14"/>
      <c r="G103" s="9"/>
      <c r="H103" s="13">
        <v>0.34655588579364399</v>
      </c>
      <c r="I103" s="15">
        <v>2.1666609783980099E-2</v>
      </c>
      <c r="J103" s="14"/>
      <c r="K103" s="9"/>
      <c r="L103" s="10">
        <v>3</v>
      </c>
      <c r="M103" s="10">
        <v>4</v>
      </c>
      <c r="N103" s="10">
        <v>5</v>
      </c>
      <c r="O103" s="11">
        <v>0</v>
      </c>
      <c r="P103" s="11">
        <v>0</v>
      </c>
      <c r="Q103" s="11">
        <v>0</v>
      </c>
      <c r="R103" s="10">
        <v>2</v>
      </c>
      <c r="S103" s="10">
        <v>1</v>
      </c>
      <c r="T103" s="10">
        <v>1</v>
      </c>
      <c r="U103" s="10">
        <v>0</v>
      </c>
      <c r="V103" s="10">
        <v>0</v>
      </c>
      <c r="W103" s="10">
        <v>0</v>
      </c>
    </row>
    <row r="104" spans="1:23">
      <c r="A104" s="8" t="s">
        <v>1580</v>
      </c>
      <c r="B104" s="8" t="s">
        <v>1581</v>
      </c>
      <c r="C104" s="8" t="s">
        <v>1582</v>
      </c>
      <c r="D104" s="8" t="s">
        <v>1583</v>
      </c>
      <c r="E104" s="8" t="s">
        <v>42</v>
      </c>
      <c r="F104" s="14"/>
      <c r="G104" s="9"/>
      <c r="H104" s="13">
        <v>8.3884750681703597</v>
      </c>
      <c r="I104" s="17">
        <v>9.8248036387647494E-3</v>
      </c>
      <c r="J104" s="14"/>
      <c r="K104" s="9"/>
      <c r="L104" s="10">
        <v>0</v>
      </c>
      <c r="M104" s="10">
        <v>0</v>
      </c>
      <c r="N104" s="10">
        <v>0</v>
      </c>
      <c r="O104" s="11">
        <v>0</v>
      </c>
      <c r="P104" s="11">
        <v>0</v>
      </c>
      <c r="Q104" s="11">
        <v>0</v>
      </c>
      <c r="R104" s="10">
        <v>1</v>
      </c>
      <c r="S104" s="10">
        <v>6</v>
      </c>
      <c r="T104" s="10">
        <v>4</v>
      </c>
      <c r="U104" s="10">
        <v>0</v>
      </c>
      <c r="V104" s="10">
        <v>0</v>
      </c>
      <c r="W104" s="10">
        <v>0</v>
      </c>
    </row>
    <row r="105" spans="1:23">
      <c r="A105" s="8" t="s">
        <v>902</v>
      </c>
      <c r="B105" s="8" t="s">
        <v>903</v>
      </c>
      <c r="C105" s="8" t="s">
        <v>904</v>
      </c>
      <c r="D105" s="8" t="s">
        <v>905</v>
      </c>
      <c r="E105" s="8" t="s">
        <v>42</v>
      </c>
      <c r="F105" s="13">
        <v>9.8652247425077206</v>
      </c>
      <c r="G105" s="17">
        <v>6.1556738376675503E-3</v>
      </c>
      <c r="H105" s="13"/>
      <c r="I105" s="9"/>
      <c r="J105" s="13">
        <v>7.6795127436725599</v>
      </c>
      <c r="K105" s="15">
        <v>2.03924527852841E-2</v>
      </c>
      <c r="L105" s="10">
        <v>0</v>
      </c>
      <c r="M105" s="10">
        <v>0</v>
      </c>
      <c r="N105" s="10">
        <v>0</v>
      </c>
      <c r="O105" s="10">
        <v>2</v>
      </c>
      <c r="P105" s="10">
        <v>5</v>
      </c>
      <c r="Q105" s="10">
        <v>1</v>
      </c>
      <c r="R105" s="10">
        <v>0</v>
      </c>
      <c r="S105" s="10">
        <v>0</v>
      </c>
      <c r="T105" s="10">
        <v>0</v>
      </c>
      <c r="U105" s="10">
        <v>1</v>
      </c>
      <c r="V105" s="10">
        <v>1</v>
      </c>
      <c r="W105" s="10">
        <v>6</v>
      </c>
    </row>
    <row r="106" spans="1:23" ht="60">
      <c r="A106" s="8" t="s">
        <v>1039</v>
      </c>
      <c r="B106" s="8" t="s">
        <v>1040</v>
      </c>
      <c r="C106" s="8" t="s">
        <v>1041</v>
      </c>
      <c r="D106" s="8" t="s">
        <v>1042</v>
      </c>
      <c r="E106" s="8" t="s">
        <v>79</v>
      </c>
      <c r="F106" s="13"/>
      <c r="G106" s="9"/>
      <c r="H106" s="13"/>
      <c r="I106" s="9"/>
      <c r="J106" s="13">
        <v>0.22416993919541101</v>
      </c>
      <c r="K106" s="15">
        <v>2.6340640164058699E-2</v>
      </c>
      <c r="L106" s="10">
        <v>2</v>
      </c>
      <c r="M106" s="10">
        <v>2</v>
      </c>
      <c r="N106" s="10">
        <v>3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1</v>
      </c>
      <c r="W106" s="10">
        <v>0</v>
      </c>
    </row>
    <row r="107" spans="1:23" ht="24">
      <c r="A107" s="8" t="s">
        <v>194</v>
      </c>
      <c r="B107" s="8" t="s">
        <v>195</v>
      </c>
      <c r="C107" s="8" t="s">
        <v>196</v>
      </c>
      <c r="D107" s="8" t="s">
        <v>197</v>
      </c>
      <c r="E107" s="8" t="s">
        <v>19</v>
      </c>
      <c r="F107" s="13"/>
      <c r="G107" s="9"/>
      <c r="H107" s="13"/>
      <c r="I107" s="9"/>
      <c r="J107" s="13">
        <v>5.9805071644241199</v>
      </c>
      <c r="K107" s="15">
        <v>1.65503594679637E-2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0</v>
      </c>
      <c r="R107" s="10">
        <v>0</v>
      </c>
      <c r="S107" s="10">
        <v>0</v>
      </c>
      <c r="T107" s="10">
        <v>0</v>
      </c>
      <c r="U107" s="10">
        <v>1</v>
      </c>
      <c r="V107" s="10">
        <v>4</v>
      </c>
      <c r="W107" s="10">
        <v>1</v>
      </c>
    </row>
    <row r="108" spans="1:23" ht="24">
      <c r="A108" s="8" t="s">
        <v>1368</v>
      </c>
      <c r="B108" s="8" t="s">
        <v>1369</v>
      </c>
      <c r="C108" s="8" t="s">
        <v>1370</v>
      </c>
      <c r="D108" s="8" t="s">
        <v>1371</v>
      </c>
      <c r="E108" s="8" t="s">
        <v>9</v>
      </c>
      <c r="F108" s="14"/>
      <c r="G108" s="9"/>
      <c r="H108" s="13">
        <v>9.7891643169191606E-2</v>
      </c>
      <c r="I108" s="17">
        <v>6.88403851060397E-3</v>
      </c>
      <c r="J108" s="14"/>
      <c r="K108" s="9"/>
      <c r="L108" s="10">
        <v>4</v>
      </c>
      <c r="M108" s="10">
        <v>10</v>
      </c>
      <c r="N108" s="10">
        <v>5</v>
      </c>
      <c r="O108" s="10">
        <v>0</v>
      </c>
      <c r="P108" s="10">
        <v>0</v>
      </c>
      <c r="Q108" s="10">
        <v>0</v>
      </c>
      <c r="R108" s="10">
        <v>0</v>
      </c>
      <c r="S108" s="10">
        <v>1</v>
      </c>
      <c r="T108" s="10">
        <v>0</v>
      </c>
      <c r="U108" s="10">
        <v>0</v>
      </c>
      <c r="V108" s="10">
        <v>0</v>
      </c>
      <c r="W108" s="10">
        <v>0</v>
      </c>
    </row>
    <row r="109" spans="1:23" ht="24">
      <c r="A109" s="8" t="s">
        <v>1993</v>
      </c>
      <c r="B109" s="8" t="s">
        <v>1994</v>
      </c>
      <c r="C109" s="8" t="s">
        <v>1995</v>
      </c>
      <c r="D109" s="8" t="s">
        <v>1996</v>
      </c>
      <c r="E109" s="8" t="s">
        <v>42</v>
      </c>
      <c r="F109" s="13">
        <v>4.4182951833285404</v>
      </c>
      <c r="G109" s="15">
        <v>4.3845846614123003E-2</v>
      </c>
      <c r="H109" s="14"/>
      <c r="I109" s="9"/>
      <c r="J109" s="14"/>
      <c r="K109" s="9"/>
      <c r="L109" s="10">
        <v>1</v>
      </c>
      <c r="M109" s="10">
        <v>0</v>
      </c>
      <c r="N109" s="10">
        <v>1</v>
      </c>
      <c r="O109" s="10">
        <v>4</v>
      </c>
      <c r="P109" s="10">
        <v>6</v>
      </c>
      <c r="Q109" s="10">
        <v>2</v>
      </c>
      <c r="R109" s="10">
        <v>0</v>
      </c>
      <c r="S109" s="10">
        <v>0</v>
      </c>
      <c r="T109" s="10">
        <v>0</v>
      </c>
      <c r="U109" s="10">
        <v>0</v>
      </c>
      <c r="V109" s="10">
        <v>0</v>
      </c>
      <c r="W109" s="10">
        <v>0</v>
      </c>
    </row>
    <row r="110" spans="1:23" ht="24">
      <c r="A110" s="8" t="s">
        <v>1249</v>
      </c>
      <c r="B110" s="8" t="s">
        <v>1250</v>
      </c>
      <c r="C110" s="8" t="s">
        <v>1251</v>
      </c>
      <c r="D110" s="8" t="s">
        <v>1252</v>
      </c>
      <c r="E110" s="8" t="s">
        <v>165</v>
      </c>
      <c r="F110" s="14"/>
      <c r="G110" s="9"/>
      <c r="H110" s="13">
        <v>3.9369023638569201</v>
      </c>
      <c r="I110" s="15">
        <v>3.4330983555620503E-2</v>
      </c>
      <c r="J110" s="14"/>
      <c r="K110" s="9"/>
      <c r="L110" s="10">
        <v>0</v>
      </c>
      <c r="M110" s="10">
        <v>1</v>
      </c>
      <c r="N110" s="10">
        <v>0</v>
      </c>
      <c r="O110" s="10">
        <v>0</v>
      </c>
      <c r="P110" s="10">
        <v>0</v>
      </c>
      <c r="Q110" s="10">
        <v>0</v>
      </c>
      <c r="R110" s="10">
        <v>3</v>
      </c>
      <c r="S110" s="10">
        <v>2</v>
      </c>
      <c r="T110" s="10">
        <v>4</v>
      </c>
      <c r="U110" s="10">
        <v>0</v>
      </c>
      <c r="V110" s="10">
        <v>0</v>
      </c>
      <c r="W110" s="10">
        <v>0</v>
      </c>
    </row>
    <row r="111" spans="1:23" ht="24">
      <c r="A111" s="8" t="s">
        <v>342</v>
      </c>
      <c r="B111" s="8" t="s">
        <v>343</v>
      </c>
      <c r="C111" s="8" t="s">
        <v>344</v>
      </c>
      <c r="D111" s="8" t="s">
        <v>345</v>
      </c>
      <c r="E111" s="8" t="s">
        <v>88</v>
      </c>
      <c r="F111" s="13"/>
      <c r="G111" s="9"/>
      <c r="H111" s="13"/>
      <c r="I111" s="9"/>
      <c r="J111" s="13">
        <v>6.51355203056867</v>
      </c>
      <c r="K111" s="15">
        <v>2.9578722139540999E-2</v>
      </c>
      <c r="L111" s="10">
        <v>0</v>
      </c>
      <c r="M111" s="10">
        <v>0</v>
      </c>
      <c r="N111" s="10">
        <v>1</v>
      </c>
      <c r="O111" s="10">
        <v>0</v>
      </c>
      <c r="P111" s="10">
        <v>0</v>
      </c>
      <c r="Q111" s="10">
        <v>0</v>
      </c>
      <c r="R111" s="10">
        <v>0</v>
      </c>
      <c r="S111" s="10">
        <v>0</v>
      </c>
      <c r="T111" s="10">
        <v>0</v>
      </c>
      <c r="U111" s="10">
        <v>2</v>
      </c>
      <c r="V111" s="10">
        <v>4</v>
      </c>
      <c r="W111" s="10">
        <v>8</v>
      </c>
    </row>
    <row r="112" spans="1:23" ht="24">
      <c r="A112" s="8" t="s">
        <v>822</v>
      </c>
      <c r="B112" s="8" t="s">
        <v>823</v>
      </c>
      <c r="C112" s="8" t="s">
        <v>824</v>
      </c>
      <c r="D112" s="8" t="s">
        <v>825</v>
      </c>
      <c r="E112" s="8" t="s">
        <v>9</v>
      </c>
      <c r="F112" s="14"/>
      <c r="G112" s="9"/>
      <c r="H112" s="13">
        <v>0.41963852484513198</v>
      </c>
      <c r="I112" s="15">
        <v>1.1997700936437801E-2</v>
      </c>
      <c r="J112" s="14"/>
      <c r="K112" s="9"/>
      <c r="L112" s="10">
        <v>5</v>
      </c>
      <c r="M112" s="10">
        <v>6</v>
      </c>
      <c r="N112" s="10">
        <v>7</v>
      </c>
      <c r="O112" s="10">
        <v>0</v>
      </c>
      <c r="P112" s="10">
        <v>0</v>
      </c>
      <c r="Q112" s="10">
        <v>0</v>
      </c>
      <c r="R112" s="10">
        <v>3</v>
      </c>
      <c r="S112" s="10">
        <v>3</v>
      </c>
      <c r="T112" s="10">
        <v>2</v>
      </c>
      <c r="U112" s="10">
        <v>0</v>
      </c>
      <c r="V112" s="10">
        <v>0</v>
      </c>
      <c r="W112" s="10">
        <v>0</v>
      </c>
    </row>
    <row r="113" spans="1:23" ht="24">
      <c r="A113" s="8" t="s">
        <v>1668</v>
      </c>
      <c r="B113" s="8" t="s">
        <v>1669</v>
      </c>
      <c r="C113" s="8" t="s">
        <v>1670</v>
      </c>
      <c r="D113" s="8" t="s">
        <v>1671</v>
      </c>
      <c r="E113" s="8" t="s">
        <v>42</v>
      </c>
      <c r="F113" s="14"/>
      <c r="G113" s="9"/>
      <c r="H113" s="13">
        <v>0.42494035700053701</v>
      </c>
      <c r="I113" s="15">
        <v>4.7211899859107002E-2</v>
      </c>
      <c r="J113" s="14"/>
      <c r="K113" s="9"/>
      <c r="L113" s="10">
        <v>45</v>
      </c>
      <c r="M113" s="10">
        <v>31</v>
      </c>
      <c r="N113" s="10">
        <v>30</v>
      </c>
      <c r="O113" s="10">
        <v>0</v>
      </c>
      <c r="P113" s="10">
        <v>0</v>
      </c>
      <c r="Q113" s="10">
        <v>0</v>
      </c>
      <c r="R113" s="10">
        <v>7</v>
      </c>
      <c r="S113" s="10">
        <v>25</v>
      </c>
      <c r="T113" s="10">
        <v>19</v>
      </c>
      <c r="U113" s="10">
        <v>0</v>
      </c>
      <c r="V113" s="10">
        <v>0</v>
      </c>
      <c r="W113" s="10">
        <v>0</v>
      </c>
    </row>
    <row r="114" spans="1:23" ht="24">
      <c r="A114" s="8" t="s">
        <v>946</v>
      </c>
      <c r="B114" s="8" t="s">
        <v>947</v>
      </c>
      <c r="C114" s="8" t="s">
        <v>948</v>
      </c>
      <c r="D114" s="8" t="s">
        <v>949</v>
      </c>
      <c r="E114" s="8" t="s">
        <v>9</v>
      </c>
      <c r="F114" s="13">
        <v>2.7958217655092699</v>
      </c>
      <c r="G114" s="17">
        <v>3.3328369048932602E-3</v>
      </c>
      <c r="H114" s="13">
        <v>3.1632069998586898</v>
      </c>
      <c r="I114" s="17">
        <v>9.8277267987671099E-3</v>
      </c>
      <c r="J114" s="13">
        <v>3.43540275408143</v>
      </c>
      <c r="K114" s="15">
        <v>3.2807516435178999E-2</v>
      </c>
      <c r="L114" s="10">
        <v>3</v>
      </c>
      <c r="M114" s="10">
        <v>3</v>
      </c>
      <c r="N114" s="10">
        <v>3</v>
      </c>
      <c r="O114" s="10">
        <v>8</v>
      </c>
      <c r="P114" s="10">
        <v>12</v>
      </c>
      <c r="Q114" s="10">
        <v>7</v>
      </c>
      <c r="R114" s="10">
        <v>17</v>
      </c>
      <c r="S114" s="10">
        <v>9</v>
      </c>
      <c r="T114" s="10">
        <v>10</v>
      </c>
      <c r="U114" s="10">
        <v>19</v>
      </c>
      <c r="V114" s="10">
        <v>6</v>
      </c>
      <c r="W114" s="10">
        <v>13</v>
      </c>
    </row>
    <row r="115" spans="1:23" ht="60">
      <c r="A115" s="8" t="s">
        <v>2105</v>
      </c>
      <c r="B115" s="8" t="s">
        <v>2106</v>
      </c>
      <c r="C115" s="8" t="s">
        <v>2107</v>
      </c>
      <c r="D115" s="8" t="s">
        <v>2108</v>
      </c>
      <c r="E115" s="8" t="s">
        <v>79</v>
      </c>
      <c r="F115" s="13">
        <v>7.6468389254402904</v>
      </c>
      <c r="G115" s="17">
        <v>2.7750608569153601E-3</v>
      </c>
      <c r="H115" s="14"/>
      <c r="I115" s="9"/>
      <c r="J115" s="14"/>
      <c r="K115" s="9"/>
      <c r="L115" s="10">
        <v>0</v>
      </c>
      <c r="M115" s="10">
        <v>0</v>
      </c>
      <c r="N115" s="10">
        <v>0</v>
      </c>
      <c r="O115" s="10">
        <v>2</v>
      </c>
      <c r="P115" s="10">
        <v>1</v>
      </c>
      <c r="Q115" s="10">
        <v>3</v>
      </c>
      <c r="R115" s="10">
        <v>0</v>
      </c>
      <c r="S115" s="10">
        <v>0</v>
      </c>
      <c r="T115" s="10">
        <v>0</v>
      </c>
      <c r="U115" s="10">
        <v>0</v>
      </c>
      <c r="V115" s="10">
        <v>0</v>
      </c>
      <c r="W115" s="10">
        <v>0</v>
      </c>
    </row>
    <row r="116" spans="1:23" ht="24">
      <c r="A116" s="8" t="s">
        <v>285</v>
      </c>
      <c r="B116" s="8" t="s">
        <v>286</v>
      </c>
      <c r="C116" s="8" t="s">
        <v>287</v>
      </c>
      <c r="D116" s="8" t="s">
        <v>288</v>
      </c>
      <c r="E116" s="8" t="s">
        <v>244</v>
      </c>
      <c r="F116" s="13"/>
      <c r="G116" s="9"/>
      <c r="H116" s="13">
        <v>0.27279025437455501</v>
      </c>
      <c r="I116" s="15">
        <v>2.9028241034724699E-2</v>
      </c>
      <c r="J116" s="13">
        <v>0.13051657870696301</v>
      </c>
      <c r="K116" s="16">
        <v>2.7049021282471999E-5</v>
      </c>
      <c r="L116" s="10">
        <v>3</v>
      </c>
      <c r="M116" s="10">
        <v>2</v>
      </c>
      <c r="N116" s="10">
        <v>2</v>
      </c>
      <c r="O116" s="10">
        <v>0</v>
      </c>
      <c r="P116" s="10">
        <v>0</v>
      </c>
      <c r="Q116" s="10">
        <v>0</v>
      </c>
      <c r="R116" s="10">
        <v>1</v>
      </c>
      <c r="S116" s="10">
        <v>0</v>
      </c>
      <c r="T116" s="10">
        <v>0</v>
      </c>
      <c r="U116" s="10">
        <v>0</v>
      </c>
      <c r="V116" s="10">
        <v>0</v>
      </c>
      <c r="W116" s="10">
        <v>0</v>
      </c>
    </row>
    <row r="117" spans="1:23" ht="24">
      <c r="A117" s="8" t="s">
        <v>2021</v>
      </c>
      <c r="B117" s="8" t="s">
        <v>2022</v>
      </c>
      <c r="C117" s="8" t="s">
        <v>2023</v>
      </c>
      <c r="D117" s="8" t="s">
        <v>2024</v>
      </c>
      <c r="E117" s="8" t="s">
        <v>42</v>
      </c>
      <c r="F117" s="14"/>
      <c r="G117" s="9"/>
      <c r="H117" s="13">
        <v>11.8050445979542</v>
      </c>
      <c r="I117" s="17">
        <v>2.8781807822653798E-3</v>
      </c>
      <c r="J117" s="14"/>
      <c r="K117" s="9"/>
      <c r="L117" s="10">
        <v>0</v>
      </c>
      <c r="M117" s="10">
        <v>0</v>
      </c>
      <c r="N117" s="10">
        <v>0</v>
      </c>
      <c r="O117" s="10">
        <v>0</v>
      </c>
      <c r="P117" s="10">
        <v>0</v>
      </c>
      <c r="Q117" s="10">
        <v>0</v>
      </c>
      <c r="R117" s="10">
        <v>2</v>
      </c>
      <c r="S117" s="10">
        <v>6</v>
      </c>
      <c r="T117" s="10">
        <v>8</v>
      </c>
      <c r="U117" s="10">
        <v>0</v>
      </c>
      <c r="V117" s="10">
        <v>0</v>
      </c>
      <c r="W117" s="10">
        <v>0</v>
      </c>
    </row>
    <row r="118" spans="1:23" ht="24">
      <c r="A118" s="8" t="s">
        <v>982</v>
      </c>
      <c r="B118" s="8" t="s">
        <v>983</v>
      </c>
      <c r="C118" s="8" t="s">
        <v>984</v>
      </c>
      <c r="D118" s="8" t="s">
        <v>985</v>
      </c>
      <c r="E118" s="8" t="s">
        <v>235</v>
      </c>
      <c r="F118" s="13">
        <v>19.847960919311198</v>
      </c>
      <c r="G118" s="15">
        <v>1.8696276358613598E-2</v>
      </c>
      <c r="H118" s="14"/>
      <c r="I118" s="9"/>
      <c r="J118" s="14"/>
      <c r="K118" s="9"/>
      <c r="L118" s="10">
        <v>0</v>
      </c>
      <c r="M118" s="10">
        <v>0</v>
      </c>
      <c r="N118" s="10">
        <v>0</v>
      </c>
      <c r="O118" s="10">
        <v>3</v>
      </c>
      <c r="P118" s="10">
        <v>13</v>
      </c>
      <c r="Q118" s="10">
        <v>1</v>
      </c>
      <c r="R118" s="10">
        <v>0</v>
      </c>
      <c r="S118" s="10">
        <v>0</v>
      </c>
      <c r="T118" s="10">
        <v>0</v>
      </c>
      <c r="U118" s="10">
        <v>0</v>
      </c>
      <c r="V118" s="10">
        <v>0</v>
      </c>
      <c r="W118" s="10">
        <v>0</v>
      </c>
    </row>
    <row r="119" spans="1:23" ht="60">
      <c r="A119" s="8" t="s">
        <v>1376</v>
      </c>
      <c r="B119" s="8" t="s">
        <v>1377</v>
      </c>
      <c r="C119" s="8" t="s">
        <v>1378</v>
      </c>
      <c r="D119" s="8" t="s">
        <v>1379</v>
      </c>
      <c r="E119" s="8" t="s">
        <v>79</v>
      </c>
      <c r="F119" s="14"/>
      <c r="G119" s="9"/>
      <c r="H119" s="13">
        <v>0.10829380357505</v>
      </c>
      <c r="I119" s="16">
        <v>1.2607665982426101E-5</v>
      </c>
      <c r="J119" s="14"/>
      <c r="K119" s="9"/>
      <c r="L119" s="10">
        <v>3</v>
      </c>
      <c r="M119" s="10">
        <v>3</v>
      </c>
      <c r="N119" s="10">
        <v>3</v>
      </c>
      <c r="O119" s="10">
        <v>0</v>
      </c>
      <c r="P119" s="10">
        <v>0</v>
      </c>
      <c r="Q119" s="10">
        <v>0</v>
      </c>
      <c r="R119" s="10">
        <v>0</v>
      </c>
      <c r="S119" s="10">
        <v>0</v>
      </c>
      <c r="T119" s="10">
        <v>0</v>
      </c>
      <c r="U119" s="10">
        <v>0</v>
      </c>
      <c r="V119" s="10">
        <v>0</v>
      </c>
      <c r="W119" s="10">
        <v>0</v>
      </c>
    </row>
    <row r="120" spans="1:23" ht="24">
      <c r="A120" s="8" t="s">
        <v>223</v>
      </c>
      <c r="B120" s="8" t="s">
        <v>224</v>
      </c>
      <c r="C120" s="8" t="s">
        <v>225</v>
      </c>
      <c r="D120" s="8" t="s">
        <v>226</v>
      </c>
      <c r="E120" s="8" t="s">
        <v>19</v>
      </c>
      <c r="F120" s="13">
        <v>9.8652247425077206</v>
      </c>
      <c r="G120" s="17">
        <v>4.3823440949140296E-3</v>
      </c>
      <c r="H120" s="14"/>
      <c r="I120" s="9"/>
      <c r="J120" s="14"/>
      <c r="K120" s="9"/>
      <c r="L120" s="10">
        <v>0</v>
      </c>
      <c r="M120" s="10">
        <v>0</v>
      </c>
      <c r="N120" s="10">
        <v>0</v>
      </c>
      <c r="O120" s="10">
        <v>4</v>
      </c>
      <c r="P120" s="10">
        <v>3</v>
      </c>
      <c r="Q120" s="10">
        <v>1</v>
      </c>
      <c r="R120" s="10">
        <v>0</v>
      </c>
      <c r="S120" s="10">
        <v>0</v>
      </c>
      <c r="T120" s="10">
        <v>0</v>
      </c>
      <c r="U120" s="10">
        <v>0</v>
      </c>
      <c r="V120" s="10">
        <v>0</v>
      </c>
      <c r="W120" s="10">
        <v>0</v>
      </c>
    </row>
    <row r="121" spans="1:23" ht="24">
      <c r="A121" s="8" t="s">
        <v>63</v>
      </c>
      <c r="B121" s="8" t="s">
        <v>64</v>
      </c>
      <c r="C121" s="8" t="s">
        <v>65</v>
      </c>
      <c r="D121" s="8" t="s">
        <v>66</v>
      </c>
      <c r="E121" s="8" t="s">
        <v>19</v>
      </c>
      <c r="F121" s="13"/>
      <c r="G121" s="9"/>
      <c r="H121" s="13"/>
      <c r="I121" s="9"/>
      <c r="J121" s="13">
        <v>2.7659250466084502</v>
      </c>
      <c r="K121" s="17">
        <v>3.0565564549983799E-3</v>
      </c>
      <c r="L121" s="10">
        <v>2</v>
      </c>
      <c r="M121" s="10">
        <v>2</v>
      </c>
      <c r="N121" s="10">
        <v>2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8</v>
      </c>
      <c r="V121" s="10">
        <v>7</v>
      </c>
      <c r="W121" s="10">
        <v>6</v>
      </c>
    </row>
    <row r="122" spans="1:23">
      <c r="A122" s="8" t="s">
        <v>754</v>
      </c>
      <c r="B122" s="8" t="s">
        <v>755</v>
      </c>
      <c r="C122" s="8" t="s">
        <v>756</v>
      </c>
      <c r="D122" s="8" t="s">
        <v>757</v>
      </c>
      <c r="E122" s="8" t="s">
        <v>244</v>
      </c>
      <c r="F122" s="13"/>
      <c r="G122" s="9"/>
      <c r="H122" s="13"/>
      <c r="I122" s="9"/>
      <c r="J122" s="13">
        <v>3.0703431232554399</v>
      </c>
      <c r="K122" s="15">
        <v>3.3233308656764299E-2</v>
      </c>
      <c r="L122" s="10">
        <v>1</v>
      </c>
      <c r="M122" s="10">
        <v>1</v>
      </c>
      <c r="N122" s="10">
        <v>1</v>
      </c>
      <c r="O122" s="10">
        <v>0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10">
        <v>6</v>
      </c>
      <c r="V122" s="10">
        <v>2</v>
      </c>
      <c r="W122" s="10">
        <v>5</v>
      </c>
    </row>
    <row r="123" spans="1:23" ht="60">
      <c r="A123" s="8" t="s">
        <v>1612</v>
      </c>
      <c r="B123" s="8" t="s">
        <v>1613</v>
      </c>
      <c r="C123" s="8" t="s">
        <v>1614</v>
      </c>
      <c r="D123" s="8" t="s">
        <v>1615</v>
      </c>
      <c r="E123" s="8" t="s">
        <v>79</v>
      </c>
      <c r="F123" s="13">
        <v>0.14651372696940099</v>
      </c>
      <c r="G123" s="15">
        <v>4.2060888701189098E-2</v>
      </c>
      <c r="H123" s="13">
        <v>2.76303637610898E-2</v>
      </c>
      <c r="I123" s="18">
        <v>1.2150323689270199E-4</v>
      </c>
      <c r="J123" s="13">
        <v>0.353925852526699</v>
      </c>
      <c r="K123" s="15">
        <v>3.7683228065486803E-2</v>
      </c>
      <c r="L123" s="10">
        <v>9</v>
      </c>
      <c r="M123" s="10">
        <v>16</v>
      </c>
      <c r="N123" s="10">
        <v>14</v>
      </c>
      <c r="O123" s="10">
        <v>2</v>
      </c>
      <c r="P123" s="10">
        <v>3</v>
      </c>
      <c r="Q123" s="10">
        <v>0</v>
      </c>
      <c r="R123" s="10">
        <v>0</v>
      </c>
      <c r="S123" s="10">
        <v>0</v>
      </c>
      <c r="T123" s="10">
        <v>0</v>
      </c>
      <c r="U123" s="10">
        <v>7</v>
      </c>
      <c r="V123" s="10">
        <v>3</v>
      </c>
      <c r="W123" s="10">
        <v>5</v>
      </c>
    </row>
    <row r="124" spans="1:23">
      <c r="A124" s="8" t="s">
        <v>1404</v>
      </c>
      <c r="B124" s="8" t="s">
        <v>1405</v>
      </c>
      <c r="C124" s="8" t="s">
        <v>1406</v>
      </c>
      <c r="D124" s="8" t="s">
        <v>1407</v>
      </c>
      <c r="E124" s="8" t="s">
        <v>42</v>
      </c>
      <c r="F124" s="13">
        <v>7.3852228382657099</v>
      </c>
      <c r="G124" s="15">
        <v>3.7808649584210201E-2</v>
      </c>
      <c r="H124" s="13"/>
      <c r="I124" s="9"/>
      <c r="J124" s="13">
        <v>10.2449646613114</v>
      </c>
      <c r="K124" s="15">
        <v>1.8113295739089E-2</v>
      </c>
      <c r="L124" s="10">
        <v>4</v>
      </c>
      <c r="M124" s="10">
        <v>0</v>
      </c>
      <c r="N124" s="10">
        <v>1</v>
      </c>
      <c r="O124" s="10">
        <v>7</v>
      </c>
      <c r="P124" s="10">
        <v>23</v>
      </c>
      <c r="Q124" s="10">
        <v>13</v>
      </c>
      <c r="R124" s="10">
        <v>0</v>
      </c>
      <c r="S124" s="10">
        <v>0</v>
      </c>
      <c r="T124" s="10">
        <v>0</v>
      </c>
      <c r="U124" s="10">
        <v>15</v>
      </c>
      <c r="V124" s="10">
        <v>19</v>
      </c>
      <c r="W124" s="10">
        <v>35</v>
      </c>
    </row>
    <row r="125" spans="1:23" ht="24">
      <c r="A125" s="8" t="s">
        <v>658</v>
      </c>
      <c r="B125" s="8" t="s">
        <v>659</v>
      </c>
      <c r="C125" s="8" t="s">
        <v>660</v>
      </c>
      <c r="D125" s="8" t="s">
        <v>661</v>
      </c>
      <c r="E125" s="8" t="s">
        <v>42</v>
      </c>
      <c r="F125" s="13"/>
      <c r="G125" s="9"/>
      <c r="H125" s="13">
        <v>2.8576227839063</v>
      </c>
      <c r="I125" s="17">
        <v>2.3214121795335002E-3</v>
      </c>
      <c r="J125" s="13">
        <v>2.5707110789065801</v>
      </c>
      <c r="K125" s="17">
        <v>6.6132446767315596E-3</v>
      </c>
      <c r="L125" s="10">
        <v>9</v>
      </c>
      <c r="M125" s="10">
        <v>5</v>
      </c>
      <c r="N125" s="10">
        <v>8</v>
      </c>
      <c r="O125" s="10">
        <v>0</v>
      </c>
      <c r="P125" s="10">
        <v>0</v>
      </c>
      <c r="Q125" s="10">
        <v>0</v>
      </c>
      <c r="R125" s="10">
        <v>26</v>
      </c>
      <c r="S125" s="10">
        <v>26</v>
      </c>
      <c r="T125" s="10">
        <v>23</v>
      </c>
      <c r="U125" s="10">
        <v>20</v>
      </c>
      <c r="V125" s="10">
        <v>26</v>
      </c>
      <c r="W125" s="10">
        <v>20</v>
      </c>
    </row>
    <row r="126" spans="1:23" ht="36">
      <c r="A126" s="8" t="s">
        <v>423</v>
      </c>
      <c r="B126" s="8" t="s">
        <v>424</v>
      </c>
      <c r="C126" s="8" t="s">
        <v>425</v>
      </c>
      <c r="D126" s="8" t="s">
        <v>426</v>
      </c>
      <c r="E126" s="8" t="s">
        <v>88</v>
      </c>
      <c r="F126" s="13">
        <v>18.738768010777498</v>
      </c>
      <c r="G126" s="17">
        <v>3.0395280307440602E-3</v>
      </c>
      <c r="H126" s="13"/>
      <c r="I126" s="9"/>
      <c r="J126" s="13">
        <v>10.2280211125452</v>
      </c>
      <c r="K126" s="17">
        <v>2.96391179282403E-3</v>
      </c>
      <c r="L126" s="10">
        <v>0</v>
      </c>
      <c r="M126" s="10">
        <v>0</v>
      </c>
      <c r="N126" s="10">
        <v>0</v>
      </c>
      <c r="O126" s="10">
        <v>4</v>
      </c>
      <c r="P126" s="10">
        <v>10</v>
      </c>
      <c r="Q126" s="10">
        <v>2</v>
      </c>
      <c r="R126" s="10">
        <v>0</v>
      </c>
      <c r="S126" s="10">
        <v>0</v>
      </c>
      <c r="T126" s="10">
        <v>0</v>
      </c>
      <c r="U126" s="10">
        <v>2</v>
      </c>
      <c r="V126" s="10">
        <v>2</v>
      </c>
      <c r="W126" s="10">
        <v>7</v>
      </c>
    </row>
    <row r="127" spans="1:23" ht="24">
      <c r="A127" s="8" t="s">
        <v>1257</v>
      </c>
      <c r="B127" s="8" t="s">
        <v>1258</v>
      </c>
      <c r="C127" s="8" t="s">
        <v>1259</v>
      </c>
      <c r="D127" s="8" t="s">
        <v>1260</v>
      </c>
      <c r="E127" s="8" t="s">
        <v>9</v>
      </c>
      <c r="F127" s="13"/>
      <c r="G127" s="9"/>
      <c r="H127" s="13">
        <v>4.3220935303644099</v>
      </c>
      <c r="I127" s="15">
        <v>1.9521504004951999E-2</v>
      </c>
      <c r="J127" s="13">
        <v>2.81451619052031</v>
      </c>
      <c r="K127" s="15">
        <v>3.5561778279643901E-2</v>
      </c>
      <c r="L127" s="10">
        <v>10</v>
      </c>
      <c r="M127" s="10">
        <v>26</v>
      </c>
      <c r="N127" s="10">
        <v>11</v>
      </c>
      <c r="O127" s="10">
        <v>0</v>
      </c>
      <c r="P127" s="10">
        <v>0</v>
      </c>
      <c r="Q127" s="10">
        <v>0</v>
      </c>
      <c r="R127" s="10">
        <v>46</v>
      </c>
      <c r="S127" s="10">
        <v>92</v>
      </c>
      <c r="T127" s="10">
        <v>100</v>
      </c>
      <c r="U127" s="10">
        <v>38</v>
      </c>
      <c r="V127" s="10">
        <v>62</v>
      </c>
      <c r="W127" s="10">
        <v>52</v>
      </c>
    </row>
    <row r="128" spans="1:23" ht="24">
      <c r="A128" s="8" t="s">
        <v>694</v>
      </c>
      <c r="B128" s="8" t="s">
        <v>695</v>
      </c>
      <c r="C128" s="8" t="s">
        <v>696</v>
      </c>
      <c r="D128" s="8" t="s">
        <v>697</v>
      </c>
      <c r="E128" s="8" t="s">
        <v>42</v>
      </c>
      <c r="F128" s="14"/>
      <c r="G128" s="9"/>
      <c r="H128" s="13">
        <v>0.20724874163679599</v>
      </c>
      <c r="I128" s="15">
        <v>1.42508599921211E-2</v>
      </c>
      <c r="J128" s="14"/>
      <c r="K128" s="9"/>
      <c r="L128" s="10">
        <v>13</v>
      </c>
      <c r="M128" s="10">
        <v>27</v>
      </c>
      <c r="N128" s="10">
        <v>23</v>
      </c>
      <c r="O128" s="10">
        <v>0</v>
      </c>
      <c r="P128" s="10">
        <v>0</v>
      </c>
      <c r="Q128" s="10">
        <v>0</v>
      </c>
      <c r="R128" s="10">
        <v>7</v>
      </c>
      <c r="S128" s="10">
        <v>4</v>
      </c>
      <c r="T128" s="10">
        <v>3</v>
      </c>
      <c r="U128" s="10">
        <v>0</v>
      </c>
      <c r="V128" s="10">
        <v>0</v>
      </c>
      <c r="W128" s="10">
        <v>0</v>
      </c>
    </row>
    <row r="129" spans="1:23" ht="24">
      <c r="A129" s="8" t="s">
        <v>609</v>
      </c>
      <c r="B129" s="8" t="s">
        <v>610</v>
      </c>
      <c r="C129" s="8" t="s">
        <v>611</v>
      </c>
      <c r="D129" s="8" t="s">
        <v>612</v>
      </c>
      <c r="E129" s="8" t="s">
        <v>19</v>
      </c>
      <c r="F129" s="13">
        <v>8.8994826350091198</v>
      </c>
      <c r="G129" s="15">
        <v>2.8381142910799299E-2</v>
      </c>
      <c r="H129" s="13">
        <v>5.8739284821707303</v>
      </c>
      <c r="I129" s="15">
        <v>4.2341884052900097E-2</v>
      </c>
      <c r="J129" s="13">
        <v>8.9285073470662208</v>
      </c>
      <c r="K129" s="15">
        <v>2.3677622623292E-2</v>
      </c>
      <c r="L129" s="10">
        <v>5</v>
      </c>
      <c r="M129" s="10">
        <v>0</v>
      </c>
      <c r="N129" s="10">
        <v>0</v>
      </c>
      <c r="O129" s="10">
        <v>14</v>
      </c>
      <c r="P129" s="10">
        <v>26</v>
      </c>
      <c r="Q129" s="10">
        <v>12</v>
      </c>
      <c r="R129" s="10">
        <v>9</v>
      </c>
      <c r="S129" s="10">
        <v>23</v>
      </c>
      <c r="T129" s="10">
        <v>9</v>
      </c>
      <c r="U129" s="10">
        <v>14</v>
      </c>
      <c r="V129" s="10">
        <v>22</v>
      </c>
      <c r="W129" s="10">
        <v>24</v>
      </c>
    </row>
    <row r="130" spans="1:23" ht="24">
      <c r="A130" s="8" t="s">
        <v>354</v>
      </c>
      <c r="B130" s="8" t="s">
        <v>355</v>
      </c>
      <c r="C130" s="8" t="s">
        <v>356</v>
      </c>
      <c r="D130" s="8" t="s">
        <v>357</v>
      </c>
      <c r="E130" s="8" t="s">
        <v>165</v>
      </c>
      <c r="F130" s="13">
        <v>6.8761879142475502E-2</v>
      </c>
      <c r="G130" s="18">
        <v>3.47549976001914E-4</v>
      </c>
      <c r="H130" s="14"/>
      <c r="I130" s="9"/>
      <c r="J130" s="14"/>
      <c r="K130" s="9"/>
      <c r="L130" s="10">
        <v>6</v>
      </c>
      <c r="M130" s="10">
        <v>4</v>
      </c>
      <c r="N130" s="10">
        <v>2</v>
      </c>
      <c r="O130" s="10">
        <v>0</v>
      </c>
      <c r="P130" s="10">
        <v>0</v>
      </c>
      <c r="Q130" s="10">
        <v>0</v>
      </c>
      <c r="R130" s="10">
        <v>0</v>
      </c>
      <c r="S130" s="10">
        <v>0</v>
      </c>
      <c r="T130" s="10">
        <v>0</v>
      </c>
      <c r="U130" s="10">
        <v>0</v>
      </c>
      <c r="V130" s="10">
        <v>0</v>
      </c>
      <c r="W130" s="10">
        <v>0</v>
      </c>
    </row>
    <row r="131" spans="1:23" ht="24">
      <c r="A131" s="8" t="s">
        <v>1440</v>
      </c>
      <c r="B131" s="8" t="s">
        <v>1441</v>
      </c>
      <c r="C131" s="8" t="s">
        <v>1442</v>
      </c>
      <c r="D131" s="8" t="s">
        <v>1443</v>
      </c>
      <c r="E131" s="8" t="s">
        <v>19</v>
      </c>
      <c r="F131" s="13"/>
      <c r="G131" s="9"/>
      <c r="H131" s="13"/>
      <c r="I131" s="9"/>
      <c r="J131" s="13">
        <v>0.25074421179048201</v>
      </c>
      <c r="K131" s="15">
        <v>1.6734533841836999E-2</v>
      </c>
      <c r="L131" s="10">
        <v>25</v>
      </c>
      <c r="M131" s="10">
        <v>16</v>
      </c>
      <c r="N131" s="10">
        <v>18</v>
      </c>
      <c r="O131" s="10">
        <v>0</v>
      </c>
      <c r="P131" s="10">
        <v>0</v>
      </c>
      <c r="Q131" s="10">
        <v>0</v>
      </c>
      <c r="R131" s="10">
        <v>0</v>
      </c>
      <c r="S131" s="10">
        <v>0</v>
      </c>
      <c r="T131" s="10">
        <v>0</v>
      </c>
      <c r="U131" s="10">
        <v>9</v>
      </c>
      <c r="V131" s="10">
        <v>4</v>
      </c>
      <c r="W131" s="10">
        <v>3</v>
      </c>
    </row>
    <row r="132" spans="1:23" ht="60">
      <c r="A132" s="8" t="s">
        <v>1949</v>
      </c>
      <c r="B132" s="8" t="s">
        <v>1950</v>
      </c>
      <c r="C132" s="8" t="s">
        <v>1951</v>
      </c>
      <c r="D132" s="8" t="s">
        <v>1952</v>
      </c>
      <c r="E132" s="8" t="s">
        <v>79</v>
      </c>
      <c r="F132" s="13"/>
      <c r="G132" s="9"/>
      <c r="H132" s="13"/>
      <c r="I132" s="9"/>
      <c r="J132" s="13">
        <v>0.49998206515008098</v>
      </c>
      <c r="K132" s="15">
        <v>4.6666515698209003E-2</v>
      </c>
      <c r="L132" s="10">
        <v>8</v>
      </c>
      <c r="M132" s="10">
        <v>9</v>
      </c>
      <c r="N132" s="10">
        <v>6</v>
      </c>
      <c r="O132" s="10">
        <v>0</v>
      </c>
      <c r="P132" s="10">
        <v>0</v>
      </c>
      <c r="Q132" s="10">
        <v>0</v>
      </c>
      <c r="R132" s="10">
        <v>0</v>
      </c>
      <c r="S132" s="10">
        <v>0</v>
      </c>
      <c r="T132" s="10">
        <v>0</v>
      </c>
      <c r="U132" s="10">
        <v>5</v>
      </c>
      <c r="V132" s="10">
        <v>5</v>
      </c>
      <c r="W132" s="10">
        <v>3</v>
      </c>
    </row>
    <row r="133" spans="1:23" ht="24">
      <c r="A133" s="8" t="s">
        <v>1015</v>
      </c>
      <c r="B133" s="8" t="s">
        <v>1016</v>
      </c>
      <c r="C133" s="8" t="s">
        <v>1017</v>
      </c>
      <c r="D133" s="8" t="s">
        <v>1018</v>
      </c>
      <c r="E133" s="8" t="s">
        <v>165</v>
      </c>
      <c r="F133" s="13"/>
      <c r="G133" s="9"/>
      <c r="H133" s="13"/>
      <c r="I133" s="9"/>
      <c r="J133" s="13">
        <v>19.572551798411599</v>
      </c>
      <c r="K133" s="16">
        <v>1.2298243220012699E-5</v>
      </c>
      <c r="L133" s="10">
        <v>0</v>
      </c>
      <c r="M133" s="10">
        <v>0</v>
      </c>
      <c r="N133" s="10">
        <v>0</v>
      </c>
      <c r="O133" s="10">
        <v>0</v>
      </c>
      <c r="P133" s="10">
        <v>0</v>
      </c>
      <c r="Q133" s="10">
        <v>0</v>
      </c>
      <c r="R133" s="10">
        <v>0</v>
      </c>
      <c r="S133" s="10">
        <v>0</v>
      </c>
      <c r="T133" s="10">
        <v>0</v>
      </c>
      <c r="U133" s="10">
        <v>7</v>
      </c>
      <c r="V133" s="10">
        <v>6</v>
      </c>
      <c r="W133" s="10">
        <v>9</v>
      </c>
    </row>
    <row r="134" spans="1:23" ht="60">
      <c r="A134" s="8" t="s">
        <v>569</v>
      </c>
      <c r="B134" s="8" t="s">
        <v>570</v>
      </c>
      <c r="C134" s="8" t="s">
        <v>571</v>
      </c>
      <c r="D134" s="8" t="s">
        <v>572</v>
      </c>
      <c r="E134" s="8" t="s">
        <v>79</v>
      </c>
      <c r="F134" s="13"/>
      <c r="G134" s="9"/>
      <c r="H134" s="13">
        <v>0.17063129620270601</v>
      </c>
      <c r="I134" s="15">
        <v>1.23633178238346E-2</v>
      </c>
      <c r="J134" s="13">
        <v>0.29720676534398399</v>
      </c>
      <c r="K134" s="15">
        <v>4.3475294754090503E-2</v>
      </c>
      <c r="L134" s="10">
        <v>37</v>
      </c>
      <c r="M134" s="10">
        <v>89</v>
      </c>
      <c r="N134" s="10">
        <v>99</v>
      </c>
      <c r="O134" s="10">
        <v>0</v>
      </c>
      <c r="P134" s="10">
        <v>0</v>
      </c>
      <c r="Q134" s="10">
        <v>0</v>
      </c>
      <c r="R134" s="10">
        <v>13</v>
      </c>
      <c r="S134" s="10">
        <v>18</v>
      </c>
      <c r="T134" s="10">
        <v>12</v>
      </c>
      <c r="U134" s="10">
        <v>23</v>
      </c>
      <c r="V134" s="10">
        <v>21</v>
      </c>
      <c r="W134" s="10">
        <v>31</v>
      </c>
    </row>
    <row r="135" spans="1:23" ht="24">
      <c r="A135" s="8" t="s">
        <v>203</v>
      </c>
      <c r="B135" s="8" t="s">
        <v>204</v>
      </c>
      <c r="C135" s="8" t="s">
        <v>205</v>
      </c>
      <c r="D135" s="8" t="s">
        <v>206</v>
      </c>
      <c r="E135" s="8" t="s">
        <v>9</v>
      </c>
      <c r="F135" s="13"/>
      <c r="G135" s="9"/>
      <c r="H135" s="13">
        <v>0.12993228804165899</v>
      </c>
      <c r="I135" s="15">
        <v>4.6424009270692602E-2</v>
      </c>
      <c r="J135" s="13">
        <v>6.1092907519867297E-2</v>
      </c>
      <c r="K135" s="15">
        <v>1.4267055496634699E-2</v>
      </c>
      <c r="L135" s="10">
        <v>1</v>
      </c>
      <c r="M135" s="10">
        <v>7</v>
      </c>
      <c r="N135" s="10">
        <v>6</v>
      </c>
      <c r="O135" s="10">
        <v>0</v>
      </c>
      <c r="P135" s="10">
        <v>0</v>
      </c>
      <c r="Q135" s="10">
        <v>0</v>
      </c>
      <c r="R135" s="10">
        <v>0</v>
      </c>
      <c r="S135" s="10">
        <v>1</v>
      </c>
      <c r="T135" s="10">
        <v>0</v>
      </c>
      <c r="U135" s="10">
        <v>0</v>
      </c>
      <c r="V135" s="10">
        <v>0</v>
      </c>
      <c r="W135" s="10">
        <v>0</v>
      </c>
    </row>
    <row r="136" spans="1:23" ht="24">
      <c r="A136" s="8" t="s">
        <v>211</v>
      </c>
      <c r="B136" s="8" t="s">
        <v>212</v>
      </c>
      <c r="C136" s="8" t="s">
        <v>213</v>
      </c>
      <c r="D136" s="8" t="s">
        <v>214</v>
      </c>
      <c r="E136" s="8" t="s">
        <v>9</v>
      </c>
      <c r="F136" s="13"/>
      <c r="G136" s="9"/>
      <c r="H136" s="13"/>
      <c r="I136" s="9"/>
      <c r="J136" s="13">
        <v>0.10345721794894</v>
      </c>
      <c r="K136" s="15">
        <v>4.8592055038626902E-2</v>
      </c>
      <c r="L136" s="10">
        <v>5</v>
      </c>
      <c r="M136" s="10">
        <v>18</v>
      </c>
      <c r="N136" s="10">
        <v>19</v>
      </c>
      <c r="O136" s="10">
        <v>0</v>
      </c>
      <c r="P136" s="10">
        <v>0</v>
      </c>
      <c r="Q136" s="10">
        <v>0</v>
      </c>
      <c r="R136" s="10">
        <v>0</v>
      </c>
      <c r="S136" s="10">
        <v>0</v>
      </c>
      <c r="T136" s="10">
        <v>0</v>
      </c>
      <c r="U136" s="10">
        <v>4</v>
      </c>
      <c r="V136" s="10">
        <v>0</v>
      </c>
      <c r="W136" s="10">
        <v>0</v>
      </c>
    </row>
    <row r="137" spans="1:23">
      <c r="A137" s="8" t="s">
        <v>646</v>
      </c>
      <c r="B137" s="8" t="s">
        <v>647</v>
      </c>
      <c r="C137" s="8" t="s">
        <v>648</v>
      </c>
      <c r="D137" s="8" t="s">
        <v>649</v>
      </c>
      <c r="E137" s="8" t="s">
        <v>42</v>
      </c>
      <c r="F137" s="14"/>
      <c r="G137" s="9"/>
      <c r="H137" s="13">
        <v>0.29321130361222197</v>
      </c>
      <c r="I137" s="15">
        <v>1.9389007646446701E-2</v>
      </c>
      <c r="J137" s="14"/>
      <c r="K137" s="9"/>
      <c r="L137" s="10">
        <v>18</v>
      </c>
      <c r="M137" s="10">
        <v>22</v>
      </c>
      <c r="N137" s="10">
        <v>22</v>
      </c>
      <c r="O137" s="10">
        <v>0</v>
      </c>
      <c r="P137" s="10">
        <v>0</v>
      </c>
      <c r="Q137" s="10">
        <v>0</v>
      </c>
      <c r="R137" s="10">
        <v>3</v>
      </c>
      <c r="S137" s="10">
        <v>12</v>
      </c>
      <c r="T137" s="10">
        <v>5</v>
      </c>
      <c r="U137" s="10">
        <v>0</v>
      </c>
      <c r="V137" s="10">
        <v>0</v>
      </c>
      <c r="W137" s="10">
        <v>0</v>
      </c>
    </row>
    <row r="138" spans="1:23" ht="60">
      <c r="A138" s="8" t="s">
        <v>581</v>
      </c>
      <c r="B138" s="8" t="s">
        <v>582</v>
      </c>
      <c r="C138" s="8" t="s">
        <v>583</v>
      </c>
      <c r="D138" s="8" t="s">
        <v>584</v>
      </c>
      <c r="E138" s="8" t="s">
        <v>79</v>
      </c>
      <c r="F138" s="13"/>
      <c r="G138" s="9"/>
      <c r="H138" s="13"/>
      <c r="I138" s="9"/>
      <c r="J138" s="13">
        <v>5.9805071644241199</v>
      </c>
      <c r="K138" s="16">
        <v>3.9059884324500502E-5</v>
      </c>
      <c r="L138" s="10">
        <v>0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0</v>
      </c>
      <c r="U138" s="10">
        <v>2</v>
      </c>
      <c r="V138" s="10">
        <v>3</v>
      </c>
      <c r="W138" s="10">
        <v>2</v>
      </c>
    </row>
    <row r="139" spans="1:23" ht="24">
      <c r="A139" s="8" t="s">
        <v>333</v>
      </c>
      <c r="B139" s="8" t="s">
        <v>334</v>
      </c>
      <c r="C139" s="8" t="s">
        <v>335</v>
      </c>
      <c r="D139" s="8" t="s">
        <v>336</v>
      </c>
      <c r="E139" s="8" t="s">
        <v>9</v>
      </c>
      <c r="F139" s="14"/>
      <c r="G139" s="9"/>
      <c r="H139" s="13">
        <v>0.33436081555629499</v>
      </c>
      <c r="I139" s="15">
        <v>2.3037050048749098E-2</v>
      </c>
      <c r="J139" s="14"/>
      <c r="K139" s="9"/>
      <c r="L139" s="10">
        <v>108</v>
      </c>
      <c r="M139" s="10">
        <v>129</v>
      </c>
      <c r="N139" s="10">
        <v>138</v>
      </c>
      <c r="O139" s="10">
        <v>0</v>
      </c>
      <c r="P139" s="10">
        <v>0</v>
      </c>
      <c r="Q139" s="10">
        <v>0</v>
      </c>
      <c r="R139" s="10">
        <v>68</v>
      </c>
      <c r="S139" s="10">
        <v>29</v>
      </c>
      <c r="T139" s="10">
        <v>46</v>
      </c>
      <c r="U139" s="10">
        <v>0</v>
      </c>
      <c r="V139" s="10">
        <v>0</v>
      </c>
      <c r="W139" s="10">
        <v>0</v>
      </c>
    </row>
    <row r="140" spans="1:23">
      <c r="A140" s="8" t="s">
        <v>1452</v>
      </c>
      <c r="B140" s="8" t="s">
        <v>1453</v>
      </c>
      <c r="C140" s="8" t="s">
        <v>1454</v>
      </c>
      <c r="D140" s="8" t="s">
        <v>1455</v>
      </c>
      <c r="E140" s="8" t="s">
        <v>42</v>
      </c>
      <c r="F140" s="14"/>
      <c r="G140" s="9"/>
      <c r="H140" s="13">
        <v>0.222084859546403</v>
      </c>
      <c r="I140" s="15">
        <v>3.0397495043845799E-2</v>
      </c>
      <c r="J140" s="14"/>
      <c r="K140" s="9"/>
      <c r="L140" s="10">
        <v>11</v>
      </c>
      <c r="M140" s="10">
        <v>14</v>
      </c>
      <c r="N140" s="10">
        <v>18</v>
      </c>
      <c r="O140" s="10">
        <v>0</v>
      </c>
      <c r="P140" s="10">
        <v>0</v>
      </c>
      <c r="Q140" s="10">
        <v>0</v>
      </c>
      <c r="R140" s="10">
        <v>4</v>
      </c>
      <c r="S140" s="10">
        <v>1</v>
      </c>
      <c r="T140" s="10">
        <v>5</v>
      </c>
      <c r="U140" s="10">
        <v>0</v>
      </c>
      <c r="V140" s="10">
        <v>0</v>
      </c>
      <c r="W140" s="10">
        <v>0</v>
      </c>
    </row>
    <row r="141" spans="1:23">
      <c r="A141" s="8" t="s">
        <v>1656</v>
      </c>
      <c r="B141" s="8" t="s">
        <v>1657</v>
      </c>
      <c r="C141" s="8" t="s">
        <v>1658</v>
      </c>
      <c r="D141" s="21" t="s">
        <v>1659</v>
      </c>
      <c r="E141" s="8" t="s">
        <v>24</v>
      </c>
      <c r="F141" s="13">
        <v>2.4705070384049499</v>
      </c>
      <c r="G141" s="15">
        <v>1.53090692656718E-2</v>
      </c>
      <c r="H141" s="13">
        <v>2.0709475099108801</v>
      </c>
      <c r="I141" s="15">
        <v>2.0958264622363901E-2</v>
      </c>
      <c r="J141" s="13">
        <v>2.3544654446919502</v>
      </c>
      <c r="K141" s="15">
        <v>3.03304985379853E-2</v>
      </c>
      <c r="L141" s="10">
        <v>11</v>
      </c>
      <c r="M141" s="10">
        <v>12</v>
      </c>
      <c r="N141" s="10">
        <v>15</v>
      </c>
      <c r="O141" s="10">
        <v>30</v>
      </c>
      <c r="P141" s="10">
        <v>42</v>
      </c>
      <c r="Q141" s="10">
        <v>24</v>
      </c>
      <c r="R141" s="10">
        <v>36</v>
      </c>
      <c r="S141" s="10">
        <v>28</v>
      </c>
      <c r="T141" s="10">
        <v>28</v>
      </c>
      <c r="U141" s="10">
        <v>36</v>
      </c>
      <c r="V141" s="10">
        <v>22</v>
      </c>
      <c r="W141" s="10">
        <v>45</v>
      </c>
    </row>
    <row r="142" spans="1:23" ht="36">
      <c r="A142" s="8" t="s">
        <v>1804</v>
      </c>
      <c r="B142" s="8" t="s">
        <v>1805</v>
      </c>
      <c r="C142" s="8" t="s">
        <v>1806</v>
      </c>
      <c r="D142" s="8" t="s">
        <v>1807</v>
      </c>
      <c r="E142" s="8" t="s">
        <v>9</v>
      </c>
      <c r="F142" s="13">
        <v>2.7497767405751001</v>
      </c>
      <c r="G142" s="15">
        <v>3.1929496523114602E-2</v>
      </c>
      <c r="H142" s="13">
        <v>2.59017175136611</v>
      </c>
      <c r="I142" s="17">
        <v>7.1019521121648797E-3</v>
      </c>
      <c r="J142" s="13">
        <v>3.6677411052059599</v>
      </c>
      <c r="K142" s="18">
        <v>6.3736363570235897E-4</v>
      </c>
      <c r="L142" s="10">
        <v>16</v>
      </c>
      <c r="M142" s="10">
        <v>20</v>
      </c>
      <c r="N142" s="10">
        <v>15</v>
      </c>
      <c r="O142" s="10">
        <v>53</v>
      </c>
      <c r="P142" s="10">
        <v>64</v>
      </c>
      <c r="Q142" s="10">
        <v>26</v>
      </c>
      <c r="R142" s="10">
        <v>37</v>
      </c>
      <c r="S142" s="10">
        <v>69</v>
      </c>
      <c r="T142" s="10">
        <v>48</v>
      </c>
      <c r="U142" s="10">
        <v>57</v>
      </c>
      <c r="V142" s="10">
        <v>73</v>
      </c>
      <c r="W142" s="10">
        <v>85</v>
      </c>
    </row>
    <row r="143" spans="1:23" ht="24">
      <c r="A143" s="8" t="s">
        <v>601</v>
      </c>
      <c r="B143" s="8" t="s">
        <v>602</v>
      </c>
      <c r="C143" s="8" t="s">
        <v>603</v>
      </c>
      <c r="D143" s="8" t="s">
        <v>604</v>
      </c>
      <c r="E143" s="8" t="s">
        <v>42</v>
      </c>
      <c r="F143" s="13">
        <v>24.284732553446101</v>
      </c>
      <c r="G143" s="20">
        <v>7.5703812462548903E-6</v>
      </c>
      <c r="H143" s="13">
        <v>9.0717889741271307</v>
      </c>
      <c r="I143" s="17">
        <v>4.3109806057155904E-3</v>
      </c>
      <c r="J143" s="13">
        <v>10.2280211125452</v>
      </c>
      <c r="K143" s="17">
        <v>1.7715732894309701E-3</v>
      </c>
      <c r="L143" s="10">
        <v>0</v>
      </c>
      <c r="M143" s="10">
        <v>0</v>
      </c>
      <c r="N143" s="10">
        <v>0</v>
      </c>
      <c r="O143" s="10">
        <v>6</v>
      </c>
      <c r="P143" s="10">
        <v>7</v>
      </c>
      <c r="Q143" s="10">
        <v>8</v>
      </c>
      <c r="R143" s="10">
        <v>3</v>
      </c>
      <c r="S143" s="10">
        <v>2</v>
      </c>
      <c r="T143" s="10">
        <v>7</v>
      </c>
      <c r="U143" s="10">
        <v>4</v>
      </c>
      <c r="V143" s="10">
        <v>5</v>
      </c>
      <c r="W143" s="10">
        <v>2</v>
      </c>
    </row>
    <row r="144" spans="1:23" ht="60">
      <c r="A144" s="8" t="s">
        <v>561</v>
      </c>
      <c r="B144" s="8" t="s">
        <v>562</v>
      </c>
      <c r="C144" s="8" t="s">
        <v>563</v>
      </c>
      <c r="D144" s="8" t="s">
        <v>564</v>
      </c>
      <c r="E144" s="8" t="s">
        <v>79</v>
      </c>
      <c r="F144" s="14"/>
      <c r="G144" s="9"/>
      <c r="H144" s="13">
        <v>0.41320679456363801</v>
      </c>
      <c r="I144" s="15">
        <v>3.6880060364994402E-2</v>
      </c>
      <c r="J144" s="14"/>
      <c r="K144" s="9"/>
      <c r="L144" s="10">
        <v>131</v>
      </c>
      <c r="M144" s="10">
        <v>59</v>
      </c>
      <c r="N144" s="10">
        <v>52</v>
      </c>
      <c r="O144" s="10">
        <v>0</v>
      </c>
      <c r="P144" s="10">
        <v>0</v>
      </c>
      <c r="Q144" s="10">
        <v>0</v>
      </c>
      <c r="R144" s="10">
        <v>47</v>
      </c>
      <c r="S144" s="10">
        <v>32</v>
      </c>
      <c r="T144" s="10">
        <v>35</v>
      </c>
      <c r="U144" s="10">
        <v>0</v>
      </c>
      <c r="V144" s="10">
        <v>0</v>
      </c>
      <c r="W144" s="10">
        <v>0</v>
      </c>
    </row>
    <row r="145" spans="1:23" ht="60">
      <c r="A145" s="8" t="s">
        <v>2121</v>
      </c>
      <c r="B145" s="8" t="s">
        <v>2122</v>
      </c>
      <c r="C145" s="8" t="s">
        <v>2123</v>
      </c>
      <c r="D145" s="8" t="s">
        <v>2124</v>
      </c>
      <c r="E145" s="8" t="s">
        <v>79</v>
      </c>
      <c r="F145" s="13"/>
      <c r="G145" s="9"/>
      <c r="H145" s="13"/>
      <c r="I145" s="9"/>
      <c r="J145" s="13">
        <v>6.9466336924063503</v>
      </c>
      <c r="K145" s="15">
        <v>1.41493520370132E-2</v>
      </c>
      <c r="L145" s="10">
        <v>0</v>
      </c>
      <c r="M145" s="10">
        <v>0</v>
      </c>
      <c r="N145" s="10">
        <v>1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0</v>
      </c>
      <c r="U145" s="10">
        <v>4</v>
      </c>
      <c r="V145" s="10">
        <v>6</v>
      </c>
      <c r="W145" s="10">
        <v>5</v>
      </c>
    </row>
    <row r="146" spans="1:23" ht="60">
      <c r="A146" s="8" t="s">
        <v>174</v>
      </c>
      <c r="B146" s="8" t="s">
        <v>175</v>
      </c>
      <c r="C146" s="8" t="s">
        <v>176</v>
      </c>
      <c r="D146" s="8" t="s">
        <v>177</v>
      </c>
      <c r="E146" s="8" t="s">
        <v>79</v>
      </c>
      <c r="F146" s="14"/>
      <c r="G146" s="9"/>
      <c r="H146" s="13">
        <v>8.0969979841817405</v>
      </c>
      <c r="I146" s="15">
        <v>1.7800964032467899E-2</v>
      </c>
      <c r="J146" s="14"/>
      <c r="K146" s="9"/>
      <c r="L146" s="10">
        <v>2</v>
      </c>
      <c r="M146" s="10">
        <v>3</v>
      </c>
      <c r="N146" s="10">
        <v>0</v>
      </c>
      <c r="O146" s="10">
        <v>0</v>
      </c>
      <c r="P146" s="10">
        <v>0</v>
      </c>
      <c r="Q146" s="10">
        <v>0</v>
      </c>
      <c r="R146" s="10">
        <v>21</v>
      </c>
      <c r="S146" s="10">
        <v>17</v>
      </c>
      <c r="T146" s="10">
        <v>19</v>
      </c>
      <c r="U146" s="10">
        <v>0</v>
      </c>
      <c r="V146" s="10">
        <v>0</v>
      </c>
      <c r="W146" s="10">
        <v>0</v>
      </c>
    </row>
    <row r="147" spans="1:23" ht="24">
      <c r="A147" s="8" t="s">
        <v>1856</v>
      </c>
      <c r="B147" s="8" t="s">
        <v>1857</v>
      </c>
      <c r="C147" s="8" t="s">
        <v>1858</v>
      </c>
      <c r="D147" s="8" t="s">
        <v>1859</v>
      </c>
      <c r="E147" s="8" t="s">
        <v>9</v>
      </c>
      <c r="F147" s="14"/>
      <c r="G147" s="9"/>
      <c r="H147" s="13">
        <v>0.30666564427034898</v>
      </c>
      <c r="I147" s="17">
        <v>4.2908163778612998E-3</v>
      </c>
      <c r="J147" s="14"/>
      <c r="K147" s="9"/>
      <c r="L147" s="10">
        <v>52</v>
      </c>
      <c r="M147" s="10">
        <v>39</v>
      </c>
      <c r="N147" s="10">
        <v>45</v>
      </c>
      <c r="O147" s="10">
        <v>0</v>
      </c>
      <c r="P147" s="10">
        <v>0</v>
      </c>
      <c r="Q147" s="10">
        <v>0</v>
      </c>
      <c r="R147" s="10">
        <v>18</v>
      </c>
      <c r="S147" s="10">
        <v>11</v>
      </c>
      <c r="T147" s="10">
        <v>18</v>
      </c>
      <c r="U147" s="10">
        <v>0</v>
      </c>
      <c r="V147" s="10">
        <v>0</v>
      </c>
      <c r="W147" s="10">
        <v>0</v>
      </c>
    </row>
    <row r="148" spans="1:23" ht="24">
      <c r="A148" s="8" t="s">
        <v>313</v>
      </c>
      <c r="B148" s="8" t="s">
        <v>314</v>
      </c>
      <c r="C148" s="8" t="s">
        <v>315</v>
      </c>
      <c r="D148" s="8" t="s">
        <v>316</v>
      </c>
      <c r="E148" s="8" t="s">
        <v>9</v>
      </c>
      <c r="F148" s="13"/>
      <c r="G148" s="9"/>
      <c r="H148" s="13"/>
      <c r="I148" s="9"/>
      <c r="J148" s="13">
        <v>3.7698901772375901</v>
      </c>
      <c r="K148" s="15">
        <v>1.5209554473074999E-2</v>
      </c>
      <c r="L148" s="10">
        <v>1</v>
      </c>
      <c r="M148" s="10">
        <v>2</v>
      </c>
      <c r="N148" s="10">
        <v>3</v>
      </c>
      <c r="O148" s="10">
        <v>0</v>
      </c>
      <c r="P148" s="10">
        <v>0</v>
      </c>
      <c r="Q148" s="10">
        <v>0</v>
      </c>
      <c r="R148" s="10">
        <v>0</v>
      </c>
      <c r="S148" s="10">
        <v>0</v>
      </c>
      <c r="T148" s="10">
        <v>0</v>
      </c>
      <c r="U148" s="10">
        <v>9</v>
      </c>
      <c r="V148" s="10">
        <v>10</v>
      </c>
      <c r="W148" s="10">
        <v>10</v>
      </c>
    </row>
    <row r="149" spans="1:23" ht="60">
      <c r="A149" s="8" t="s">
        <v>1736</v>
      </c>
      <c r="B149" s="8" t="s">
        <v>1737</v>
      </c>
      <c r="C149" s="8" t="s">
        <v>1738</v>
      </c>
      <c r="D149" s="8" t="s">
        <v>1739</v>
      </c>
      <c r="E149" s="8" t="s">
        <v>79</v>
      </c>
      <c r="F149" s="13">
        <v>20.957153827844898</v>
      </c>
      <c r="G149" s="18">
        <v>1.6946163765953101E-4</v>
      </c>
      <c r="H149" s="13">
        <v>23.421380999219199</v>
      </c>
      <c r="I149" s="18">
        <v>5.9966211051813896E-4</v>
      </c>
      <c r="J149" s="13">
        <v>20.422054588035799</v>
      </c>
      <c r="K149" s="18">
        <v>2.39892366628291E-4</v>
      </c>
      <c r="L149" s="10">
        <v>0</v>
      </c>
      <c r="M149" s="10">
        <v>0</v>
      </c>
      <c r="N149" s="10">
        <v>0</v>
      </c>
      <c r="O149" s="10">
        <v>6</v>
      </c>
      <c r="P149" s="10">
        <v>4</v>
      </c>
      <c r="Q149" s="10">
        <v>8</v>
      </c>
      <c r="R149" s="10">
        <v>15</v>
      </c>
      <c r="S149" s="10">
        <v>6</v>
      </c>
      <c r="T149" s="10">
        <v>12</v>
      </c>
      <c r="U149" s="10">
        <v>4</v>
      </c>
      <c r="V149" s="10">
        <v>9</v>
      </c>
      <c r="W149" s="10">
        <v>10</v>
      </c>
    </row>
    <row r="150" spans="1:23" ht="24">
      <c r="A150" s="8" t="s">
        <v>2085</v>
      </c>
      <c r="B150" s="8" t="s">
        <v>2086</v>
      </c>
      <c r="C150" s="8" t="s">
        <v>2087</v>
      </c>
      <c r="D150" s="8" t="s">
        <v>2088</v>
      </c>
      <c r="E150" s="8" t="s">
        <v>88</v>
      </c>
      <c r="F150" s="14"/>
      <c r="G150" s="9"/>
      <c r="H150" s="13">
        <v>0.03</v>
      </c>
      <c r="I150" s="17">
        <v>1.3881842651588001E-3</v>
      </c>
      <c r="J150" s="13">
        <v>5.39223821960189E-2</v>
      </c>
      <c r="K150" s="17">
        <v>1.17817002038114E-3</v>
      </c>
      <c r="L150" s="10">
        <v>7</v>
      </c>
      <c r="M150" s="10">
        <v>7</v>
      </c>
      <c r="N150" s="10">
        <v>2</v>
      </c>
      <c r="O150" s="10">
        <v>0</v>
      </c>
      <c r="P150" s="10">
        <v>0</v>
      </c>
      <c r="Q150" s="10">
        <v>0</v>
      </c>
      <c r="R150" s="10">
        <v>0</v>
      </c>
      <c r="S150" s="10">
        <v>0</v>
      </c>
      <c r="T150" s="10">
        <v>0</v>
      </c>
      <c r="U150" s="10">
        <v>0</v>
      </c>
      <c r="V150" s="10">
        <v>0</v>
      </c>
      <c r="W150" s="10">
        <v>0</v>
      </c>
    </row>
    <row r="151" spans="1:23" ht="24">
      <c r="A151" s="8" t="s">
        <v>1372</v>
      </c>
      <c r="B151" s="8" t="s">
        <v>1373</v>
      </c>
      <c r="C151" s="8" t="s">
        <v>1374</v>
      </c>
      <c r="D151" s="8" t="s">
        <v>1375</v>
      </c>
      <c r="E151" s="8" t="s">
        <v>9</v>
      </c>
      <c r="F151" s="13">
        <v>5.3209930075950203</v>
      </c>
      <c r="G151" s="15">
        <v>2.9249224006302602E-2</v>
      </c>
      <c r="H151" s="13">
        <v>6.3780281219907904</v>
      </c>
      <c r="I151" s="15">
        <v>1.4449343141397101E-2</v>
      </c>
      <c r="J151" s="13">
        <v>5.0385105501743999</v>
      </c>
      <c r="K151" s="15">
        <v>2.9473327225937901E-2</v>
      </c>
      <c r="L151" s="10">
        <v>2</v>
      </c>
      <c r="M151" s="10">
        <v>0</v>
      </c>
      <c r="N151" s="10">
        <v>1</v>
      </c>
      <c r="O151" s="10">
        <v>7</v>
      </c>
      <c r="P151" s="10">
        <v>5</v>
      </c>
      <c r="Q151" s="10">
        <v>8</v>
      </c>
      <c r="R151" s="10">
        <v>12</v>
      </c>
      <c r="S151" s="10">
        <v>8</v>
      </c>
      <c r="T151" s="10">
        <v>10</v>
      </c>
      <c r="U151" s="10">
        <v>6</v>
      </c>
      <c r="V151" s="10">
        <v>10</v>
      </c>
      <c r="W151" s="10">
        <v>6</v>
      </c>
    </row>
    <row r="152" spans="1:23" ht="24">
      <c r="A152" s="8" t="s">
        <v>706</v>
      </c>
      <c r="B152" s="8" t="s">
        <v>707</v>
      </c>
      <c r="C152" s="8" t="s">
        <v>708</v>
      </c>
      <c r="D152" s="8" t="s">
        <v>709</v>
      </c>
      <c r="E152" s="8" t="s">
        <v>42</v>
      </c>
      <c r="F152" s="13">
        <v>2.7178316957464599</v>
      </c>
      <c r="G152" s="17">
        <v>8.9054178015335796E-3</v>
      </c>
      <c r="H152" s="14"/>
      <c r="I152" s="9"/>
      <c r="J152" s="14"/>
      <c r="K152" s="9"/>
      <c r="L152" s="10">
        <v>3</v>
      </c>
      <c r="M152" s="10">
        <v>2</v>
      </c>
      <c r="N152" s="10">
        <v>1</v>
      </c>
      <c r="O152" s="10">
        <v>6</v>
      </c>
      <c r="P152" s="10">
        <v>7</v>
      </c>
      <c r="Q152" s="10">
        <v>5</v>
      </c>
      <c r="R152" s="10">
        <v>0</v>
      </c>
      <c r="S152" s="10">
        <v>0</v>
      </c>
      <c r="T152" s="10">
        <v>0</v>
      </c>
      <c r="U152" s="10">
        <v>0</v>
      </c>
      <c r="V152" s="10">
        <v>0</v>
      </c>
      <c r="W152" s="10">
        <v>0</v>
      </c>
    </row>
    <row r="153" spans="1:23" ht="24">
      <c r="A153" s="8" t="s">
        <v>399</v>
      </c>
      <c r="B153" s="8" t="s">
        <v>400</v>
      </c>
      <c r="C153" s="8" t="s">
        <v>401</v>
      </c>
      <c r="D153" s="8" t="s">
        <v>402</v>
      </c>
      <c r="E153" s="8" t="s">
        <v>19</v>
      </c>
      <c r="F153" s="14"/>
      <c r="G153" s="9"/>
      <c r="H153" s="13">
        <v>0.15294388472027401</v>
      </c>
      <c r="I153" s="17">
        <v>4.8504843145213503E-3</v>
      </c>
      <c r="J153" s="14"/>
      <c r="K153" s="9"/>
      <c r="L153" s="10">
        <v>2</v>
      </c>
      <c r="M153" s="10">
        <v>3</v>
      </c>
      <c r="N153" s="10">
        <v>2</v>
      </c>
      <c r="O153" s="10">
        <v>0</v>
      </c>
      <c r="P153" s="10">
        <v>0</v>
      </c>
      <c r="Q153" s="10">
        <v>0</v>
      </c>
      <c r="R153" s="10">
        <v>0</v>
      </c>
      <c r="S153" s="10">
        <v>0</v>
      </c>
      <c r="T153" s="10">
        <v>0</v>
      </c>
      <c r="U153" s="10">
        <v>0</v>
      </c>
      <c r="V153" s="10">
        <v>0</v>
      </c>
      <c r="W153" s="10">
        <v>0</v>
      </c>
    </row>
    <row r="154" spans="1:23">
      <c r="A154" s="8" t="s">
        <v>934</v>
      </c>
      <c r="B154" s="8" t="s">
        <v>935</v>
      </c>
      <c r="C154" s="8" t="s">
        <v>936</v>
      </c>
      <c r="D154" s="8" t="s">
        <v>937</v>
      </c>
      <c r="E154" s="8" t="s">
        <v>42</v>
      </c>
      <c r="F154" s="14"/>
      <c r="G154" s="9"/>
      <c r="H154" s="13">
        <v>0.20083892558362701</v>
      </c>
      <c r="I154" s="15">
        <v>2.1065869008490098E-2</v>
      </c>
      <c r="J154" s="14"/>
      <c r="K154" s="9"/>
      <c r="L154" s="10">
        <v>6</v>
      </c>
      <c r="M154" s="10">
        <v>14</v>
      </c>
      <c r="N154" s="10">
        <v>19</v>
      </c>
      <c r="O154" s="10">
        <v>0</v>
      </c>
      <c r="P154" s="10">
        <v>0</v>
      </c>
      <c r="Q154" s="10">
        <v>0</v>
      </c>
      <c r="R154" s="10">
        <v>2</v>
      </c>
      <c r="S154" s="10">
        <v>3</v>
      </c>
      <c r="T154" s="10">
        <v>3</v>
      </c>
      <c r="U154" s="10">
        <v>0</v>
      </c>
      <c r="V154" s="10">
        <v>0</v>
      </c>
      <c r="W154" s="10">
        <v>0</v>
      </c>
    </row>
    <row r="155" spans="1:23" ht="36">
      <c r="A155" s="8" t="s">
        <v>1087</v>
      </c>
      <c r="B155" s="8" t="s">
        <v>1088</v>
      </c>
      <c r="C155" s="8" t="s">
        <v>1089</v>
      </c>
      <c r="D155" s="8" t="s">
        <v>1090</v>
      </c>
      <c r="E155" s="8" t="s">
        <v>9</v>
      </c>
      <c r="F155" s="13">
        <v>4.2434055966533303E-2</v>
      </c>
      <c r="G155" s="18">
        <v>1.18953198042523E-4</v>
      </c>
      <c r="H155" s="14"/>
      <c r="I155" s="15">
        <v>1.16419626067735E-2</v>
      </c>
      <c r="J155" s="14"/>
      <c r="K155" s="9"/>
      <c r="L155" s="10">
        <v>5</v>
      </c>
      <c r="M155" s="10">
        <v>7</v>
      </c>
      <c r="N155" s="10">
        <v>8</v>
      </c>
      <c r="O155" s="10">
        <v>0</v>
      </c>
      <c r="P155" s="10">
        <v>0</v>
      </c>
      <c r="Q155" s="10">
        <v>0</v>
      </c>
      <c r="R155" s="10">
        <v>1</v>
      </c>
      <c r="S155" s="10">
        <v>3</v>
      </c>
      <c r="T155" s="10">
        <v>1</v>
      </c>
      <c r="U155" s="10">
        <v>0</v>
      </c>
      <c r="V155" s="10">
        <v>0</v>
      </c>
      <c r="W155" s="10">
        <v>0</v>
      </c>
    </row>
    <row r="156" spans="1:23" ht="60">
      <c r="A156" s="8" t="s">
        <v>1744</v>
      </c>
      <c r="B156" s="8" t="s">
        <v>1745</v>
      </c>
      <c r="C156" s="8" t="s">
        <v>1746</v>
      </c>
      <c r="D156" s="8" t="s">
        <v>1747</v>
      </c>
      <c r="E156" s="8" t="s">
        <v>79</v>
      </c>
      <c r="F156" s="13">
        <v>9.8652247425077206</v>
      </c>
      <c r="G156" s="17">
        <v>5.7858333118937701E-3</v>
      </c>
      <c r="H156" s="13">
        <v>5.6552194443433104</v>
      </c>
      <c r="I156" s="18">
        <v>3.0985603505161201E-4</v>
      </c>
      <c r="J156" s="13">
        <v>9.3785183229209892</v>
      </c>
      <c r="K156" s="17">
        <v>1.50732905169408E-3</v>
      </c>
      <c r="L156" s="10">
        <v>0</v>
      </c>
      <c r="M156" s="10">
        <v>0</v>
      </c>
      <c r="N156" s="10">
        <v>0</v>
      </c>
      <c r="O156" s="10">
        <v>1</v>
      </c>
      <c r="P156" s="10">
        <v>5</v>
      </c>
      <c r="Q156" s="10">
        <v>2</v>
      </c>
      <c r="R156" s="10">
        <v>2</v>
      </c>
      <c r="S156" s="10">
        <v>2</v>
      </c>
      <c r="T156" s="10">
        <v>3</v>
      </c>
      <c r="U156" s="10">
        <v>5</v>
      </c>
      <c r="V156" s="10">
        <v>2</v>
      </c>
      <c r="W156" s="10">
        <v>3</v>
      </c>
    </row>
    <row r="157" spans="1:23" ht="24">
      <c r="A157" s="8" t="s">
        <v>1047</v>
      </c>
      <c r="B157" s="8" t="s">
        <v>1048</v>
      </c>
      <c r="C157" s="8" t="s">
        <v>1049</v>
      </c>
      <c r="D157" s="8" t="s">
        <v>1050</v>
      </c>
      <c r="E157" s="8" t="s">
        <v>165</v>
      </c>
      <c r="F157" s="13">
        <v>6.8761879142475502E-2</v>
      </c>
      <c r="G157" s="15">
        <v>1.2547164504337099E-2</v>
      </c>
      <c r="H157" s="13">
        <v>8.3822777367487E-2</v>
      </c>
      <c r="I157" s="15">
        <v>1.3873923972610299E-2</v>
      </c>
      <c r="J157" s="13">
        <v>7.0462978994814504E-2</v>
      </c>
      <c r="K157" s="15">
        <v>1.22008445751456E-2</v>
      </c>
      <c r="L157" s="10">
        <v>1</v>
      </c>
      <c r="M157" s="10">
        <v>6</v>
      </c>
      <c r="N157" s="10">
        <v>5</v>
      </c>
      <c r="O157" s="10">
        <v>0</v>
      </c>
      <c r="P157" s="10">
        <v>0</v>
      </c>
      <c r="Q157" s="10">
        <v>0</v>
      </c>
      <c r="R157" s="10">
        <v>0</v>
      </c>
      <c r="S157" s="10">
        <v>0</v>
      </c>
      <c r="T157" s="10">
        <v>0</v>
      </c>
      <c r="U157" s="10">
        <v>0</v>
      </c>
      <c r="V157" s="10">
        <v>0</v>
      </c>
      <c r="W157" s="10">
        <v>0</v>
      </c>
    </row>
    <row r="158" spans="1:23" ht="24">
      <c r="A158" s="8" t="s">
        <v>1456</v>
      </c>
      <c r="B158" s="8" t="s">
        <v>1457</v>
      </c>
      <c r="C158" s="8" t="s">
        <v>1458</v>
      </c>
      <c r="D158" s="8" t="s">
        <v>1459</v>
      </c>
      <c r="E158" s="8" t="s">
        <v>431</v>
      </c>
      <c r="F158" s="13"/>
      <c r="G158" s="9"/>
      <c r="H158" s="13"/>
      <c r="I158" s="9"/>
      <c r="J158" s="13">
        <v>65.445702438119298</v>
      </c>
      <c r="K158" s="20">
        <v>1.19753514445559E-6</v>
      </c>
      <c r="L158" s="10">
        <v>0</v>
      </c>
      <c r="M158" s="10">
        <v>0</v>
      </c>
      <c r="N158" s="10">
        <v>0</v>
      </c>
      <c r="O158" s="10">
        <v>0</v>
      </c>
      <c r="P158" s="10">
        <v>0</v>
      </c>
      <c r="Q158" s="10">
        <v>0</v>
      </c>
      <c r="R158" s="10">
        <v>0</v>
      </c>
      <c r="S158" s="10">
        <v>0</v>
      </c>
      <c r="T158" s="10">
        <v>0</v>
      </c>
      <c r="U158" s="10">
        <v>23</v>
      </c>
      <c r="V158" s="10">
        <v>27</v>
      </c>
      <c r="W158" s="10">
        <v>26</v>
      </c>
    </row>
    <row r="159" spans="1:23" ht="60">
      <c r="A159" s="8" t="s">
        <v>1348</v>
      </c>
      <c r="B159" s="8" t="s">
        <v>1349</v>
      </c>
      <c r="C159" s="8" t="s">
        <v>1350</v>
      </c>
      <c r="D159" s="8" t="s">
        <v>1351</v>
      </c>
      <c r="E159" s="8" t="s">
        <v>79</v>
      </c>
      <c r="F159" s="13">
        <v>0.16038747137735501</v>
      </c>
      <c r="G159" s="15">
        <v>3.1615263880226299E-2</v>
      </c>
      <c r="H159" s="13">
        <v>6.0890512333141397E-2</v>
      </c>
      <c r="I159" s="16">
        <v>5.2735082401280802E-5</v>
      </c>
      <c r="J159" s="13">
        <v>0.14888123086298</v>
      </c>
      <c r="K159" s="15">
        <v>1.2063048943249201E-2</v>
      </c>
      <c r="L159" s="10">
        <v>5</v>
      </c>
      <c r="M159" s="10">
        <v>7</v>
      </c>
      <c r="N159" s="10">
        <v>5</v>
      </c>
      <c r="O159" s="10">
        <v>2</v>
      </c>
      <c r="P159" s="10">
        <v>0</v>
      </c>
      <c r="Q159" s="10">
        <v>0</v>
      </c>
      <c r="R159" s="10">
        <v>0</v>
      </c>
      <c r="S159" s="10">
        <v>0</v>
      </c>
      <c r="T159" s="10">
        <v>0</v>
      </c>
      <c r="U159" s="10">
        <v>1</v>
      </c>
      <c r="V159" s="10">
        <v>0</v>
      </c>
      <c r="W159" s="10">
        <v>1</v>
      </c>
    </row>
    <row r="160" spans="1:23" ht="60">
      <c r="A160" s="8" t="s">
        <v>1388</v>
      </c>
      <c r="B160" s="8" t="s">
        <v>1389</v>
      </c>
      <c r="C160" s="8" t="s">
        <v>1390</v>
      </c>
      <c r="D160" s="8" t="s">
        <v>1391</v>
      </c>
      <c r="E160" s="8" t="s">
        <v>79</v>
      </c>
      <c r="F160" s="14"/>
      <c r="G160" s="9"/>
      <c r="H160" s="13">
        <v>0.18701611993429701</v>
      </c>
      <c r="I160" s="15">
        <v>1.9617175190684601E-2</v>
      </c>
      <c r="J160" s="14"/>
      <c r="K160" s="9"/>
      <c r="L160" s="10">
        <v>4</v>
      </c>
      <c r="M160" s="10">
        <v>4</v>
      </c>
      <c r="N160" s="10">
        <v>6</v>
      </c>
      <c r="O160" s="10">
        <v>0</v>
      </c>
      <c r="P160" s="10">
        <v>0</v>
      </c>
      <c r="Q160" s="10">
        <v>0</v>
      </c>
      <c r="R160" s="10">
        <v>1</v>
      </c>
      <c r="S160" s="10">
        <v>0</v>
      </c>
      <c r="T160" s="10">
        <v>1</v>
      </c>
      <c r="U160" s="10">
        <v>0</v>
      </c>
      <c r="V160" s="10">
        <v>0</v>
      </c>
      <c r="W160" s="10">
        <v>0</v>
      </c>
    </row>
    <row r="161" spans="1:23" ht="60">
      <c r="A161" s="8" t="s">
        <v>678</v>
      </c>
      <c r="B161" s="8" t="s">
        <v>679</v>
      </c>
      <c r="C161" s="8" t="s">
        <v>680</v>
      </c>
      <c r="D161" s="8" t="s">
        <v>681</v>
      </c>
      <c r="E161" s="8" t="s">
        <v>79</v>
      </c>
      <c r="F161" s="13">
        <v>2.14032876351797</v>
      </c>
      <c r="G161" s="15">
        <v>2.8730623668888601E-2</v>
      </c>
      <c r="H161" s="13"/>
      <c r="I161" s="9"/>
      <c r="J161" s="13">
        <v>2.15850966378231</v>
      </c>
      <c r="K161" s="17">
        <v>5.0650440754098896E-3</v>
      </c>
      <c r="L161" s="10">
        <v>16</v>
      </c>
      <c r="M161" s="10">
        <v>14</v>
      </c>
      <c r="N161" s="10">
        <v>14</v>
      </c>
      <c r="O161" s="10">
        <v>34</v>
      </c>
      <c r="P161" s="10">
        <v>42</v>
      </c>
      <c r="Q161" s="10">
        <v>20</v>
      </c>
      <c r="R161" s="10">
        <v>0</v>
      </c>
      <c r="S161" s="10">
        <v>0</v>
      </c>
      <c r="T161" s="10">
        <v>0</v>
      </c>
      <c r="U161" s="10">
        <v>36</v>
      </c>
      <c r="V161" s="10">
        <v>27</v>
      </c>
      <c r="W161" s="10">
        <v>46</v>
      </c>
    </row>
    <row r="162" spans="1:23">
      <c r="A162" s="8" t="s">
        <v>1416</v>
      </c>
      <c r="B162" s="8" t="s">
        <v>1417</v>
      </c>
      <c r="C162" s="8" t="s">
        <v>1418</v>
      </c>
      <c r="D162" s="8" t="s">
        <v>1419</v>
      </c>
      <c r="E162" s="8" t="s">
        <v>42</v>
      </c>
      <c r="F162" s="13"/>
      <c r="G162" s="9"/>
      <c r="H162" s="13">
        <v>5.6552194443433104</v>
      </c>
      <c r="I162" s="17">
        <v>5.3009863343932298E-3</v>
      </c>
      <c r="J162" s="13">
        <v>10.2280211125452</v>
      </c>
      <c r="K162" s="15">
        <v>1.1766456127552101E-2</v>
      </c>
      <c r="L162" s="10">
        <v>0</v>
      </c>
      <c r="M162" s="10">
        <v>0</v>
      </c>
      <c r="N162" s="10">
        <v>0</v>
      </c>
      <c r="O162" s="10">
        <v>0</v>
      </c>
      <c r="P162" s="10">
        <v>0</v>
      </c>
      <c r="Q162" s="10">
        <v>0</v>
      </c>
      <c r="R162" s="10">
        <v>1</v>
      </c>
      <c r="S162" s="10">
        <v>4</v>
      </c>
      <c r="T162" s="10">
        <v>2</v>
      </c>
      <c r="U162" s="10">
        <v>3</v>
      </c>
      <c r="V162" s="10">
        <v>2</v>
      </c>
      <c r="W162" s="10">
        <v>7</v>
      </c>
    </row>
    <row r="163" spans="1:23">
      <c r="A163" s="8" t="s">
        <v>97</v>
      </c>
      <c r="B163" s="8" t="s">
        <v>98</v>
      </c>
      <c r="C163" s="8" t="s">
        <v>99</v>
      </c>
      <c r="D163" s="8" t="s">
        <v>100</v>
      </c>
      <c r="E163" s="8" t="s">
        <v>42</v>
      </c>
      <c r="F163" s="13">
        <v>4.07563381241948</v>
      </c>
      <c r="G163" s="15">
        <v>2.5036436363011599E-2</v>
      </c>
      <c r="H163" s="13">
        <v>10.986539498261999</v>
      </c>
      <c r="I163" s="17">
        <v>3.9094106021447797E-3</v>
      </c>
      <c r="J163" s="13">
        <v>9.8927415506953604</v>
      </c>
      <c r="K163" s="17">
        <v>5.1381518336418601E-3</v>
      </c>
      <c r="L163" s="10">
        <v>1</v>
      </c>
      <c r="M163" s="10">
        <v>1</v>
      </c>
      <c r="N163" s="10">
        <v>0</v>
      </c>
      <c r="O163" s="10">
        <v>4</v>
      </c>
      <c r="P163" s="10">
        <v>4</v>
      </c>
      <c r="Q163" s="10">
        <v>3</v>
      </c>
      <c r="R163" s="10">
        <v>11</v>
      </c>
      <c r="S163" s="10">
        <v>10</v>
      </c>
      <c r="T163" s="10">
        <v>19</v>
      </c>
      <c r="U163" s="10">
        <v>7</v>
      </c>
      <c r="V163" s="10">
        <v>11</v>
      </c>
      <c r="W163" s="10">
        <v>15</v>
      </c>
    </row>
    <row r="164" spans="1:23" ht="24">
      <c r="A164" s="8" t="s">
        <v>133</v>
      </c>
      <c r="B164" s="8" t="s">
        <v>134</v>
      </c>
      <c r="C164" s="8" t="s">
        <v>135</v>
      </c>
      <c r="D164" s="22" t="s">
        <v>136</v>
      </c>
      <c r="E164" s="8" t="s">
        <v>9</v>
      </c>
      <c r="F164" s="13"/>
      <c r="G164" s="9"/>
      <c r="H164" s="13">
        <v>2.7186942157914702</v>
      </c>
      <c r="I164" s="17">
        <v>4.6454822478221598E-3</v>
      </c>
      <c r="J164" s="13">
        <v>2.4398639445986698</v>
      </c>
      <c r="K164" s="15">
        <v>3.7934688414360103E-2</v>
      </c>
      <c r="L164" s="10">
        <v>23</v>
      </c>
      <c r="M164" s="10">
        <v>23</v>
      </c>
      <c r="N164" s="10">
        <v>33</v>
      </c>
      <c r="O164" s="10">
        <v>0</v>
      </c>
      <c r="P164" s="10">
        <v>0</v>
      </c>
      <c r="Q164" s="10">
        <v>0</v>
      </c>
      <c r="R164" s="10">
        <v>79</v>
      </c>
      <c r="S164" s="10">
        <v>91</v>
      </c>
      <c r="T164" s="10">
        <v>79</v>
      </c>
      <c r="U164" s="10">
        <v>87</v>
      </c>
      <c r="V164" s="10">
        <v>82</v>
      </c>
      <c r="W164" s="10">
        <v>51</v>
      </c>
    </row>
    <row r="165" spans="1:23" ht="24">
      <c r="A165" s="8" t="s">
        <v>1536</v>
      </c>
      <c r="B165" s="8" t="s">
        <v>1537</v>
      </c>
      <c r="C165" s="8" t="s">
        <v>1538</v>
      </c>
      <c r="D165" s="8" t="s">
        <v>1539</v>
      </c>
      <c r="E165" s="8" t="s">
        <v>19</v>
      </c>
      <c r="F165" s="14"/>
      <c r="G165" s="9"/>
      <c r="H165" s="13">
        <v>0.14836504153288699</v>
      </c>
      <c r="I165" s="15">
        <v>1.71608353219323E-2</v>
      </c>
      <c r="J165" s="14"/>
      <c r="K165" s="9"/>
      <c r="L165" s="10">
        <v>28</v>
      </c>
      <c r="M165" s="10">
        <v>14</v>
      </c>
      <c r="N165" s="10">
        <v>23</v>
      </c>
      <c r="O165" s="10">
        <v>0</v>
      </c>
      <c r="P165" s="10">
        <v>0</v>
      </c>
      <c r="Q165" s="10">
        <v>0</v>
      </c>
      <c r="R165" s="10">
        <v>7</v>
      </c>
      <c r="S165" s="10">
        <v>2</v>
      </c>
      <c r="T165" s="10">
        <v>1</v>
      </c>
      <c r="U165" s="10">
        <v>0</v>
      </c>
      <c r="V165" s="10">
        <v>0</v>
      </c>
      <c r="W165" s="10">
        <v>0</v>
      </c>
    </row>
    <row r="166" spans="1:23" ht="24">
      <c r="A166" s="8" t="s">
        <v>682</v>
      </c>
      <c r="B166" s="8" t="s">
        <v>683</v>
      </c>
      <c r="C166" s="8" t="s">
        <v>684</v>
      </c>
      <c r="D166" s="8" t="s">
        <v>685</v>
      </c>
      <c r="E166" s="8" t="s">
        <v>165</v>
      </c>
      <c r="F166" s="13"/>
      <c r="G166" s="9"/>
      <c r="H166" s="13"/>
      <c r="I166" s="9"/>
      <c r="J166" s="13">
        <v>11.636467574698599</v>
      </c>
      <c r="K166" s="15">
        <v>1.9195567131024601E-2</v>
      </c>
      <c r="L166" s="10">
        <v>0</v>
      </c>
      <c r="M166" s="10">
        <v>0</v>
      </c>
      <c r="N166" s="10">
        <v>2</v>
      </c>
      <c r="O166" s="10">
        <v>0</v>
      </c>
      <c r="P166" s="10">
        <v>0</v>
      </c>
      <c r="Q166" s="10">
        <v>0</v>
      </c>
      <c r="R166" s="10">
        <v>0</v>
      </c>
      <c r="S166" s="10">
        <v>0</v>
      </c>
      <c r="T166" s="10">
        <v>0</v>
      </c>
      <c r="U166" s="10">
        <v>12</v>
      </c>
      <c r="V166" s="10">
        <v>19</v>
      </c>
      <c r="W166" s="10">
        <v>8</v>
      </c>
    </row>
    <row r="167" spans="1:23" ht="36">
      <c r="A167" s="8" t="s">
        <v>999</v>
      </c>
      <c r="B167" s="8" t="s">
        <v>1000</v>
      </c>
      <c r="C167" s="8" t="s">
        <v>1001</v>
      </c>
      <c r="D167" s="8" t="s">
        <v>1002</v>
      </c>
      <c r="E167" s="8" t="s">
        <v>9</v>
      </c>
      <c r="F167" s="14"/>
      <c r="G167" s="9"/>
      <c r="H167" s="13">
        <v>8.3884750681703597</v>
      </c>
      <c r="I167" s="15">
        <v>1.19722241267818E-2</v>
      </c>
      <c r="J167" s="14"/>
      <c r="K167" s="9"/>
      <c r="L167" s="10">
        <v>0</v>
      </c>
      <c r="M167" s="10">
        <v>0</v>
      </c>
      <c r="N167" s="10">
        <v>0</v>
      </c>
      <c r="O167" s="10">
        <v>0</v>
      </c>
      <c r="P167" s="10">
        <v>0</v>
      </c>
      <c r="Q167" s="10">
        <v>0</v>
      </c>
      <c r="R167" s="10">
        <v>5</v>
      </c>
      <c r="S167" s="10">
        <v>5</v>
      </c>
      <c r="T167" s="10">
        <v>1</v>
      </c>
      <c r="U167" s="10">
        <v>0</v>
      </c>
      <c r="V167" s="10">
        <v>0</v>
      </c>
      <c r="W167" s="10">
        <v>0</v>
      </c>
    </row>
    <row r="168" spans="1:23" ht="24">
      <c r="A168" s="8" t="s">
        <v>521</v>
      </c>
      <c r="B168" s="8" t="s">
        <v>522</v>
      </c>
      <c r="C168" s="8" t="s">
        <v>523</v>
      </c>
      <c r="D168" s="8" t="s">
        <v>524</v>
      </c>
      <c r="E168" s="8" t="s">
        <v>165</v>
      </c>
      <c r="F168" s="13"/>
      <c r="G168" s="9"/>
      <c r="H168" s="13">
        <v>0.49252455314739002</v>
      </c>
      <c r="I168" s="15">
        <v>1.78732866196585E-2</v>
      </c>
      <c r="J168" s="13">
        <v>0.46009260841196897</v>
      </c>
      <c r="K168" s="15">
        <v>2.4601580345862701E-2</v>
      </c>
      <c r="L168" s="10">
        <v>10</v>
      </c>
      <c r="M168" s="10">
        <v>6</v>
      </c>
      <c r="N168" s="10">
        <v>8</v>
      </c>
      <c r="O168" s="10">
        <v>0</v>
      </c>
      <c r="P168" s="10">
        <v>0</v>
      </c>
      <c r="Q168" s="10">
        <v>0</v>
      </c>
      <c r="R168" s="10">
        <v>5</v>
      </c>
      <c r="S168" s="10">
        <v>5</v>
      </c>
      <c r="T168" s="10">
        <v>3</v>
      </c>
      <c r="U168" s="10">
        <v>5</v>
      </c>
      <c r="V168" s="10">
        <v>4</v>
      </c>
      <c r="W168" s="10">
        <v>3</v>
      </c>
    </row>
    <row r="169" spans="1:23" ht="24">
      <c r="A169" s="8" t="s">
        <v>1289</v>
      </c>
      <c r="B169" s="8" t="s">
        <v>1290</v>
      </c>
      <c r="C169" s="8" t="s">
        <v>1291</v>
      </c>
      <c r="D169" s="8" t="s">
        <v>1292</v>
      </c>
      <c r="E169" s="8" t="s">
        <v>19</v>
      </c>
      <c r="F169" s="14"/>
      <c r="G169" s="9"/>
      <c r="H169" s="13">
        <v>0.193152503471818</v>
      </c>
      <c r="I169" s="15">
        <v>2.85229292822218E-2</v>
      </c>
      <c r="J169" s="14"/>
      <c r="K169" s="9"/>
      <c r="L169" s="10">
        <v>2</v>
      </c>
      <c r="M169" s="10">
        <v>2</v>
      </c>
      <c r="N169" s="10">
        <v>5</v>
      </c>
      <c r="O169" s="10">
        <v>0</v>
      </c>
      <c r="P169" s="10">
        <v>0</v>
      </c>
      <c r="Q169" s="10">
        <v>0</v>
      </c>
      <c r="R169" s="10">
        <v>0</v>
      </c>
      <c r="S169" s="10">
        <v>0</v>
      </c>
      <c r="T169" s="10">
        <v>1</v>
      </c>
      <c r="U169" s="10">
        <v>0</v>
      </c>
      <c r="V169" s="10">
        <v>0</v>
      </c>
      <c r="W169" s="10">
        <v>0</v>
      </c>
    </row>
    <row r="170" spans="1:23" ht="24">
      <c r="A170" s="8" t="s">
        <v>1229</v>
      </c>
      <c r="B170" s="8" t="s">
        <v>1230</v>
      </c>
      <c r="C170" s="8" t="s">
        <v>1231</v>
      </c>
      <c r="D170" s="8" t="s">
        <v>1232</v>
      </c>
      <c r="E170" s="8" t="s">
        <v>42</v>
      </c>
      <c r="F170" s="13">
        <v>3.00552339933121</v>
      </c>
      <c r="G170" s="15">
        <v>3.5969099589466397E-2</v>
      </c>
      <c r="H170" s="14"/>
      <c r="I170" s="9"/>
      <c r="J170" s="14"/>
      <c r="K170" s="9"/>
      <c r="L170" s="10">
        <v>2</v>
      </c>
      <c r="M170" s="10">
        <v>2</v>
      </c>
      <c r="N170" s="10">
        <v>2</v>
      </c>
      <c r="O170" s="10">
        <v>11</v>
      </c>
      <c r="P170" s="10">
        <v>4</v>
      </c>
      <c r="Q170" s="10">
        <v>5</v>
      </c>
      <c r="R170" s="10">
        <v>0</v>
      </c>
      <c r="S170" s="10">
        <v>0</v>
      </c>
      <c r="T170" s="10">
        <v>0</v>
      </c>
      <c r="U170" s="10">
        <v>0</v>
      </c>
      <c r="V170" s="10">
        <v>0</v>
      </c>
      <c r="W170" s="10">
        <v>0</v>
      </c>
    </row>
    <row r="171" spans="1:23" ht="24">
      <c r="A171" s="8" t="s">
        <v>2065</v>
      </c>
      <c r="B171" s="8" t="s">
        <v>2066</v>
      </c>
      <c r="C171" s="8" t="s">
        <v>2067</v>
      </c>
      <c r="D171" s="8" t="s">
        <v>2068</v>
      </c>
      <c r="E171" s="8" t="s">
        <v>235</v>
      </c>
      <c r="F171" s="13"/>
      <c r="G171" s="9"/>
      <c r="H171" s="13"/>
      <c r="I171" s="9"/>
      <c r="J171" s="13">
        <v>4.6776185158708303</v>
      </c>
      <c r="K171" s="15">
        <v>3.9331992959233501E-2</v>
      </c>
      <c r="L171" s="10">
        <v>1</v>
      </c>
      <c r="M171" s="10">
        <v>6</v>
      </c>
      <c r="N171" s="10">
        <v>5</v>
      </c>
      <c r="O171" s="10">
        <v>0</v>
      </c>
      <c r="P171" s="10">
        <v>0</v>
      </c>
      <c r="Q171" s="10">
        <v>0</v>
      </c>
      <c r="R171" s="10">
        <v>0</v>
      </c>
      <c r="S171" s="10">
        <v>0</v>
      </c>
      <c r="T171" s="10">
        <v>0</v>
      </c>
      <c r="U171" s="10">
        <v>23</v>
      </c>
      <c r="V171" s="10">
        <v>25</v>
      </c>
      <c r="W171" s="10">
        <v>20</v>
      </c>
    </row>
    <row r="172" spans="1:23" ht="24">
      <c r="A172" s="8" t="s">
        <v>806</v>
      </c>
      <c r="B172" s="8" t="s">
        <v>807</v>
      </c>
      <c r="C172" s="8" t="s">
        <v>808</v>
      </c>
      <c r="D172" s="8" t="s">
        <v>809</v>
      </c>
      <c r="E172" s="8" t="s">
        <v>9</v>
      </c>
      <c r="F172" s="13">
        <v>3.6597204520834299</v>
      </c>
      <c r="G172" s="15">
        <v>3.6485062385906798E-2</v>
      </c>
      <c r="H172" s="13">
        <v>4.4237095321086697</v>
      </c>
      <c r="I172" s="15">
        <v>2.0297682667389402E-2</v>
      </c>
      <c r="J172" s="13">
        <v>4.18557015662015</v>
      </c>
      <c r="K172" s="15">
        <v>2.40082252671058E-2</v>
      </c>
      <c r="L172" s="10">
        <v>2</v>
      </c>
      <c r="M172" s="10">
        <v>4</v>
      </c>
      <c r="N172" s="10">
        <v>5</v>
      </c>
      <c r="O172" s="10">
        <v>15</v>
      </c>
      <c r="P172" s="10">
        <v>20</v>
      </c>
      <c r="Q172" s="10">
        <v>8</v>
      </c>
      <c r="R172" s="10">
        <v>11</v>
      </c>
      <c r="S172" s="10">
        <v>24</v>
      </c>
      <c r="T172" s="10">
        <v>26</v>
      </c>
      <c r="U172" s="10">
        <v>21</v>
      </c>
      <c r="V172" s="10">
        <v>23</v>
      </c>
      <c r="W172" s="10">
        <v>12</v>
      </c>
    </row>
    <row r="173" spans="1:23" ht="60">
      <c r="A173" s="8" t="s">
        <v>738</v>
      </c>
      <c r="B173" s="8" t="s">
        <v>739</v>
      </c>
      <c r="C173" s="8" t="s">
        <v>740</v>
      </c>
      <c r="D173" s="8" t="s">
        <v>741</v>
      </c>
      <c r="E173" s="8" t="s">
        <v>79</v>
      </c>
      <c r="F173" s="14"/>
      <c r="G173" s="9"/>
      <c r="H173" s="13">
        <v>0.154736326966673</v>
      </c>
      <c r="I173" s="15">
        <v>4.5538299812041098E-2</v>
      </c>
      <c r="J173" s="14"/>
      <c r="K173" s="9"/>
      <c r="L173" s="10">
        <v>26</v>
      </c>
      <c r="M173" s="10">
        <v>15</v>
      </c>
      <c r="N173" s="10">
        <v>10</v>
      </c>
      <c r="O173" s="10">
        <v>0</v>
      </c>
      <c r="P173" s="10">
        <v>0</v>
      </c>
      <c r="Q173" s="10">
        <v>0</v>
      </c>
      <c r="R173" s="10">
        <v>0</v>
      </c>
      <c r="S173" s="10">
        <v>4</v>
      </c>
      <c r="T173" s="10">
        <v>4</v>
      </c>
      <c r="U173" s="10">
        <v>0</v>
      </c>
      <c r="V173" s="10">
        <v>0</v>
      </c>
      <c r="W173" s="10">
        <v>0</v>
      </c>
    </row>
    <row r="174" spans="1:23" ht="24">
      <c r="A174" s="8" t="s">
        <v>838</v>
      </c>
      <c r="B174" s="8" t="s">
        <v>839</v>
      </c>
      <c r="C174" s="8" t="s">
        <v>840</v>
      </c>
      <c r="D174" s="8" t="s">
        <v>841</v>
      </c>
      <c r="E174" s="8" t="s">
        <v>42</v>
      </c>
      <c r="F174" s="14"/>
      <c r="G174" s="9"/>
      <c r="H174" s="13">
        <v>0.13446384441609999</v>
      </c>
      <c r="I174" s="17">
        <v>2.2923543087027E-3</v>
      </c>
      <c r="J174" s="14"/>
      <c r="K174" s="9"/>
      <c r="L174" s="10">
        <v>3</v>
      </c>
      <c r="M174" s="10">
        <v>1</v>
      </c>
      <c r="N174" s="10">
        <v>3</v>
      </c>
      <c r="O174" s="10">
        <v>0</v>
      </c>
      <c r="P174" s="10">
        <v>0</v>
      </c>
      <c r="Q174" s="10">
        <v>0</v>
      </c>
      <c r="R174" s="10">
        <v>0</v>
      </c>
      <c r="S174" s="10">
        <v>0</v>
      </c>
      <c r="T174" s="10">
        <v>0</v>
      </c>
      <c r="U174" s="10">
        <v>0</v>
      </c>
      <c r="V174" s="10">
        <v>0</v>
      </c>
      <c r="W174" s="10">
        <v>0</v>
      </c>
    </row>
    <row r="175" spans="1:23" ht="24">
      <c r="A175" s="8" t="s">
        <v>1281</v>
      </c>
      <c r="B175" s="8" t="s">
        <v>1282</v>
      </c>
      <c r="C175" s="8" t="s">
        <v>1283</v>
      </c>
      <c r="D175" s="8" t="s">
        <v>1284</v>
      </c>
      <c r="E175" s="8" t="s">
        <v>42</v>
      </c>
      <c r="F175" s="14"/>
      <c r="G175" s="9"/>
      <c r="H175" s="13">
        <v>0.45813421852006297</v>
      </c>
      <c r="I175" s="15">
        <v>4.99863854667865E-2</v>
      </c>
      <c r="J175" s="14"/>
      <c r="K175" s="9"/>
      <c r="L175" s="10">
        <v>38</v>
      </c>
      <c r="M175" s="10">
        <v>31</v>
      </c>
      <c r="N175" s="10">
        <v>14</v>
      </c>
      <c r="O175" s="10">
        <v>0</v>
      </c>
      <c r="P175" s="10">
        <v>0</v>
      </c>
      <c r="Q175" s="10">
        <v>0</v>
      </c>
      <c r="R175" s="10">
        <v>14</v>
      </c>
      <c r="S175" s="10">
        <v>17</v>
      </c>
      <c r="T175" s="10">
        <v>12</v>
      </c>
      <c r="U175" s="10">
        <v>0</v>
      </c>
      <c r="V175" s="10">
        <v>0</v>
      </c>
      <c r="W175" s="10">
        <v>0</v>
      </c>
    </row>
    <row r="176" spans="1:23" ht="36">
      <c r="A176" s="8" t="s">
        <v>1700</v>
      </c>
      <c r="B176" s="19" t="s">
        <v>1701</v>
      </c>
      <c r="C176" s="8" t="s">
        <v>1702</v>
      </c>
      <c r="D176" s="8" t="s">
        <v>1703</v>
      </c>
      <c r="E176" s="8" t="s">
        <v>88</v>
      </c>
      <c r="F176" s="13"/>
      <c r="G176" s="9"/>
      <c r="H176" s="13">
        <v>4.9719055383865403</v>
      </c>
      <c r="I176" s="17">
        <v>3.43142482018754E-3</v>
      </c>
      <c r="J176" s="13">
        <v>8.5290155332967696</v>
      </c>
      <c r="K176" s="18">
        <v>9.1740011599541896E-4</v>
      </c>
      <c r="L176" s="10">
        <v>0</v>
      </c>
      <c r="M176" s="10">
        <v>0</v>
      </c>
      <c r="N176" s="10">
        <v>0</v>
      </c>
      <c r="O176" s="10">
        <v>0</v>
      </c>
      <c r="P176" s="10">
        <v>0</v>
      </c>
      <c r="Q176" s="10">
        <v>0</v>
      </c>
      <c r="R176" s="10">
        <v>3</v>
      </c>
      <c r="S176" s="10">
        <v>3</v>
      </c>
      <c r="T176" s="10">
        <v>1</v>
      </c>
      <c r="U176" s="10">
        <v>2</v>
      </c>
      <c r="V176" s="10">
        <v>2</v>
      </c>
      <c r="W176" s="10">
        <v>5</v>
      </c>
    </row>
    <row r="177" spans="1:23" ht="24">
      <c r="A177" s="8" t="s">
        <v>1436</v>
      </c>
      <c r="B177" s="8" t="s">
        <v>1437</v>
      </c>
      <c r="C177" s="8" t="s">
        <v>1438</v>
      </c>
      <c r="D177" s="8" t="s">
        <v>1439</v>
      </c>
      <c r="E177" s="8" t="s">
        <v>88</v>
      </c>
      <c r="F177" s="13">
        <v>6.2274350622170997</v>
      </c>
      <c r="G177" s="15">
        <v>3.9213319937653597E-2</v>
      </c>
      <c r="H177" s="13"/>
      <c r="I177" s="9"/>
      <c r="J177" s="13">
        <v>5.6473887068933104</v>
      </c>
      <c r="K177" s="15">
        <v>4.41895030497617E-2</v>
      </c>
      <c r="L177" s="10">
        <v>0</v>
      </c>
      <c r="M177" s="10">
        <v>1</v>
      </c>
      <c r="N177" s="10">
        <v>0</v>
      </c>
      <c r="O177" s="10">
        <v>2</v>
      </c>
      <c r="P177" s="10">
        <v>7</v>
      </c>
      <c r="Q177" s="10">
        <v>2</v>
      </c>
      <c r="R177" s="10">
        <v>0</v>
      </c>
      <c r="S177" s="10">
        <v>0</v>
      </c>
      <c r="T177" s="10">
        <v>0</v>
      </c>
      <c r="U177" s="10">
        <v>2</v>
      </c>
      <c r="V177" s="10">
        <v>2</v>
      </c>
      <c r="W177" s="10">
        <v>8</v>
      </c>
    </row>
    <row r="178" spans="1:23" ht="24">
      <c r="A178" s="8" t="s">
        <v>1063</v>
      </c>
      <c r="B178" s="8" t="s">
        <v>1064</v>
      </c>
      <c r="C178" s="8" t="s">
        <v>1065</v>
      </c>
      <c r="D178" s="8" t="s">
        <v>1066</v>
      </c>
      <c r="E178" s="8" t="s">
        <v>235</v>
      </c>
      <c r="F178" s="13"/>
      <c r="G178" s="9"/>
      <c r="H178" s="13"/>
      <c r="I178" s="9"/>
      <c r="J178" s="13">
        <v>2.3540133396966398</v>
      </c>
      <c r="K178" s="15">
        <v>3.2473421082262303E-2</v>
      </c>
      <c r="L178" s="10">
        <v>7</v>
      </c>
      <c r="M178" s="10">
        <v>14</v>
      </c>
      <c r="N178" s="10">
        <v>8</v>
      </c>
      <c r="O178" s="10">
        <v>0</v>
      </c>
      <c r="P178" s="10">
        <v>0</v>
      </c>
      <c r="Q178" s="10">
        <v>0</v>
      </c>
      <c r="R178" s="10">
        <v>0</v>
      </c>
      <c r="S178" s="10">
        <v>0</v>
      </c>
      <c r="T178" s="10">
        <v>0</v>
      </c>
      <c r="U178" s="10">
        <v>23</v>
      </c>
      <c r="V178" s="10">
        <v>32</v>
      </c>
      <c r="W178" s="10">
        <v>24</v>
      </c>
    </row>
    <row r="179" spans="1:23" ht="24">
      <c r="A179" s="8" t="s">
        <v>1209</v>
      </c>
      <c r="B179" s="8" t="s">
        <v>1210</v>
      </c>
      <c r="C179" s="8" t="s">
        <v>1211</v>
      </c>
      <c r="D179" s="8" t="s">
        <v>1212</v>
      </c>
      <c r="E179" s="8" t="s">
        <v>88</v>
      </c>
      <c r="F179" s="13">
        <v>2.2989914285502802</v>
      </c>
      <c r="G179" s="17">
        <v>3.6088800509050901E-3</v>
      </c>
      <c r="H179" s="13">
        <v>2.4540935293350499</v>
      </c>
      <c r="I179" s="17">
        <v>3.8217519081223399E-3</v>
      </c>
      <c r="J179" s="13">
        <v>2.8753775859865902</v>
      </c>
      <c r="K179" s="17">
        <v>3.1992606698029E-3</v>
      </c>
      <c r="L179" s="10">
        <v>16</v>
      </c>
      <c r="M179" s="10">
        <v>9</v>
      </c>
      <c r="N179" s="10">
        <v>9</v>
      </c>
      <c r="O179" s="10">
        <v>30</v>
      </c>
      <c r="P179" s="10">
        <v>27</v>
      </c>
      <c r="Q179" s="10">
        <v>23</v>
      </c>
      <c r="R179" s="10">
        <v>34</v>
      </c>
      <c r="S179" s="10">
        <v>38</v>
      </c>
      <c r="T179" s="10">
        <v>26</v>
      </c>
      <c r="U179" s="10">
        <v>42</v>
      </c>
      <c r="V179" s="10">
        <v>38</v>
      </c>
      <c r="W179" s="10">
        <v>33</v>
      </c>
    </row>
    <row r="180" spans="1:23" ht="60">
      <c r="A180" s="8" t="s">
        <v>1872</v>
      </c>
      <c r="B180" s="8" t="s">
        <v>1873</v>
      </c>
      <c r="C180" s="8" t="s">
        <v>1874</v>
      </c>
      <c r="D180" s="8" t="s">
        <v>1875</v>
      </c>
      <c r="E180" s="8" t="s">
        <v>79</v>
      </c>
      <c r="F180" s="13">
        <v>8.7560318339739993</v>
      </c>
      <c r="G180" s="15">
        <v>1.5828406936500901E-2</v>
      </c>
      <c r="H180" s="13">
        <v>6.3385333503000698</v>
      </c>
      <c r="I180" s="15">
        <v>1.0722413261261899E-2</v>
      </c>
      <c r="J180" s="13">
        <v>9.3785183229209892</v>
      </c>
      <c r="K180" s="18">
        <v>2.4950664522636602E-4</v>
      </c>
      <c r="L180" s="10">
        <v>0</v>
      </c>
      <c r="M180" s="10">
        <v>0</v>
      </c>
      <c r="N180" s="10">
        <v>0</v>
      </c>
      <c r="O180" s="10">
        <v>1</v>
      </c>
      <c r="P180" s="10">
        <v>1</v>
      </c>
      <c r="Q180" s="10">
        <v>5</v>
      </c>
      <c r="R180" s="10">
        <v>3</v>
      </c>
      <c r="S180" s="10">
        <v>1</v>
      </c>
      <c r="T180" s="10">
        <v>4</v>
      </c>
      <c r="U180" s="10">
        <v>2</v>
      </c>
      <c r="V180" s="10">
        <v>4</v>
      </c>
      <c r="W180" s="10">
        <v>4</v>
      </c>
    </row>
    <row r="181" spans="1:23" ht="60">
      <c r="A181" s="8" t="s">
        <v>794</v>
      </c>
      <c r="B181" s="8" t="s">
        <v>795</v>
      </c>
      <c r="C181" s="8" t="s">
        <v>796</v>
      </c>
      <c r="D181" s="8" t="s">
        <v>797</v>
      </c>
      <c r="E181" s="8" t="s">
        <v>79</v>
      </c>
      <c r="F181" s="13"/>
      <c r="G181" s="9"/>
      <c r="H181" s="13">
        <v>7.0195768836592204E-2</v>
      </c>
      <c r="I181" s="17">
        <v>7.1475218692462397E-3</v>
      </c>
      <c r="J181" s="13">
        <v>0.12729343875485799</v>
      </c>
      <c r="K181" s="15">
        <v>3.1585753259838298E-2</v>
      </c>
      <c r="L181" s="10">
        <v>5</v>
      </c>
      <c r="M181" s="10">
        <v>13</v>
      </c>
      <c r="N181" s="10">
        <v>9</v>
      </c>
      <c r="O181" s="10">
        <v>0</v>
      </c>
      <c r="P181" s="10">
        <v>0</v>
      </c>
      <c r="Q181" s="10">
        <v>0</v>
      </c>
      <c r="R181" s="10">
        <v>1</v>
      </c>
      <c r="S181" s="10">
        <v>0</v>
      </c>
      <c r="T181" s="10">
        <v>0</v>
      </c>
      <c r="U181" s="10">
        <v>1</v>
      </c>
      <c r="V181" s="10">
        <v>2</v>
      </c>
      <c r="W181" s="10">
        <v>0</v>
      </c>
    </row>
    <row r="182" spans="1:23" ht="24">
      <c r="A182" s="8" t="s">
        <v>1139</v>
      </c>
      <c r="B182" s="8" t="s">
        <v>1140</v>
      </c>
      <c r="C182" s="8" t="s">
        <v>1141</v>
      </c>
      <c r="D182" s="8" t="s">
        <v>1142</v>
      </c>
      <c r="E182" s="8" t="s">
        <v>88</v>
      </c>
      <c r="F182" s="14"/>
      <c r="G182" s="9"/>
      <c r="H182" s="13">
        <v>0.11405558010177901</v>
      </c>
      <c r="I182" s="15">
        <v>3.40537084941138E-2</v>
      </c>
      <c r="J182" s="14"/>
      <c r="K182" s="9"/>
      <c r="L182" s="10">
        <v>16</v>
      </c>
      <c r="M182" s="10">
        <v>27</v>
      </c>
      <c r="N182" s="10">
        <v>19</v>
      </c>
      <c r="O182" s="10">
        <v>0</v>
      </c>
      <c r="P182" s="10">
        <v>0</v>
      </c>
      <c r="Q182" s="10">
        <v>0</v>
      </c>
      <c r="R182" s="10">
        <v>5</v>
      </c>
      <c r="S182" s="10">
        <v>0</v>
      </c>
      <c r="T182" s="10">
        <v>2</v>
      </c>
      <c r="U182" s="10">
        <v>0</v>
      </c>
      <c r="V182" s="10">
        <v>0</v>
      </c>
      <c r="W182" s="10">
        <v>0</v>
      </c>
    </row>
    <row r="183" spans="1:23">
      <c r="A183" s="8" t="s">
        <v>1428</v>
      </c>
      <c r="B183" s="8" t="s">
        <v>1429</v>
      </c>
      <c r="C183" s="8" t="s">
        <v>1430</v>
      </c>
      <c r="D183" s="8" t="s">
        <v>1431</v>
      </c>
      <c r="E183" s="8" t="s">
        <v>42</v>
      </c>
      <c r="F183" s="14"/>
      <c r="G183" s="9"/>
      <c r="H183" s="13">
        <v>0.23445441348649201</v>
      </c>
      <c r="I183" s="17">
        <v>6.7219771541522002E-3</v>
      </c>
      <c r="J183" s="14"/>
      <c r="K183" s="9"/>
      <c r="L183" s="10">
        <v>44</v>
      </c>
      <c r="M183" s="10">
        <v>67</v>
      </c>
      <c r="N183" s="10">
        <v>71</v>
      </c>
      <c r="O183" s="10">
        <v>0</v>
      </c>
      <c r="P183" s="10">
        <v>0</v>
      </c>
      <c r="Q183" s="10">
        <v>0</v>
      </c>
      <c r="R183" s="10">
        <v>18</v>
      </c>
      <c r="S183" s="10">
        <v>12</v>
      </c>
      <c r="T183" s="10">
        <v>18</v>
      </c>
      <c r="U183" s="10">
        <v>0</v>
      </c>
      <c r="V183" s="10">
        <v>0</v>
      </c>
      <c r="W183" s="10">
        <v>0</v>
      </c>
    </row>
    <row r="184" spans="1:23" ht="24">
      <c r="A184" s="8" t="s">
        <v>1796</v>
      </c>
      <c r="B184" s="8" t="s">
        <v>1797</v>
      </c>
      <c r="C184" s="8" t="s">
        <v>1798</v>
      </c>
      <c r="D184" s="8" t="s">
        <v>1799</v>
      </c>
      <c r="E184" s="8" t="s">
        <v>88</v>
      </c>
      <c r="F184" s="14"/>
      <c r="G184" s="9"/>
      <c r="H184" s="13">
        <v>0.358601714304013</v>
      </c>
      <c r="I184" s="15">
        <v>4.3726435301797102E-2</v>
      </c>
      <c r="J184" s="14"/>
      <c r="K184" s="9"/>
      <c r="L184" s="10">
        <v>55</v>
      </c>
      <c r="M184" s="10">
        <v>90</v>
      </c>
      <c r="N184" s="10">
        <v>100</v>
      </c>
      <c r="O184" s="10">
        <v>0</v>
      </c>
      <c r="P184" s="10">
        <v>0</v>
      </c>
      <c r="Q184" s="10">
        <v>0</v>
      </c>
      <c r="R184" s="10">
        <v>40</v>
      </c>
      <c r="S184" s="10">
        <v>21</v>
      </c>
      <c r="T184" s="10">
        <v>39</v>
      </c>
      <c r="U184" s="10">
        <v>0</v>
      </c>
      <c r="V184" s="10">
        <v>0</v>
      </c>
      <c r="W184" s="10">
        <v>0</v>
      </c>
    </row>
    <row r="185" spans="1:23" ht="24">
      <c r="A185" s="8" t="s">
        <v>670</v>
      </c>
      <c r="B185" s="8" t="s">
        <v>671</v>
      </c>
      <c r="C185" s="8" t="s">
        <v>672</v>
      </c>
      <c r="D185" s="8" t="s">
        <v>673</v>
      </c>
      <c r="E185" s="8" t="s">
        <v>19</v>
      </c>
      <c r="F185" s="14"/>
      <c r="G185" s="9"/>
      <c r="H185" s="13">
        <v>0.27279025437455401</v>
      </c>
      <c r="I185" s="15">
        <v>4.1332110299479703E-2</v>
      </c>
      <c r="J185" s="14"/>
      <c r="K185" s="9"/>
      <c r="L185" s="10">
        <v>3</v>
      </c>
      <c r="M185" s="10">
        <v>2</v>
      </c>
      <c r="N185" s="10">
        <v>1</v>
      </c>
      <c r="O185" s="10">
        <v>0</v>
      </c>
      <c r="P185" s="10">
        <v>0</v>
      </c>
      <c r="Q185" s="10">
        <v>0</v>
      </c>
      <c r="R185" s="10">
        <v>1</v>
      </c>
      <c r="S185" s="10">
        <v>0</v>
      </c>
      <c r="T185" s="10">
        <v>0</v>
      </c>
      <c r="U185" s="10">
        <v>0</v>
      </c>
      <c r="V185" s="10">
        <v>0</v>
      </c>
      <c r="W185" s="10">
        <v>0</v>
      </c>
    </row>
    <row r="186" spans="1:23" ht="24">
      <c r="A186" s="8" t="s">
        <v>533</v>
      </c>
      <c r="B186" s="8" t="s">
        <v>534</v>
      </c>
      <c r="C186" s="8" t="s">
        <v>535</v>
      </c>
      <c r="D186" s="8" t="s">
        <v>536</v>
      </c>
      <c r="E186" s="8" t="s">
        <v>19</v>
      </c>
      <c r="F186" s="13">
        <v>9.8652247425077206</v>
      </c>
      <c r="G186" s="17">
        <v>3.54346259654528E-3</v>
      </c>
      <c r="H186" s="14"/>
      <c r="I186" s="9"/>
      <c r="J186" s="14"/>
      <c r="K186" s="9"/>
      <c r="L186" s="10">
        <v>0</v>
      </c>
      <c r="M186" s="10">
        <v>0</v>
      </c>
      <c r="N186" s="10">
        <v>0</v>
      </c>
      <c r="O186" s="10">
        <v>1</v>
      </c>
      <c r="P186" s="10">
        <v>4</v>
      </c>
      <c r="Q186" s="10">
        <v>3</v>
      </c>
      <c r="R186" s="10">
        <v>0</v>
      </c>
      <c r="S186" s="10">
        <v>0</v>
      </c>
      <c r="T186" s="10">
        <v>0</v>
      </c>
      <c r="U186" s="10">
        <v>0</v>
      </c>
      <c r="V186" s="10">
        <v>0</v>
      </c>
      <c r="W186" s="10">
        <v>0</v>
      </c>
    </row>
    <row r="187" spans="1:23" ht="24">
      <c r="A187" s="8" t="s">
        <v>710</v>
      </c>
      <c r="B187" s="8" t="s">
        <v>711</v>
      </c>
      <c r="C187" s="8" t="s">
        <v>712</v>
      </c>
      <c r="D187" s="8" t="s">
        <v>713</v>
      </c>
      <c r="E187" s="8" t="s">
        <v>42</v>
      </c>
      <c r="F187" s="13"/>
      <c r="G187" s="9"/>
      <c r="H187" s="13">
        <v>0.27188467066340999</v>
      </c>
      <c r="I187" s="15">
        <v>3.5804640788094998E-2</v>
      </c>
      <c r="J187" s="13">
        <v>0.37887909861604802</v>
      </c>
      <c r="K187" s="15">
        <v>1.7359942746511901E-2</v>
      </c>
      <c r="L187" s="10">
        <v>41</v>
      </c>
      <c r="M187" s="10">
        <v>27</v>
      </c>
      <c r="N187" s="10">
        <v>15</v>
      </c>
      <c r="O187" s="10">
        <v>0</v>
      </c>
      <c r="P187" s="10">
        <v>0</v>
      </c>
      <c r="Q187" s="10">
        <v>0</v>
      </c>
      <c r="R187" s="10">
        <v>13</v>
      </c>
      <c r="S187" s="10">
        <v>4</v>
      </c>
      <c r="T187" s="10">
        <v>8</v>
      </c>
      <c r="U187" s="10">
        <v>12</v>
      </c>
      <c r="V187" s="10">
        <v>11</v>
      </c>
      <c r="W187" s="10">
        <v>12</v>
      </c>
    </row>
    <row r="188" spans="1:23" ht="24">
      <c r="A188" s="8" t="s">
        <v>2053</v>
      </c>
      <c r="B188" s="8" t="s">
        <v>2054</v>
      </c>
      <c r="C188" s="8" t="s">
        <v>2055</v>
      </c>
      <c r="D188" s="8" t="s">
        <v>2056</v>
      </c>
      <c r="E188" s="8" t="s">
        <v>88</v>
      </c>
      <c r="F188" s="13"/>
      <c r="G188" s="9"/>
      <c r="H188" s="13"/>
      <c r="I188" s="9"/>
      <c r="J188" s="13">
        <v>3.4819803977049002</v>
      </c>
      <c r="K188" s="15">
        <v>4.5178704419832599E-2</v>
      </c>
      <c r="L188" s="10">
        <v>1</v>
      </c>
      <c r="M188" s="10">
        <v>0</v>
      </c>
      <c r="N188" s="10">
        <v>0</v>
      </c>
      <c r="O188" s="10">
        <v>0</v>
      </c>
      <c r="P188" s="10">
        <v>0</v>
      </c>
      <c r="Q188" s="10">
        <v>0</v>
      </c>
      <c r="R188" s="10">
        <v>0</v>
      </c>
      <c r="S188" s="10">
        <v>0</v>
      </c>
      <c r="T188" s="10">
        <v>0</v>
      </c>
      <c r="U188" s="10">
        <v>1</v>
      </c>
      <c r="V188" s="10">
        <v>2</v>
      </c>
      <c r="W188" s="10">
        <v>4</v>
      </c>
    </row>
    <row r="189" spans="1:23" ht="24">
      <c r="A189" s="8" t="s">
        <v>878</v>
      </c>
      <c r="B189" s="8" t="s">
        <v>879</v>
      </c>
      <c r="C189" s="8" t="s">
        <v>880</v>
      </c>
      <c r="D189" s="8" t="s">
        <v>881</v>
      </c>
      <c r="E189" s="8" t="s">
        <v>9</v>
      </c>
      <c r="F189" s="13"/>
      <c r="G189" s="9"/>
      <c r="H189" s="13">
        <v>0.32746307999393598</v>
      </c>
      <c r="I189" s="17">
        <v>7.8406845234397608E-3</v>
      </c>
      <c r="J189" s="13">
        <v>0.495313651322704</v>
      </c>
      <c r="K189" s="15">
        <v>4.7331905606716101E-2</v>
      </c>
      <c r="L189" s="10">
        <v>28</v>
      </c>
      <c r="M189" s="10">
        <v>41</v>
      </c>
      <c r="N189" s="10">
        <v>21</v>
      </c>
      <c r="O189" s="10">
        <v>0</v>
      </c>
      <c r="P189" s="10">
        <v>0</v>
      </c>
      <c r="Q189" s="10">
        <v>0</v>
      </c>
      <c r="R189" s="10">
        <v>10</v>
      </c>
      <c r="S189" s="10">
        <v>10</v>
      </c>
      <c r="T189" s="10">
        <v>13</v>
      </c>
      <c r="U189" s="10">
        <v>17</v>
      </c>
      <c r="V189" s="10">
        <v>19</v>
      </c>
      <c r="W189" s="10">
        <v>14</v>
      </c>
    </row>
    <row r="190" spans="1:23" ht="60">
      <c r="A190" s="8" t="s">
        <v>460</v>
      </c>
      <c r="B190" s="8" t="s">
        <v>461</v>
      </c>
      <c r="C190" s="8" t="s">
        <v>462</v>
      </c>
      <c r="D190" s="8" t="s">
        <v>463</v>
      </c>
      <c r="E190" s="8" t="s">
        <v>79</v>
      </c>
      <c r="F190" s="13">
        <v>17.629575102243699</v>
      </c>
      <c r="G190" s="17">
        <v>3.7322737705626401E-3</v>
      </c>
      <c r="H190" s="13"/>
      <c r="I190" s="9"/>
      <c r="J190" s="13">
        <v>9.3785183229209999</v>
      </c>
      <c r="K190" s="17">
        <v>6.8038783749541998E-3</v>
      </c>
      <c r="L190" s="10">
        <v>0</v>
      </c>
      <c r="M190" s="10">
        <v>0</v>
      </c>
      <c r="N190" s="10">
        <v>0</v>
      </c>
      <c r="O190" s="10">
        <v>2</v>
      </c>
      <c r="P190" s="10">
        <v>10</v>
      </c>
      <c r="Q190" s="10">
        <v>3</v>
      </c>
      <c r="R190" s="10">
        <v>0</v>
      </c>
      <c r="S190" s="10">
        <v>0</v>
      </c>
      <c r="T190" s="10">
        <v>0</v>
      </c>
      <c r="U190" s="10">
        <v>1</v>
      </c>
      <c r="V190" s="10">
        <v>3</v>
      </c>
      <c r="W190" s="10">
        <v>6</v>
      </c>
    </row>
    <row r="191" spans="1:23" ht="24">
      <c r="A191" s="8" t="s">
        <v>350</v>
      </c>
      <c r="B191" s="8" t="s">
        <v>351</v>
      </c>
      <c r="C191" s="8" t="s">
        <v>352</v>
      </c>
      <c r="D191" s="8" t="s">
        <v>353</v>
      </c>
      <c r="E191" s="8" t="s">
        <v>19</v>
      </c>
      <c r="F191" s="13"/>
      <c r="G191" s="9"/>
      <c r="H191" s="13">
        <v>4.0660802275773502</v>
      </c>
      <c r="I191" s="15">
        <v>3.5062919005091099E-2</v>
      </c>
      <c r="J191" s="13">
        <v>4.95218448268629</v>
      </c>
      <c r="K191" s="15">
        <v>2.4567822934604099E-2</v>
      </c>
      <c r="L191" s="10">
        <v>2</v>
      </c>
      <c r="M191" s="10">
        <v>0</v>
      </c>
      <c r="N191" s="10">
        <v>0</v>
      </c>
      <c r="O191" s="10">
        <v>0</v>
      </c>
      <c r="P191" s="10">
        <v>0</v>
      </c>
      <c r="Q191" s="10">
        <v>0</v>
      </c>
      <c r="R191" s="10">
        <v>4</v>
      </c>
      <c r="S191" s="10">
        <v>7</v>
      </c>
      <c r="T191" s="10">
        <v>3</v>
      </c>
      <c r="U191" s="10">
        <v>4</v>
      </c>
      <c r="V191" s="10">
        <v>5</v>
      </c>
      <c r="W191" s="10">
        <v>7</v>
      </c>
    </row>
    <row r="192" spans="1:23" ht="24">
      <c r="A192" s="8" t="s">
        <v>1508</v>
      </c>
      <c r="B192" s="8" t="s">
        <v>1509</v>
      </c>
      <c r="C192" s="8" t="s">
        <v>1510</v>
      </c>
      <c r="D192" s="8" t="s">
        <v>1511</v>
      </c>
      <c r="E192" s="8" t="s">
        <v>9</v>
      </c>
      <c r="F192" s="13"/>
      <c r="G192" s="9"/>
      <c r="H192" s="13"/>
      <c r="I192" s="9"/>
      <c r="J192" s="13">
        <v>0.44272490918931501</v>
      </c>
      <c r="K192" s="15">
        <v>1.5342381247794599E-2</v>
      </c>
      <c r="L192" s="10">
        <v>8</v>
      </c>
      <c r="M192" s="10">
        <v>4</v>
      </c>
      <c r="N192" s="10">
        <v>5</v>
      </c>
      <c r="O192" s="10">
        <v>0</v>
      </c>
      <c r="P192" s="10">
        <v>0</v>
      </c>
      <c r="Q192" s="10">
        <v>0</v>
      </c>
      <c r="R192" s="10">
        <v>0</v>
      </c>
      <c r="S192" s="10">
        <v>0</v>
      </c>
      <c r="T192" s="10">
        <v>0</v>
      </c>
      <c r="U192" s="10">
        <v>2</v>
      </c>
      <c r="V192" s="10">
        <v>2</v>
      </c>
      <c r="W192" s="10">
        <v>4</v>
      </c>
    </row>
    <row r="193" spans="1:23" ht="24">
      <c r="A193" s="8" t="s">
        <v>1253</v>
      </c>
      <c r="B193" s="8" t="s">
        <v>1254</v>
      </c>
      <c r="C193" s="8" t="s">
        <v>1255</v>
      </c>
      <c r="D193" s="8" t="s">
        <v>1256</v>
      </c>
      <c r="E193" s="8" t="s">
        <v>19</v>
      </c>
      <c r="F193" s="13"/>
      <c r="G193" s="9"/>
      <c r="H193" s="13">
        <v>9.0650868164163095E-2</v>
      </c>
      <c r="I193" s="17">
        <v>1.68703052989998E-3</v>
      </c>
      <c r="J193" s="13">
        <v>0.149694931136299</v>
      </c>
      <c r="K193" s="15">
        <v>2.1108039089533799E-2</v>
      </c>
      <c r="L193" s="10">
        <v>2</v>
      </c>
      <c r="M193" s="10">
        <v>5</v>
      </c>
      <c r="N193" s="10">
        <v>4</v>
      </c>
      <c r="O193" s="10">
        <v>0</v>
      </c>
      <c r="P193" s="10">
        <v>0</v>
      </c>
      <c r="Q193" s="10">
        <v>0</v>
      </c>
      <c r="R193" s="10">
        <v>0</v>
      </c>
      <c r="S193" s="10">
        <v>0</v>
      </c>
      <c r="T193" s="10">
        <v>0</v>
      </c>
      <c r="U193" s="10">
        <v>0</v>
      </c>
      <c r="V193" s="10">
        <v>1</v>
      </c>
      <c r="W193" s="10">
        <v>0</v>
      </c>
    </row>
    <row r="194" spans="1:23">
      <c r="A194" s="8" t="s">
        <v>43</v>
      </c>
      <c r="B194" s="8" t="s">
        <v>44</v>
      </c>
      <c r="C194" s="8" t="s">
        <v>45</v>
      </c>
      <c r="D194" s="8" t="s">
        <v>46</v>
      </c>
      <c r="E194" s="8" t="s">
        <v>42</v>
      </c>
      <c r="F194" s="14"/>
      <c r="G194" s="9"/>
      <c r="H194" s="13">
        <v>3.17093680137484</v>
      </c>
      <c r="I194" s="15">
        <v>1.47083201977471E-2</v>
      </c>
      <c r="J194" s="14"/>
      <c r="K194" s="9"/>
      <c r="L194" s="10">
        <v>7</v>
      </c>
      <c r="M194" s="10">
        <v>3</v>
      </c>
      <c r="N194" s="10">
        <v>2</v>
      </c>
      <c r="O194" s="10">
        <v>0</v>
      </c>
      <c r="P194" s="10">
        <v>0</v>
      </c>
      <c r="Q194" s="10">
        <v>0</v>
      </c>
      <c r="R194" s="10">
        <v>17</v>
      </c>
      <c r="S194" s="10">
        <v>12</v>
      </c>
      <c r="T194" s="10">
        <v>18</v>
      </c>
      <c r="U194" s="10">
        <v>0</v>
      </c>
      <c r="V194" s="10">
        <v>0</v>
      </c>
      <c r="W194" s="10">
        <v>0</v>
      </c>
    </row>
    <row r="195" spans="1:23" ht="24">
      <c r="A195" s="8" t="s">
        <v>1396</v>
      </c>
      <c r="B195" s="8" t="s">
        <v>1397</v>
      </c>
      <c r="C195" s="8" t="s">
        <v>1398</v>
      </c>
      <c r="D195" s="8" t="s">
        <v>1399</v>
      </c>
      <c r="E195" s="8" t="s">
        <v>42</v>
      </c>
      <c r="F195" s="14"/>
      <c r="G195" s="9"/>
      <c r="H195" s="13">
        <v>0.21584137302315501</v>
      </c>
      <c r="I195" s="15">
        <v>4.0967352755388702E-2</v>
      </c>
      <c r="J195" s="14"/>
      <c r="K195" s="9"/>
      <c r="L195" s="10">
        <v>6</v>
      </c>
      <c r="M195" s="10">
        <v>3</v>
      </c>
      <c r="N195" s="10">
        <v>7</v>
      </c>
      <c r="O195" s="10">
        <v>0</v>
      </c>
      <c r="P195" s="10">
        <v>0</v>
      </c>
      <c r="Q195" s="10">
        <v>0</v>
      </c>
      <c r="R195" s="10">
        <v>2</v>
      </c>
      <c r="S195" s="10">
        <v>1</v>
      </c>
      <c r="T195" s="10">
        <v>0</v>
      </c>
      <c r="U195" s="10">
        <v>0</v>
      </c>
      <c r="V195" s="10">
        <v>0</v>
      </c>
      <c r="W195" s="10">
        <v>0</v>
      </c>
    </row>
    <row r="196" spans="1:23" ht="24">
      <c r="A196" s="8" t="s">
        <v>1432</v>
      </c>
      <c r="B196" s="8" t="s">
        <v>1433</v>
      </c>
      <c r="C196" s="8" t="s">
        <v>1434</v>
      </c>
      <c r="D196" s="8" t="s">
        <v>1435</v>
      </c>
      <c r="E196" s="8" t="s">
        <v>88</v>
      </c>
      <c r="F196" s="14"/>
      <c r="G196" s="9"/>
      <c r="H196" s="13">
        <v>3.1706822985541798</v>
      </c>
      <c r="I196" s="15">
        <v>4.9137690826644001E-2</v>
      </c>
      <c r="J196" s="14"/>
      <c r="K196" s="9"/>
      <c r="L196" s="10">
        <v>1</v>
      </c>
      <c r="M196" s="10">
        <v>0</v>
      </c>
      <c r="N196" s="10">
        <v>0</v>
      </c>
      <c r="O196" s="10">
        <v>0</v>
      </c>
      <c r="P196" s="10">
        <v>0</v>
      </c>
      <c r="Q196" s="10">
        <v>0</v>
      </c>
      <c r="R196" s="10">
        <v>1</v>
      </c>
      <c r="S196" s="10">
        <v>4</v>
      </c>
      <c r="T196" s="10">
        <v>2</v>
      </c>
      <c r="U196" s="10">
        <v>0</v>
      </c>
      <c r="V196" s="10">
        <v>0</v>
      </c>
      <c r="W196" s="10">
        <v>0</v>
      </c>
    </row>
    <row r="197" spans="1:23">
      <c r="A197" s="8" t="s">
        <v>215</v>
      </c>
      <c r="B197" s="8" t="s">
        <v>216</v>
      </c>
      <c r="C197" s="8" t="s">
        <v>217</v>
      </c>
      <c r="D197" s="8" t="s">
        <v>218</v>
      </c>
      <c r="E197" s="8" t="s">
        <v>42</v>
      </c>
      <c r="F197" s="14"/>
      <c r="G197" s="9"/>
      <c r="H197" s="13">
        <v>0.24568660467396999</v>
      </c>
      <c r="I197" s="15">
        <v>4.8852053499182098E-2</v>
      </c>
      <c r="J197" s="14"/>
      <c r="K197" s="9"/>
      <c r="L197" s="10">
        <v>3</v>
      </c>
      <c r="M197" s="10">
        <v>12</v>
      </c>
      <c r="N197" s="10">
        <v>6</v>
      </c>
      <c r="O197" s="10">
        <v>0</v>
      </c>
      <c r="P197" s="10">
        <v>0</v>
      </c>
      <c r="Q197" s="10">
        <v>0</v>
      </c>
      <c r="R197" s="10">
        <v>2</v>
      </c>
      <c r="S197" s="10">
        <v>2</v>
      </c>
      <c r="T197" s="10">
        <v>1</v>
      </c>
      <c r="U197" s="10">
        <v>0</v>
      </c>
      <c r="V197" s="10">
        <v>0</v>
      </c>
      <c r="W197" s="10">
        <v>0</v>
      </c>
    </row>
    <row r="198" spans="1:23" ht="24">
      <c r="A198" s="8" t="s">
        <v>2093</v>
      </c>
      <c r="B198" s="8" t="s">
        <v>2094</v>
      </c>
      <c r="C198" s="8" t="s">
        <v>2095</v>
      </c>
      <c r="D198" s="8" t="s">
        <v>2096</v>
      </c>
      <c r="E198" s="8" t="s">
        <v>88</v>
      </c>
      <c r="F198" s="14"/>
      <c r="G198" s="9"/>
      <c r="H198" s="13">
        <v>0.20654063605072101</v>
      </c>
      <c r="I198" s="15">
        <v>4.78743825925598E-2</v>
      </c>
      <c r="J198" s="14"/>
      <c r="K198" s="9"/>
      <c r="L198" s="10">
        <v>7</v>
      </c>
      <c r="M198" s="10">
        <v>9</v>
      </c>
      <c r="N198" s="10">
        <v>5</v>
      </c>
      <c r="O198" s="10">
        <v>0</v>
      </c>
      <c r="P198" s="10">
        <v>0</v>
      </c>
      <c r="Q198" s="10">
        <v>0</v>
      </c>
      <c r="R198" s="10">
        <v>3</v>
      </c>
      <c r="S198" s="10">
        <v>0</v>
      </c>
      <c r="T198" s="10">
        <v>1</v>
      </c>
      <c r="U198" s="10">
        <v>0</v>
      </c>
      <c r="V198" s="10">
        <v>0</v>
      </c>
      <c r="W198" s="10">
        <v>0</v>
      </c>
    </row>
    <row r="199" spans="1:23" ht="60">
      <c r="A199" s="8" t="s">
        <v>1544</v>
      </c>
      <c r="B199" s="8" t="s">
        <v>1545</v>
      </c>
      <c r="C199" s="8" t="s">
        <v>1546</v>
      </c>
      <c r="D199" s="8" t="s">
        <v>1547</v>
      </c>
      <c r="E199" s="8" t="s">
        <v>79</v>
      </c>
      <c r="F199" s="13"/>
      <c r="G199" s="9"/>
      <c r="H199" s="13"/>
      <c r="I199" s="9"/>
      <c r="J199" s="13">
        <v>0.14888123086298</v>
      </c>
      <c r="K199" s="15">
        <v>1.84644693463413E-2</v>
      </c>
      <c r="L199" s="10">
        <v>5</v>
      </c>
      <c r="M199" s="10">
        <v>5</v>
      </c>
      <c r="N199" s="10">
        <v>7</v>
      </c>
      <c r="O199" s="10">
        <v>0</v>
      </c>
      <c r="P199" s="10">
        <v>0</v>
      </c>
      <c r="Q199" s="10">
        <v>0</v>
      </c>
      <c r="R199" s="10">
        <v>0</v>
      </c>
      <c r="S199" s="10">
        <v>0</v>
      </c>
      <c r="T199" s="10">
        <v>0</v>
      </c>
      <c r="U199" s="10">
        <v>0</v>
      </c>
      <c r="V199" s="10">
        <v>0</v>
      </c>
      <c r="W199" s="10">
        <v>2</v>
      </c>
    </row>
    <row r="200" spans="1:23" ht="24">
      <c r="A200" s="8" t="s">
        <v>1356</v>
      </c>
      <c r="B200" s="8" t="s">
        <v>1357</v>
      </c>
      <c r="C200" s="8" t="s">
        <v>1358</v>
      </c>
      <c r="D200" s="8" t="s">
        <v>1359</v>
      </c>
      <c r="E200" s="8" t="s">
        <v>19</v>
      </c>
      <c r="F200" s="13">
        <v>3.1101689554384402</v>
      </c>
      <c r="G200" s="15">
        <v>2.42329771971336E-2</v>
      </c>
      <c r="H200" s="13">
        <v>4.1622578502262897</v>
      </c>
      <c r="I200" s="15">
        <v>1.2044632211384699E-2</v>
      </c>
      <c r="J200" s="13">
        <v>3.9131559563490899</v>
      </c>
      <c r="K200" s="15">
        <v>2.3107086381947601E-2</v>
      </c>
      <c r="L200" s="10">
        <v>4</v>
      </c>
      <c r="M200" s="10">
        <v>1</v>
      </c>
      <c r="N200" s="10">
        <v>3</v>
      </c>
      <c r="O200" s="10">
        <v>11</v>
      </c>
      <c r="P200" s="10">
        <v>8</v>
      </c>
      <c r="Q200" s="10">
        <v>8</v>
      </c>
      <c r="R200" s="10">
        <v>10</v>
      </c>
      <c r="S200" s="10">
        <v>15</v>
      </c>
      <c r="T200" s="10">
        <v>18</v>
      </c>
      <c r="U200" s="10">
        <v>17</v>
      </c>
      <c r="V200" s="10">
        <v>13</v>
      </c>
      <c r="W200" s="10">
        <v>9</v>
      </c>
    </row>
    <row r="201" spans="1:23" ht="24">
      <c r="A201" s="8" t="s">
        <v>1083</v>
      </c>
      <c r="B201" s="8" t="s">
        <v>1084</v>
      </c>
      <c r="C201" s="8" t="s">
        <v>1085</v>
      </c>
      <c r="D201" s="8" t="s">
        <v>1086</v>
      </c>
      <c r="E201" s="8" t="s">
        <v>9</v>
      </c>
      <c r="F201" s="14"/>
      <c r="G201" s="9"/>
      <c r="H201" s="13">
        <v>0.29728746233153602</v>
      </c>
      <c r="I201" s="15">
        <v>4.1132943478709903E-2</v>
      </c>
      <c r="J201" s="14"/>
      <c r="K201" s="9"/>
      <c r="L201" s="10">
        <v>5</v>
      </c>
      <c r="M201" s="10">
        <v>10</v>
      </c>
      <c r="N201" s="10">
        <v>8</v>
      </c>
      <c r="O201" s="10">
        <v>0</v>
      </c>
      <c r="P201" s="10">
        <v>0</v>
      </c>
      <c r="Q201" s="10">
        <v>0</v>
      </c>
      <c r="R201" s="10">
        <v>4</v>
      </c>
      <c r="S201" s="10">
        <v>2</v>
      </c>
      <c r="T201" s="10">
        <v>1</v>
      </c>
      <c r="U201" s="10">
        <v>0</v>
      </c>
      <c r="V201" s="10">
        <v>0</v>
      </c>
      <c r="W201" s="10">
        <v>0</v>
      </c>
    </row>
    <row r="202" spans="1:23" ht="24">
      <c r="A202" s="8" t="s">
        <v>650</v>
      </c>
      <c r="B202" s="8" t="s">
        <v>651</v>
      </c>
      <c r="C202" s="8" t="s">
        <v>652</v>
      </c>
      <c r="D202" s="8" t="s">
        <v>653</v>
      </c>
      <c r="E202" s="8" t="s">
        <v>42</v>
      </c>
      <c r="F202" s="14"/>
      <c r="G202" s="9"/>
      <c r="H202" s="13">
        <v>0.41724218911945199</v>
      </c>
      <c r="I202" s="18">
        <v>6.0036355891453404E-4</v>
      </c>
      <c r="J202" s="14"/>
      <c r="K202" s="9"/>
      <c r="L202" s="10">
        <v>23</v>
      </c>
      <c r="M202" s="10">
        <v>21</v>
      </c>
      <c r="N202" s="10">
        <v>18</v>
      </c>
      <c r="O202" s="10">
        <v>0</v>
      </c>
      <c r="P202" s="10">
        <v>0</v>
      </c>
      <c r="Q202" s="10">
        <v>0</v>
      </c>
      <c r="R202" s="10">
        <v>10</v>
      </c>
      <c r="S202" s="10">
        <v>11</v>
      </c>
      <c r="T202" s="10">
        <v>8</v>
      </c>
      <c r="U202" s="10">
        <v>0</v>
      </c>
      <c r="V202" s="10">
        <v>0</v>
      </c>
      <c r="W202" s="10">
        <v>0</v>
      </c>
    </row>
    <row r="203" spans="1:23" ht="24">
      <c r="A203" s="8" t="s">
        <v>758</v>
      </c>
      <c r="B203" s="8" t="s">
        <v>759</v>
      </c>
      <c r="C203" s="8" t="s">
        <v>760</v>
      </c>
      <c r="D203" s="8" t="s">
        <v>761</v>
      </c>
      <c r="E203" s="8" t="s">
        <v>235</v>
      </c>
      <c r="F203" s="14"/>
      <c r="G203" s="9"/>
      <c r="H203" s="13">
        <v>7.5226779706521301</v>
      </c>
      <c r="I203" s="15">
        <v>3.4015901509449997E-2</v>
      </c>
      <c r="J203" s="14"/>
      <c r="K203" s="9"/>
      <c r="L203" s="10">
        <v>7</v>
      </c>
      <c r="M203" s="10">
        <v>3</v>
      </c>
      <c r="N203" s="10">
        <v>0</v>
      </c>
      <c r="O203" s="10">
        <v>0</v>
      </c>
      <c r="P203" s="10">
        <v>0</v>
      </c>
      <c r="Q203" s="10">
        <v>0</v>
      </c>
      <c r="R203" s="10">
        <v>31</v>
      </c>
      <c r="S203" s="10">
        <v>39</v>
      </c>
      <c r="T203" s="10">
        <v>26</v>
      </c>
      <c r="U203" s="10">
        <v>0</v>
      </c>
      <c r="V203" s="10">
        <v>0</v>
      </c>
      <c r="W203" s="10">
        <v>0</v>
      </c>
    </row>
    <row r="204" spans="1:23" ht="24">
      <c r="A204" s="8" t="s">
        <v>846</v>
      </c>
      <c r="B204" s="8" t="s">
        <v>847</v>
      </c>
      <c r="C204" s="8" t="s">
        <v>848</v>
      </c>
      <c r="D204" s="8" t="s">
        <v>849</v>
      </c>
      <c r="E204" s="8" t="s">
        <v>88</v>
      </c>
      <c r="F204" s="13"/>
      <c r="G204" s="9"/>
      <c r="H204" s="13">
        <v>0.13446384441609999</v>
      </c>
      <c r="I204" s="17">
        <v>6.2394206821569298E-3</v>
      </c>
      <c r="J204" s="13">
        <v>0.114283191281509</v>
      </c>
      <c r="K204" s="17">
        <v>5.43676225724944E-3</v>
      </c>
      <c r="L204" s="10">
        <v>1</v>
      </c>
      <c r="M204" s="10">
        <v>3</v>
      </c>
      <c r="N204" s="10">
        <v>3</v>
      </c>
      <c r="O204" s="10">
        <v>0</v>
      </c>
      <c r="P204" s="10">
        <v>0</v>
      </c>
      <c r="Q204" s="10">
        <v>0</v>
      </c>
      <c r="R204" s="10">
        <v>0</v>
      </c>
      <c r="S204" s="10">
        <v>0</v>
      </c>
      <c r="T204" s="10">
        <v>0</v>
      </c>
      <c r="U204" s="10">
        <v>0</v>
      </c>
      <c r="V204" s="10">
        <v>0</v>
      </c>
      <c r="W204" s="10">
        <v>0</v>
      </c>
    </row>
    <row r="205" spans="1:23" ht="60">
      <c r="A205" s="8" t="s">
        <v>1301</v>
      </c>
      <c r="B205" s="8" t="s">
        <v>1302</v>
      </c>
      <c r="C205" s="8" t="s">
        <v>1303</v>
      </c>
      <c r="D205" s="8" t="s">
        <v>1304</v>
      </c>
      <c r="E205" s="8" t="s">
        <v>79</v>
      </c>
      <c r="F205" s="13">
        <v>9.8924625738024794</v>
      </c>
      <c r="G205" s="15">
        <v>2.0957069295433499E-2</v>
      </c>
      <c r="H205" s="13">
        <v>2.7875722659028099</v>
      </c>
      <c r="I205" s="15">
        <v>2.2961955482933501E-2</v>
      </c>
      <c r="J205" s="13">
        <v>5.2143070450556301</v>
      </c>
      <c r="K205" s="17">
        <v>9.3565254114552701E-3</v>
      </c>
      <c r="L205" s="10">
        <v>1</v>
      </c>
      <c r="M205" s="10">
        <v>0</v>
      </c>
      <c r="N205" s="10">
        <v>0</v>
      </c>
      <c r="O205" s="10">
        <v>2</v>
      </c>
      <c r="P205" s="10">
        <v>12</v>
      </c>
      <c r="Q205" s="10">
        <v>4</v>
      </c>
      <c r="R205" s="10">
        <v>2</v>
      </c>
      <c r="S205" s="10">
        <v>2</v>
      </c>
      <c r="T205" s="10">
        <v>2</v>
      </c>
      <c r="U205" s="10">
        <v>3</v>
      </c>
      <c r="V205" s="10">
        <v>3</v>
      </c>
      <c r="W205" s="10">
        <v>5</v>
      </c>
    </row>
    <row r="206" spans="1:23" ht="60">
      <c r="A206" s="8" t="s">
        <v>1175</v>
      </c>
      <c r="B206" s="8" t="s">
        <v>1176</v>
      </c>
      <c r="C206" s="8" t="s">
        <v>1177</v>
      </c>
      <c r="D206" s="8" t="s">
        <v>1178</v>
      </c>
      <c r="E206" s="8" t="s">
        <v>79</v>
      </c>
      <c r="F206" s="14"/>
      <c r="G206" s="9"/>
      <c r="H206" s="13">
        <v>4.07991766513255E-2</v>
      </c>
      <c r="I206" s="17">
        <v>2.5563145483751201E-3</v>
      </c>
      <c r="J206" s="14"/>
      <c r="K206" s="9"/>
      <c r="L206" s="10">
        <v>7</v>
      </c>
      <c r="M206" s="10">
        <v>16</v>
      </c>
      <c r="N206" s="10">
        <v>3</v>
      </c>
      <c r="O206" s="10">
        <v>0</v>
      </c>
      <c r="P206" s="10">
        <v>0</v>
      </c>
      <c r="Q206" s="10">
        <v>0</v>
      </c>
      <c r="R206" s="10">
        <v>0</v>
      </c>
      <c r="S206" s="10">
        <v>0</v>
      </c>
      <c r="T206" s="10">
        <v>0</v>
      </c>
      <c r="U206" s="10">
        <v>0</v>
      </c>
      <c r="V206" s="10">
        <v>0</v>
      </c>
      <c r="W206" s="10">
        <v>0</v>
      </c>
    </row>
    <row r="207" spans="1:23" ht="24">
      <c r="A207" s="8" t="s">
        <v>1293</v>
      </c>
      <c r="B207" s="8" t="s">
        <v>1294</v>
      </c>
      <c r="C207" s="8" t="s">
        <v>1295</v>
      </c>
      <c r="D207" s="8" t="s">
        <v>1296</v>
      </c>
      <c r="E207" s="8" t="s">
        <v>19</v>
      </c>
      <c r="F207" s="13">
        <v>7.6468389254402904</v>
      </c>
      <c r="G207" s="17">
        <v>2.9782312583463998E-3</v>
      </c>
      <c r="H207" s="14"/>
      <c r="I207" s="9"/>
      <c r="J207" s="14"/>
      <c r="K207" s="9"/>
      <c r="L207" s="10">
        <v>0</v>
      </c>
      <c r="M207" s="10">
        <v>0</v>
      </c>
      <c r="N207" s="10">
        <v>0</v>
      </c>
      <c r="O207" s="10">
        <v>3</v>
      </c>
      <c r="P207" s="10">
        <v>1</v>
      </c>
      <c r="Q207" s="10">
        <v>2</v>
      </c>
      <c r="R207" s="10">
        <v>0</v>
      </c>
      <c r="S207" s="10">
        <v>0</v>
      </c>
      <c r="T207" s="10">
        <v>0</v>
      </c>
      <c r="U207" s="10">
        <v>0</v>
      </c>
      <c r="V207" s="10">
        <v>0</v>
      </c>
      <c r="W207" s="10">
        <v>0</v>
      </c>
    </row>
    <row r="208" spans="1:23" ht="60">
      <c r="A208" s="8" t="s">
        <v>411</v>
      </c>
      <c r="B208" s="8" t="s">
        <v>412</v>
      </c>
      <c r="C208" s="8" t="s">
        <v>413</v>
      </c>
      <c r="D208" s="8" t="s">
        <v>414</v>
      </c>
      <c r="E208" s="8" t="s">
        <v>79</v>
      </c>
      <c r="F208" s="14"/>
      <c r="G208" s="9"/>
      <c r="H208" s="13">
        <v>7.7951258623378206E-2</v>
      </c>
      <c r="I208" s="17">
        <v>2.6846820671437002E-3</v>
      </c>
      <c r="J208" s="14"/>
      <c r="K208" s="9"/>
      <c r="L208" s="10">
        <v>2</v>
      </c>
      <c r="M208" s="10">
        <v>6</v>
      </c>
      <c r="N208" s="10">
        <v>5</v>
      </c>
      <c r="O208" s="10">
        <v>0</v>
      </c>
      <c r="P208" s="10">
        <v>0</v>
      </c>
      <c r="Q208" s="10">
        <v>0</v>
      </c>
      <c r="R208" s="10">
        <v>0</v>
      </c>
      <c r="S208" s="10">
        <v>0</v>
      </c>
      <c r="T208" s="10">
        <v>0</v>
      </c>
      <c r="U208" s="10">
        <v>0</v>
      </c>
      <c r="V208" s="10">
        <v>0</v>
      </c>
      <c r="W208" s="10">
        <v>0</v>
      </c>
    </row>
    <row r="209" spans="1:23" ht="24">
      <c r="A209" s="8" t="s">
        <v>1496</v>
      </c>
      <c r="B209" s="8" t="s">
        <v>1497</v>
      </c>
      <c r="C209" s="8" t="s">
        <v>1498</v>
      </c>
      <c r="D209" s="8" t="s">
        <v>1499</v>
      </c>
      <c r="E209" s="8" t="s">
        <v>9</v>
      </c>
      <c r="F209" s="13"/>
      <c r="G209" s="9"/>
      <c r="H209" s="13"/>
      <c r="I209" s="9"/>
      <c r="J209" s="13">
        <v>6.8300099540483403</v>
      </c>
      <c r="K209" s="17">
        <v>8.5706685986917802E-3</v>
      </c>
      <c r="L209" s="10">
        <v>0</v>
      </c>
      <c r="M209" s="10">
        <v>0</v>
      </c>
      <c r="N209" s="10">
        <v>0</v>
      </c>
      <c r="O209" s="10">
        <v>0</v>
      </c>
      <c r="P209" s="10">
        <v>0</v>
      </c>
      <c r="Q209" s="10">
        <v>0</v>
      </c>
      <c r="R209" s="10">
        <v>0</v>
      </c>
      <c r="S209" s="10">
        <v>0</v>
      </c>
      <c r="T209" s="10">
        <v>0</v>
      </c>
      <c r="U209" s="10">
        <v>4</v>
      </c>
      <c r="V209" s="10">
        <v>1</v>
      </c>
      <c r="W209" s="10">
        <v>2</v>
      </c>
    </row>
    <row r="210" spans="1:23" ht="24">
      <c r="A210" s="8" t="s">
        <v>1604</v>
      </c>
      <c r="B210" s="8" t="s">
        <v>1605</v>
      </c>
      <c r="C210" s="8" t="s">
        <v>1606</v>
      </c>
      <c r="D210" s="8" t="s">
        <v>1607</v>
      </c>
      <c r="E210" s="8" t="s">
        <v>88</v>
      </c>
      <c r="F210" s="13"/>
      <c r="G210" s="9"/>
      <c r="H210" s="13"/>
      <c r="I210" s="9"/>
      <c r="J210" s="13">
        <v>9.3785183229209999</v>
      </c>
      <c r="K210" s="18">
        <v>7.9489219951435605E-4</v>
      </c>
      <c r="L210" s="10">
        <v>0</v>
      </c>
      <c r="M210" s="10">
        <v>0</v>
      </c>
      <c r="N210" s="10">
        <v>0</v>
      </c>
      <c r="O210" s="10">
        <v>0</v>
      </c>
      <c r="P210" s="10">
        <v>0</v>
      </c>
      <c r="Q210" s="10">
        <v>0</v>
      </c>
      <c r="R210" s="10">
        <v>0</v>
      </c>
      <c r="S210" s="10">
        <v>0</v>
      </c>
      <c r="T210" s="10">
        <v>0</v>
      </c>
      <c r="U210" s="10">
        <v>2</v>
      </c>
      <c r="V210" s="10">
        <v>5</v>
      </c>
      <c r="W210" s="10">
        <v>3</v>
      </c>
    </row>
    <row r="211" spans="1:23">
      <c r="A211" s="8" t="s">
        <v>231</v>
      </c>
      <c r="B211" s="8" t="s">
        <v>232</v>
      </c>
      <c r="C211" s="8" t="s">
        <v>233</v>
      </c>
      <c r="D211" s="8" t="s">
        <v>234</v>
      </c>
      <c r="E211" s="8" t="s">
        <v>235</v>
      </c>
      <c r="F211" s="13"/>
      <c r="G211" s="9"/>
      <c r="H211" s="13"/>
      <c r="I211" s="9"/>
      <c r="J211" s="13">
        <v>2.1420230039327</v>
      </c>
      <c r="K211" s="15">
        <v>1.4731959327077101E-2</v>
      </c>
      <c r="L211" s="10">
        <v>4</v>
      </c>
      <c r="M211" s="10">
        <v>4</v>
      </c>
      <c r="N211" s="10">
        <v>5</v>
      </c>
      <c r="O211" s="10">
        <v>0</v>
      </c>
      <c r="P211" s="10">
        <v>0</v>
      </c>
      <c r="Q211" s="10">
        <v>0</v>
      </c>
      <c r="R211" s="10">
        <v>0</v>
      </c>
      <c r="S211" s="10">
        <v>0</v>
      </c>
      <c r="T211" s="10">
        <v>0</v>
      </c>
      <c r="U211" s="10">
        <v>8</v>
      </c>
      <c r="V211" s="10">
        <v>10</v>
      </c>
      <c r="W211" s="10">
        <v>15</v>
      </c>
    </row>
    <row r="212" spans="1:23" ht="24">
      <c r="A212" s="8" t="s">
        <v>1233</v>
      </c>
      <c r="B212" s="8" t="s">
        <v>1234</v>
      </c>
      <c r="C212" s="8" t="s">
        <v>1235</v>
      </c>
      <c r="D212" s="8" t="s">
        <v>1236</v>
      </c>
      <c r="E212" s="8" t="s">
        <v>42</v>
      </c>
      <c r="F212" s="14"/>
      <c r="G212" s="9"/>
      <c r="H212" s="13">
        <v>5.77484834599883</v>
      </c>
      <c r="I212" s="15">
        <v>4.4078575983563198E-2</v>
      </c>
      <c r="J212" s="14"/>
      <c r="K212" s="9"/>
      <c r="L212" s="10">
        <v>5</v>
      </c>
      <c r="M212" s="10">
        <v>13</v>
      </c>
      <c r="N212" s="10">
        <v>1</v>
      </c>
      <c r="O212" s="10">
        <v>0</v>
      </c>
      <c r="P212" s="10">
        <v>0</v>
      </c>
      <c r="Q212" s="10">
        <v>0</v>
      </c>
      <c r="R212" s="10">
        <v>23</v>
      </c>
      <c r="S212" s="10">
        <v>71</v>
      </c>
      <c r="T212" s="10">
        <v>39</v>
      </c>
      <c r="U212" s="10">
        <v>0</v>
      </c>
      <c r="V212" s="10">
        <v>0</v>
      </c>
      <c r="W212" s="10">
        <v>0</v>
      </c>
    </row>
    <row r="213" spans="1:23" ht="24">
      <c r="A213" s="8" t="s">
        <v>742</v>
      </c>
      <c r="B213" s="8" t="s">
        <v>743</v>
      </c>
      <c r="C213" s="8" t="s">
        <v>744</v>
      </c>
      <c r="D213" s="8" t="s">
        <v>745</v>
      </c>
      <c r="E213" s="8" t="s">
        <v>88</v>
      </c>
      <c r="F213" s="13"/>
      <c r="G213" s="9"/>
      <c r="H213" s="13">
        <v>0.114890491542723</v>
      </c>
      <c r="I213" s="15">
        <v>1.87557709276139E-2</v>
      </c>
      <c r="J213" s="13">
        <v>5.39223821960189E-2</v>
      </c>
      <c r="K213" s="17">
        <v>2.4985708534318702E-3</v>
      </c>
      <c r="L213" s="10">
        <v>3</v>
      </c>
      <c r="M213" s="10">
        <v>10</v>
      </c>
      <c r="N213" s="10">
        <v>3</v>
      </c>
      <c r="O213" s="10">
        <v>0</v>
      </c>
      <c r="P213" s="10">
        <v>0</v>
      </c>
      <c r="Q213" s="10">
        <v>0</v>
      </c>
      <c r="R213" s="10">
        <v>0</v>
      </c>
      <c r="S213" s="10">
        <v>0</v>
      </c>
      <c r="T213" s="10">
        <v>1</v>
      </c>
      <c r="U213" s="10">
        <v>0</v>
      </c>
      <c r="V213" s="10">
        <v>0</v>
      </c>
      <c r="W213" s="10">
        <v>0</v>
      </c>
    </row>
    <row r="214" spans="1:23" ht="24">
      <c r="A214" s="8" t="s">
        <v>10</v>
      </c>
      <c r="B214" s="8" t="s">
        <v>11</v>
      </c>
      <c r="C214" s="8" t="s">
        <v>12</v>
      </c>
      <c r="D214" s="8" t="s">
        <v>13</v>
      </c>
      <c r="E214" s="8" t="s">
        <v>14</v>
      </c>
      <c r="F214" s="13"/>
      <c r="G214" s="9"/>
      <c r="H214" s="13"/>
      <c r="I214" s="9"/>
      <c r="J214" s="13">
        <v>2.1151218088838899</v>
      </c>
      <c r="K214" s="15">
        <v>1.70667966137504E-2</v>
      </c>
      <c r="L214" s="10">
        <v>15</v>
      </c>
      <c r="M214" s="10">
        <v>13</v>
      </c>
      <c r="N214" s="10">
        <v>14</v>
      </c>
      <c r="O214" s="10">
        <v>0</v>
      </c>
      <c r="P214" s="10">
        <v>0</v>
      </c>
      <c r="Q214" s="10">
        <v>0</v>
      </c>
      <c r="R214" s="10">
        <v>0</v>
      </c>
      <c r="S214" s="10">
        <v>0</v>
      </c>
      <c r="T214" s="10">
        <v>0</v>
      </c>
      <c r="U214" s="10">
        <v>41</v>
      </c>
      <c r="V214" s="10">
        <v>34</v>
      </c>
      <c r="W214" s="10">
        <v>27</v>
      </c>
    </row>
    <row r="215" spans="1:23" ht="24">
      <c r="A215" s="8" t="s">
        <v>549</v>
      </c>
      <c r="B215" s="8" t="s">
        <v>550</v>
      </c>
      <c r="C215" s="8" t="s">
        <v>551</v>
      </c>
      <c r="D215" s="8" t="s">
        <v>552</v>
      </c>
      <c r="E215" s="8" t="s">
        <v>9</v>
      </c>
      <c r="F215" s="13"/>
      <c r="G215" s="9"/>
      <c r="H215" s="13"/>
      <c r="I215" s="9"/>
      <c r="J215" s="13">
        <v>12.776529481417899</v>
      </c>
      <c r="K215" s="17">
        <v>1.16176540444099E-3</v>
      </c>
      <c r="L215" s="10">
        <v>0</v>
      </c>
      <c r="M215" s="10">
        <v>0</v>
      </c>
      <c r="N215" s="10">
        <v>0</v>
      </c>
      <c r="O215" s="10">
        <v>0</v>
      </c>
      <c r="P215" s="10">
        <v>0</v>
      </c>
      <c r="Q215" s="10">
        <v>0</v>
      </c>
      <c r="R215" s="10">
        <v>0</v>
      </c>
      <c r="S215" s="10">
        <v>0</v>
      </c>
      <c r="T215" s="10">
        <v>0</v>
      </c>
      <c r="U215" s="10">
        <v>2</v>
      </c>
      <c r="V215" s="10">
        <v>6</v>
      </c>
      <c r="W215" s="10">
        <v>6</v>
      </c>
    </row>
    <row r="216" spans="1:23">
      <c r="A216" s="8" t="s">
        <v>2009</v>
      </c>
      <c r="B216" s="8" t="s">
        <v>2010</v>
      </c>
      <c r="C216" s="8" t="s">
        <v>2011</v>
      </c>
      <c r="D216" s="8" t="s">
        <v>2012</v>
      </c>
      <c r="E216" s="8" t="s">
        <v>42</v>
      </c>
      <c r="F216" s="14"/>
      <c r="G216" s="9"/>
      <c r="H216" s="13">
        <v>0.32397854192046899</v>
      </c>
      <c r="I216" s="15">
        <v>2.9179733160693101E-2</v>
      </c>
      <c r="J216" s="14"/>
      <c r="K216" s="9"/>
      <c r="L216" s="10">
        <v>7</v>
      </c>
      <c r="M216" s="10">
        <v>5</v>
      </c>
      <c r="N216" s="10">
        <v>9</v>
      </c>
      <c r="O216" s="10">
        <v>0</v>
      </c>
      <c r="P216" s="10">
        <v>0</v>
      </c>
      <c r="Q216" s="10">
        <v>0</v>
      </c>
      <c r="R216" s="10">
        <v>1</v>
      </c>
      <c r="S216" s="10">
        <v>2</v>
      </c>
      <c r="T216" s="10">
        <v>4</v>
      </c>
      <c r="U216" s="10">
        <v>0</v>
      </c>
      <c r="V216" s="10">
        <v>0</v>
      </c>
      <c r="W216" s="10">
        <v>0</v>
      </c>
    </row>
    <row r="217" spans="1:23" ht="60">
      <c r="A217" s="8" t="s">
        <v>1664</v>
      </c>
      <c r="B217" s="8" t="s">
        <v>1665</v>
      </c>
      <c r="C217" s="8" t="s">
        <v>1666</v>
      </c>
      <c r="D217" s="8" t="s">
        <v>1667</v>
      </c>
      <c r="E217" s="8" t="s">
        <v>79</v>
      </c>
      <c r="F217" s="13"/>
      <c r="G217" s="9"/>
      <c r="H217" s="13">
        <v>0.25157475550320202</v>
      </c>
      <c r="I217" s="15">
        <v>2.15469021828976E-2</v>
      </c>
      <c r="J217" s="13">
        <v>0.40569327879163303</v>
      </c>
      <c r="K217" s="15">
        <v>4.6562744096809598E-2</v>
      </c>
      <c r="L217" s="10">
        <v>49</v>
      </c>
      <c r="M217" s="10">
        <v>49</v>
      </c>
      <c r="N217" s="10">
        <v>23</v>
      </c>
      <c r="O217" s="10">
        <v>0</v>
      </c>
      <c r="P217" s="10">
        <v>0</v>
      </c>
      <c r="Q217" s="10">
        <v>0</v>
      </c>
      <c r="R217" s="10">
        <v>16</v>
      </c>
      <c r="S217" s="10">
        <v>6</v>
      </c>
      <c r="T217" s="10">
        <v>12</v>
      </c>
      <c r="U217" s="10">
        <v>25</v>
      </c>
      <c r="V217" s="10">
        <v>12</v>
      </c>
      <c r="W217" s="10">
        <v>18</v>
      </c>
    </row>
    <row r="218" spans="1:23" ht="36">
      <c r="A218" s="8" t="s">
        <v>1067</v>
      </c>
      <c r="B218" s="8" t="s">
        <v>1068</v>
      </c>
      <c r="C218" s="8" t="s">
        <v>1069</v>
      </c>
      <c r="D218" s="8" t="s">
        <v>1070</v>
      </c>
      <c r="E218" s="8" t="s">
        <v>19</v>
      </c>
      <c r="F218" s="13">
        <v>2.8700821172111302</v>
      </c>
      <c r="G218" s="15">
        <v>2.09071783806811E-2</v>
      </c>
      <c r="H218" s="13">
        <v>2.08343268041114</v>
      </c>
      <c r="I218" s="15">
        <v>4.5830347079149798E-2</v>
      </c>
      <c r="J218" s="13">
        <v>2.5944745184245899</v>
      </c>
      <c r="K218" s="15">
        <v>2.9597477634944001E-2</v>
      </c>
      <c r="L218" s="10">
        <v>4</v>
      </c>
      <c r="M218" s="10">
        <v>5</v>
      </c>
      <c r="N218" s="10">
        <v>7</v>
      </c>
      <c r="O218" s="10">
        <v>21</v>
      </c>
      <c r="P218" s="10">
        <v>15</v>
      </c>
      <c r="Q218" s="10">
        <v>12</v>
      </c>
      <c r="R218" s="10">
        <v>10</v>
      </c>
      <c r="S218" s="10">
        <v>18</v>
      </c>
      <c r="T218" s="10">
        <v>12</v>
      </c>
      <c r="U218" s="10">
        <v>10</v>
      </c>
      <c r="V218" s="10">
        <v>19</v>
      </c>
      <c r="W218" s="10">
        <v>20</v>
      </c>
    </row>
    <row r="219" spans="1:23" ht="60">
      <c r="A219" s="8" t="s">
        <v>1179</v>
      </c>
      <c r="B219" s="8" t="s">
        <v>1180</v>
      </c>
      <c r="C219" s="8" t="s">
        <v>1181</v>
      </c>
      <c r="D219" s="8" t="s">
        <v>1182</v>
      </c>
      <c r="E219" s="8" t="s">
        <v>79</v>
      </c>
      <c r="F219" s="13">
        <v>0.18984134478407999</v>
      </c>
      <c r="G219" s="15">
        <v>2.26485311922065E-2</v>
      </c>
      <c r="H219" s="13">
        <v>0.10829380357505</v>
      </c>
      <c r="I219" s="18">
        <v>4.3043951815190503E-4</v>
      </c>
      <c r="J219" s="13">
        <v>0.44350554264388398</v>
      </c>
      <c r="K219" s="15">
        <v>3.3094339676081302E-2</v>
      </c>
      <c r="L219" s="10">
        <v>5</v>
      </c>
      <c r="M219" s="10">
        <v>2</v>
      </c>
      <c r="N219" s="10">
        <v>2</v>
      </c>
      <c r="O219" s="10">
        <v>0</v>
      </c>
      <c r="P219" s="10">
        <v>1</v>
      </c>
      <c r="Q219" s="10">
        <v>0</v>
      </c>
      <c r="R219" s="10">
        <v>0</v>
      </c>
      <c r="S219" s="10">
        <v>0</v>
      </c>
      <c r="T219" s="10">
        <v>0</v>
      </c>
      <c r="U219" s="10">
        <v>1</v>
      </c>
      <c r="V219" s="10">
        <v>1</v>
      </c>
      <c r="W219" s="10">
        <v>2</v>
      </c>
    </row>
    <row r="220" spans="1:23" ht="60">
      <c r="A220" s="8" t="s">
        <v>1820</v>
      </c>
      <c r="B220" s="8" t="s">
        <v>1821</v>
      </c>
      <c r="C220" s="8" t="s">
        <v>1822</v>
      </c>
      <c r="D220" s="8" t="s">
        <v>1823</v>
      </c>
      <c r="E220" s="8" t="s">
        <v>79</v>
      </c>
      <c r="F220" s="13">
        <v>2.3837224697391801</v>
      </c>
      <c r="G220" s="17">
        <v>9.8214778832462993E-3</v>
      </c>
      <c r="H220" s="14"/>
      <c r="I220" s="9"/>
      <c r="J220" s="14"/>
      <c r="K220" s="9"/>
      <c r="L220" s="10">
        <v>11</v>
      </c>
      <c r="M220" s="10">
        <v>15</v>
      </c>
      <c r="N220" s="10">
        <v>13</v>
      </c>
      <c r="O220" s="10">
        <v>25</v>
      </c>
      <c r="P220" s="10">
        <v>38</v>
      </c>
      <c r="Q220" s="10">
        <v>32</v>
      </c>
      <c r="R220" s="10">
        <v>0</v>
      </c>
      <c r="S220" s="10">
        <v>0</v>
      </c>
      <c r="T220" s="10">
        <v>0</v>
      </c>
      <c r="U220" s="10">
        <v>0</v>
      </c>
      <c r="V220" s="10">
        <v>0</v>
      </c>
      <c r="W220" s="10">
        <v>0</v>
      </c>
    </row>
    <row r="221" spans="1:23" ht="24">
      <c r="A221" s="8" t="s">
        <v>1336</v>
      </c>
      <c r="B221" s="8" t="s">
        <v>1337</v>
      </c>
      <c r="C221" s="8" t="s">
        <v>1338</v>
      </c>
      <c r="D221" s="8" t="s">
        <v>1339</v>
      </c>
      <c r="E221" s="8" t="s">
        <v>88</v>
      </c>
      <c r="F221" s="14"/>
      <c r="G221" s="9"/>
      <c r="H221" s="13">
        <v>0.175525937432294</v>
      </c>
      <c r="I221" s="15">
        <v>3.4308214021730302E-2</v>
      </c>
      <c r="J221" s="14"/>
      <c r="K221" s="9"/>
      <c r="L221" s="10">
        <v>2</v>
      </c>
      <c r="M221" s="10">
        <v>7</v>
      </c>
      <c r="N221" s="10">
        <v>6</v>
      </c>
      <c r="O221" s="10">
        <v>0</v>
      </c>
      <c r="P221" s="10">
        <v>0</v>
      </c>
      <c r="Q221" s="10">
        <v>0</v>
      </c>
      <c r="R221" s="10">
        <v>0</v>
      </c>
      <c r="S221" s="10">
        <v>1</v>
      </c>
      <c r="T221" s="10">
        <v>1</v>
      </c>
      <c r="U221" s="10">
        <v>0</v>
      </c>
      <c r="V221" s="10">
        <v>0</v>
      </c>
      <c r="W221" s="10">
        <v>0</v>
      </c>
    </row>
    <row r="222" spans="1:23" ht="24">
      <c r="A222" s="8" t="s">
        <v>1913</v>
      </c>
      <c r="B222" s="8" t="s">
        <v>1914</v>
      </c>
      <c r="C222" s="8" t="s">
        <v>1915</v>
      </c>
      <c r="D222" s="8" t="s">
        <v>1916</v>
      </c>
      <c r="E222" s="8" t="s">
        <v>235</v>
      </c>
      <c r="F222" s="13"/>
      <c r="G222" s="9"/>
      <c r="H222" s="13"/>
      <c r="I222" s="9"/>
      <c r="J222" s="13">
        <v>3.4990794626836199</v>
      </c>
      <c r="K222" s="15">
        <v>2.9173290677244001E-2</v>
      </c>
      <c r="L222" s="10">
        <v>1</v>
      </c>
      <c r="M222" s="10">
        <v>1</v>
      </c>
      <c r="N222" s="10">
        <v>0</v>
      </c>
      <c r="O222" s="10">
        <v>0</v>
      </c>
      <c r="P222" s="10">
        <v>0</v>
      </c>
      <c r="Q222" s="10">
        <v>0</v>
      </c>
      <c r="R222" s="10">
        <v>0</v>
      </c>
      <c r="S222" s="10">
        <v>0</v>
      </c>
      <c r="T222" s="10">
        <v>0</v>
      </c>
      <c r="U222" s="10">
        <v>3</v>
      </c>
      <c r="V222" s="10">
        <v>3</v>
      </c>
      <c r="W222" s="10">
        <v>5</v>
      </c>
    </row>
    <row r="223" spans="1:23" ht="24">
      <c r="A223" s="8" t="s">
        <v>1632</v>
      </c>
      <c r="B223" s="8" t="s">
        <v>1633</v>
      </c>
      <c r="C223" s="8" t="s">
        <v>1634</v>
      </c>
      <c r="D223" s="8" t="s">
        <v>1635</v>
      </c>
      <c r="E223" s="8" t="s">
        <v>9</v>
      </c>
      <c r="F223" s="13">
        <v>2.8593285922758702</v>
      </c>
      <c r="G223" s="15">
        <v>1.03980820526503E-2</v>
      </c>
      <c r="H223" s="13">
        <v>2.45254236351062</v>
      </c>
      <c r="I223" s="15">
        <v>1.1197204241736499E-2</v>
      </c>
      <c r="J223" s="13">
        <v>2.1330188558765202</v>
      </c>
      <c r="K223" s="18">
        <v>6.3901226450475805E-4</v>
      </c>
      <c r="L223" s="10">
        <v>8</v>
      </c>
      <c r="M223" s="10">
        <v>8</v>
      </c>
      <c r="N223" s="10">
        <v>7</v>
      </c>
      <c r="O223" s="10">
        <v>26</v>
      </c>
      <c r="P223" s="10">
        <v>28</v>
      </c>
      <c r="Q223" s="10">
        <v>14</v>
      </c>
      <c r="R223" s="10">
        <v>14</v>
      </c>
      <c r="S223" s="10">
        <v>25</v>
      </c>
      <c r="T223" s="10">
        <v>28</v>
      </c>
      <c r="U223" s="10">
        <v>18</v>
      </c>
      <c r="V223" s="10">
        <v>20</v>
      </c>
      <c r="W223" s="10">
        <v>19</v>
      </c>
    </row>
    <row r="224" spans="1:23" ht="24">
      <c r="A224" s="8" t="s">
        <v>954</v>
      </c>
      <c r="B224" s="8" t="s">
        <v>955</v>
      </c>
      <c r="C224" s="8" t="s">
        <v>956</v>
      </c>
      <c r="D224" s="8" t="s">
        <v>957</v>
      </c>
      <c r="E224" s="8" t="s">
        <v>9</v>
      </c>
      <c r="F224" s="13">
        <v>0.291310446014999</v>
      </c>
      <c r="G224" s="17">
        <v>5.4913225358635201E-3</v>
      </c>
      <c r="H224" s="13">
        <v>0.41903553927354098</v>
      </c>
      <c r="I224" s="15">
        <v>4.7946312029899997E-2</v>
      </c>
      <c r="J224" s="14"/>
      <c r="K224" s="9"/>
      <c r="L224" s="10">
        <v>12</v>
      </c>
      <c r="M224" s="10">
        <v>13</v>
      </c>
      <c r="N224" s="10">
        <v>18</v>
      </c>
      <c r="O224" s="10">
        <v>3</v>
      </c>
      <c r="P224" s="10">
        <v>4</v>
      </c>
      <c r="Q224" s="10">
        <v>5</v>
      </c>
      <c r="R224" s="10">
        <v>10</v>
      </c>
      <c r="S224" s="10">
        <v>6</v>
      </c>
      <c r="T224" s="10">
        <v>4</v>
      </c>
      <c r="U224" s="10">
        <v>0</v>
      </c>
      <c r="V224" s="10">
        <v>0</v>
      </c>
      <c r="W224" s="10">
        <v>0</v>
      </c>
    </row>
    <row r="225" spans="1:23" ht="24">
      <c r="A225" s="8" t="s">
        <v>974</v>
      </c>
      <c r="B225" s="8" t="s">
        <v>975</v>
      </c>
      <c r="C225" s="8" t="s">
        <v>976</v>
      </c>
      <c r="D225" s="8" t="s">
        <v>977</v>
      </c>
      <c r="E225" s="8" t="s">
        <v>9</v>
      </c>
      <c r="F225" s="14"/>
      <c r="G225" s="9"/>
      <c r="H225" s="13">
        <v>2.5247791833676301</v>
      </c>
      <c r="I225" s="15">
        <v>4.8554516894038197E-2</v>
      </c>
      <c r="J225" s="14"/>
      <c r="K225" s="9"/>
      <c r="L225" s="10">
        <v>1</v>
      </c>
      <c r="M225" s="10">
        <v>1</v>
      </c>
      <c r="N225" s="10">
        <v>2</v>
      </c>
      <c r="O225" s="10">
        <v>0</v>
      </c>
      <c r="P225" s="10">
        <v>0</v>
      </c>
      <c r="Q225" s="10">
        <v>0</v>
      </c>
      <c r="R225" s="10">
        <v>3</v>
      </c>
      <c r="S225" s="10">
        <v>4</v>
      </c>
      <c r="T225" s="10">
        <v>7</v>
      </c>
      <c r="U225" s="10">
        <v>0</v>
      </c>
      <c r="V225" s="10">
        <v>0</v>
      </c>
      <c r="W225" s="10">
        <v>0</v>
      </c>
    </row>
    <row r="226" spans="1:23" ht="24">
      <c r="A226" s="8" t="s">
        <v>370</v>
      </c>
      <c r="B226" s="8" t="s">
        <v>371</v>
      </c>
      <c r="C226" s="8" t="s">
        <v>372</v>
      </c>
      <c r="D226" s="8" t="s">
        <v>373</v>
      </c>
      <c r="E226" s="8" t="s">
        <v>165</v>
      </c>
      <c r="F226" s="13">
        <v>7.6468389254402904</v>
      </c>
      <c r="G226" s="16">
        <v>1.4745977927452799E-5</v>
      </c>
      <c r="H226" s="14"/>
      <c r="I226" s="9"/>
      <c r="J226" s="14"/>
      <c r="K226" s="9"/>
      <c r="L226" s="10">
        <v>0</v>
      </c>
      <c r="M226" s="10">
        <v>0</v>
      </c>
      <c r="N226" s="10">
        <v>0</v>
      </c>
      <c r="O226" s="10">
        <v>2</v>
      </c>
      <c r="P226" s="10">
        <v>2</v>
      </c>
      <c r="Q226" s="10">
        <v>2</v>
      </c>
      <c r="R226" s="10">
        <v>0</v>
      </c>
      <c r="S226" s="10">
        <v>0</v>
      </c>
      <c r="T226" s="10">
        <v>0</v>
      </c>
      <c r="U226" s="10">
        <v>0</v>
      </c>
      <c r="V226" s="10">
        <v>0</v>
      </c>
      <c r="W226" s="10">
        <v>0</v>
      </c>
    </row>
    <row r="227" spans="1:23">
      <c r="A227" s="8" t="s">
        <v>1103</v>
      </c>
      <c r="B227" s="8" t="s">
        <v>1104</v>
      </c>
      <c r="C227" s="8" t="s">
        <v>1105</v>
      </c>
      <c r="D227" s="8" t="s">
        <v>1106</v>
      </c>
      <c r="E227" s="8" t="s">
        <v>235</v>
      </c>
      <c r="F227" s="13"/>
      <c r="G227" s="9"/>
      <c r="H227" s="13">
        <v>2.4579049340353001E-2</v>
      </c>
      <c r="I227" s="20">
        <v>1.38420352088531E-6</v>
      </c>
      <c r="J227" s="13">
        <v>5.9631842704252598E-2</v>
      </c>
      <c r="K227" s="17">
        <v>9.1678465497766308E-3</v>
      </c>
      <c r="L227" s="10">
        <v>15</v>
      </c>
      <c r="M227" s="10">
        <v>14</v>
      </c>
      <c r="N227" s="10">
        <v>15</v>
      </c>
      <c r="O227" s="10">
        <v>0</v>
      </c>
      <c r="P227" s="10">
        <v>0</v>
      </c>
      <c r="Q227" s="10">
        <v>0</v>
      </c>
      <c r="R227" s="10">
        <v>0</v>
      </c>
      <c r="S227" s="10">
        <v>0</v>
      </c>
      <c r="T227" s="10">
        <v>0</v>
      </c>
      <c r="U227" s="10">
        <v>2</v>
      </c>
      <c r="V227" s="10">
        <v>0</v>
      </c>
      <c r="W227" s="10">
        <v>0</v>
      </c>
    </row>
    <row r="228" spans="1:23" ht="24">
      <c r="A228" s="8" t="s">
        <v>1957</v>
      </c>
      <c r="B228" s="8" t="s">
        <v>1958</v>
      </c>
      <c r="C228" s="8" t="s">
        <v>1959</v>
      </c>
      <c r="D228" s="8" t="s">
        <v>1960</v>
      </c>
      <c r="E228" s="8" t="s">
        <v>19</v>
      </c>
      <c r="F228" s="13">
        <v>9.9412268584283106E-2</v>
      </c>
      <c r="G228" s="15">
        <v>1.1461752410097E-2</v>
      </c>
      <c r="H228" s="14"/>
      <c r="I228" s="9"/>
      <c r="J228" s="14"/>
      <c r="K228" s="9"/>
      <c r="L228" s="10">
        <v>4</v>
      </c>
      <c r="M228" s="10">
        <v>6</v>
      </c>
      <c r="N228" s="10">
        <v>8</v>
      </c>
      <c r="O228" s="10">
        <v>1</v>
      </c>
      <c r="P228" s="10">
        <v>0</v>
      </c>
      <c r="Q228" s="10">
        <v>0</v>
      </c>
      <c r="R228" s="10">
        <v>0</v>
      </c>
      <c r="S228" s="10">
        <v>0</v>
      </c>
      <c r="T228" s="10">
        <v>0</v>
      </c>
      <c r="U228" s="10">
        <v>0</v>
      </c>
      <c r="V228" s="10">
        <v>0</v>
      </c>
      <c r="W228" s="10">
        <v>0</v>
      </c>
    </row>
    <row r="229" spans="1:23" ht="24">
      <c r="A229" s="8" t="s">
        <v>1309</v>
      </c>
      <c r="B229" s="8" t="s">
        <v>1310</v>
      </c>
      <c r="C229" s="8" t="s">
        <v>2145</v>
      </c>
      <c r="D229" s="8" t="s">
        <v>1311</v>
      </c>
      <c r="E229" s="8" t="s">
        <v>244</v>
      </c>
      <c r="F229" s="13"/>
      <c r="G229" s="9"/>
      <c r="H229" s="13"/>
      <c r="I229" s="9"/>
      <c r="J229" s="13">
        <v>7.6795127436725501</v>
      </c>
      <c r="K229" s="18">
        <v>1.6238381592535101E-4</v>
      </c>
      <c r="L229" s="10">
        <v>0</v>
      </c>
      <c r="M229" s="10">
        <v>0</v>
      </c>
      <c r="N229" s="10">
        <v>0</v>
      </c>
      <c r="O229" s="10">
        <v>0</v>
      </c>
      <c r="P229" s="10">
        <v>0</v>
      </c>
      <c r="Q229" s="10">
        <v>0</v>
      </c>
      <c r="R229" s="10">
        <v>0</v>
      </c>
      <c r="S229" s="10">
        <v>0</v>
      </c>
      <c r="T229" s="10">
        <v>0</v>
      </c>
      <c r="U229" s="10">
        <v>3</v>
      </c>
      <c r="V229" s="10">
        <v>2</v>
      </c>
      <c r="W229" s="10">
        <v>3</v>
      </c>
    </row>
    <row r="230" spans="1:23" ht="24">
      <c r="A230" s="8" t="s">
        <v>1312</v>
      </c>
      <c r="B230" s="8" t="s">
        <v>1313</v>
      </c>
      <c r="C230" s="8" t="s">
        <v>1314</v>
      </c>
      <c r="D230" s="8" t="s">
        <v>1315</v>
      </c>
      <c r="E230" s="8" t="s">
        <v>19</v>
      </c>
      <c r="F230" s="13"/>
      <c r="G230" s="9"/>
      <c r="H230" s="13">
        <v>4.9719055383865403</v>
      </c>
      <c r="I230" s="17">
        <v>3.4414752006007099E-3</v>
      </c>
      <c r="J230" s="13">
        <v>5.9805071644241199</v>
      </c>
      <c r="K230" s="17">
        <v>1.47317590571703E-3</v>
      </c>
      <c r="L230" s="10">
        <v>0</v>
      </c>
      <c r="M230" s="10">
        <v>0</v>
      </c>
      <c r="N230" s="10">
        <v>0</v>
      </c>
      <c r="O230" s="10">
        <v>0</v>
      </c>
      <c r="P230" s="10">
        <v>0</v>
      </c>
      <c r="Q230" s="10">
        <v>0</v>
      </c>
      <c r="R230" s="10">
        <v>2</v>
      </c>
      <c r="S230" s="10">
        <v>2</v>
      </c>
      <c r="T230" s="10">
        <v>3</v>
      </c>
      <c r="U230" s="10">
        <v>1</v>
      </c>
      <c r="V230" s="10">
        <v>2</v>
      </c>
      <c r="W230" s="10">
        <v>3</v>
      </c>
    </row>
    <row r="231" spans="1:23" ht="24">
      <c r="A231" s="8" t="s">
        <v>1075</v>
      </c>
      <c r="B231" s="8" t="s">
        <v>1076</v>
      </c>
      <c r="C231" s="8" t="s">
        <v>1077</v>
      </c>
      <c r="D231" s="8" t="s">
        <v>1078</v>
      </c>
      <c r="E231" s="8" t="s">
        <v>19</v>
      </c>
      <c r="F231" s="14"/>
      <c r="G231" s="9"/>
      <c r="H231" s="13">
        <v>0.36312451054371803</v>
      </c>
      <c r="I231" s="15">
        <v>1.2606562410109601E-2</v>
      </c>
      <c r="J231" s="14"/>
      <c r="K231" s="9"/>
      <c r="L231" s="10">
        <v>9</v>
      </c>
      <c r="M231" s="10">
        <v>6</v>
      </c>
      <c r="N231" s="10">
        <v>6</v>
      </c>
      <c r="O231" s="10">
        <v>0</v>
      </c>
      <c r="P231" s="10">
        <v>0</v>
      </c>
      <c r="Q231" s="10">
        <v>0</v>
      </c>
      <c r="R231" s="10">
        <v>4</v>
      </c>
      <c r="S231" s="10">
        <v>2</v>
      </c>
      <c r="T231" s="10">
        <v>2</v>
      </c>
      <c r="U231" s="10">
        <v>0</v>
      </c>
      <c r="V231" s="10">
        <v>0</v>
      </c>
      <c r="W231" s="10">
        <v>0</v>
      </c>
    </row>
    <row r="232" spans="1:23" ht="60">
      <c r="A232" s="8" t="s">
        <v>1340</v>
      </c>
      <c r="B232" s="8" t="s">
        <v>1341</v>
      </c>
      <c r="C232" s="8" t="s">
        <v>1342</v>
      </c>
      <c r="D232" s="8" t="s">
        <v>1343</v>
      </c>
      <c r="E232" s="8" t="s">
        <v>79</v>
      </c>
      <c r="F232" s="14"/>
      <c r="G232" s="9"/>
      <c r="H232" s="13">
        <v>0.17653852108044299</v>
      </c>
      <c r="I232" s="17">
        <v>5.15353984193892E-3</v>
      </c>
      <c r="J232" s="14"/>
      <c r="K232" s="9"/>
      <c r="L232" s="10">
        <v>28</v>
      </c>
      <c r="M232" s="10">
        <v>32</v>
      </c>
      <c r="N232" s="10">
        <v>29</v>
      </c>
      <c r="O232" s="10">
        <v>0</v>
      </c>
      <c r="P232" s="10">
        <v>0</v>
      </c>
      <c r="Q232" s="10">
        <v>0</v>
      </c>
      <c r="R232" s="10">
        <v>8</v>
      </c>
      <c r="S232" s="10">
        <v>3</v>
      </c>
      <c r="T232" s="10">
        <v>6</v>
      </c>
      <c r="U232" s="10">
        <v>0</v>
      </c>
      <c r="V232" s="10">
        <v>0</v>
      </c>
      <c r="W232" s="10">
        <v>0</v>
      </c>
    </row>
    <row r="233" spans="1:23" ht="24">
      <c r="A233" s="8" t="s">
        <v>882</v>
      </c>
      <c r="B233" s="8" t="s">
        <v>883</v>
      </c>
      <c r="C233" s="8" t="s">
        <v>884</v>
      </c>
      <c r="D233" s="8" t="s">
        <v>885</v>
      </c>
      <c r="E233" s="8" t="s">
        <v>42</v>
      </c>
      <c r="F233" s="13">
        <v>2.3302120152653401</v>
      </c>
      <c r="G233" s="15">
        <v>3.55802564329286E-2</v>
      </c>
      <c r="H233" s="14"/>
      <c r="I233" s="9"/>
      <c r="J233" s="13">
        <v>2.3742279508283302</v>
      </c>
      <c r="K233" s="17">
        <v>4.7912540737316198E-3</v>
      </c>
      <c r="L233" s="10">
        <v>12</v>
      </c>
      <c r="M233" s="10">
        <v>7</v>
      </c>
      <c r="N233" s="10">
        <v>9</v>
      </c>
      <c r="O233" s="10">
        <v>14</v>
      </c>
      <c r="P233" s="10">
        <v>34</v>
      </c>
      <c r="Q233" s="10">
        <v>19</v>
      </c>
      <c r="R233" s="10">
        <v>0</v>
      </c>
      <c r="S233" s="10">
        <v>0</v>
      </c>
      <c r="T233" s="10">
        <v>0</v>
      </c>
      <c r="U233" s="10">
        <v>27</v>
      </c>
      <c r="V233" s="10">
        <v>20</v>
      </c>
      <c r="W233" s="10">
        <v>30</v>
      </c>
    </row>
    <row r="234" spans="1:23" ht="60">
      <c r="A234" s="8" t="s">
        <v>766</v>
      </c>
      <c r="B234" s="8" t="s">
        <v>767</v>
      </c>
      <c r="C234" s="8" t="s">
        <v>768</v>
      </c>
      <c r="D234" s="8" t="s">
        <v>769</v>
      </c>
      <c r="E234" s="8" t="s">
        <v>79</v>
      </c>
      <c r="F234" s="14"/>
      <c r="G234" s="9"/>
      <c r="H234" s="13">
        <v>0.49997861615370398</v>
      </c>
      <c r="I234" s="15">
        <v>2.13689678261661E-2</v>
      </c>
      <c r="J234" s="14"/>
      <c r="K234" s="9"/>
      <c r="L234" s="10">
        <v>8</v>
      </c>
      <c r="M234" s="10">
        <v>6</v>
      </c>
      <c r="N234" s="10">
        <v>5</v>
      </c>
      <c r="O234" s="10">
        <v>0</v>
      </c>
      <c r="P234" s="10">
        <v>0</v>
      </c>
      <c r="Q234" s="10">
        <v>0</v>
      </c>
      <c r="R234" s="10">
        <v>3</v>
      </c>
      <c r="S234" s="10">
        <v>5</v>
      </c>
      <c r="T234" s="10">
        <v>5</v>
      </c>
      <c r="U234" s="10">
        <v>0</v>
      </c>
      <c r="V234" s="10">
        <v>0</v>
      </c>
      <c r="W234" s="10">
        <v>0</v>
      </c>
    </row>
    <row r="235" spans="1:23" ht="60">
      <c r="A235" s="8" t="s">
        <v>1328</v>
      </c>
      <c r="B235" s="8" t="s">
        <v>1329</v>
      </c>
      <c r="C235" s="8" t="s">
        <v>1330</v>
      </c>
      <c r="D235" s="8" t="s">
        <v>1331</v>
      </c>
      <c r="E235" s="8" t="s">
        <v>79</v>
      </c>
      <c r="F235" s="13"/>
      <c r="G235" s="9"/>
      <c r="H235" s="13">
        <v>0.360224001236709</v>
      </c>
      <c r="I235" s="18">
        <v>7.3625453389175501E-4</v>
      </c>
      <c r="J235" s="13">
        <v>0.46904032921045202</v>
      </c>
      <c r="K235" s="17">
        <v>1.7364394432400399E-3</v>
      </c>
      <c r="L235" s="10">
        <v>81</v>
      </c>
      <c r="M235" s="10">
        <v>59</v>
      </c>
      <c r="N235" s="10">
        <v>70</v>
      </c>
      <c r="O235" s="10">
        <v>0</v>
      </c>
      <c r="P235" s="10">
        <v>0</v>
      </c>
      <c r="Q235" s="10">
        <v>0</v>
      </c>
      <c r="R235" s="10">
        <v>32</v>
      </c>
      <c r="S235" s="10">
        <v>28</v>
      </c>
      <c r="T235" s="10">
        <v>26</v>
      </c>
      <c r="U235" s="10">
        <v>37</v>
      </c>
      <c r="V235" s="10">
        <v>31</v>
      </c>
      <c r="W235" s="10">
        <v>43</v>
      </c>
    </row>
    <row r="236" spans="1:23" ht="24">
      <c r="A236" s="8" t="s">
        <v>84</v>
      </c>
      <c r="B236" s="8" t="s">
        <v>85</v>
      </c>
      <c r="C236" s="8" t="s">
        <v>86</v>
      </c>
      <c r="D236" s="8" t="s">
        <v>87</v>
      </c>
      <c r="E236" s="8" t="s">
        <v>88</v>
      </c>
      <c r="F236" s="13"/>
      <c r="G236" s="9"/>
      <c r="H236" s="13"/>
      <c r="I236" s="9"/>
      <c r="J236" s="13">
        <v>7.0462978994814504E-2</v>
      </c>
      <c r="K236" s="17">
        <v>6.4406759036652996E-3</v>
      </c>
      <c r="L236" s="10">
        <v>8</v>
      </c>
      <c r="M236" s="10">
        <v>3</v>
      </c>
      <c r="N236" s="10">
        <v>1</v>
      </c>
      <c r="O236" s="10">
        <v>0</v>
      </c>
      <c r="P236" s="10">
        <v>0</v>
      </c>
      <c r="Q236" s="10">
        <v>0</v>
      </c>
      <c r="R236" s="10">
        <v>0</v>
      </c>
      <c r="S236" s="10">
        <v>0</v>
      </c>
      <c r="T236" s="10">
        <v>0</v>
      </c>
      <c r="U236" s="10">
        <v>0</v>
      </c>
      <c r="V236" s="10">
        <v>0</v>
      </c>
      <c r="W236" s="10">
        <v>0</v>
      </c>
    </row>
    <row r="237" spans="1:23" ht="24">
      <c r="A237" s="8" t="s">
        <v>1600</v>
      </c>
      <c r="B237" s="8" t="s">
        <v>1601</v>
      </c>
      <c r="C237" s="8" t="s">
        <v>1602</v>
      </c>
      <c r="D237" s="8" t="s">
        <v>1603</v>
      </c>
      <c r="E237" s="8" t="s">
        <v>88</v>
      </c>
      <c r="F237" s="13"/>
      <c r="G237" s="9"/>
      <c r="H237" s="13">
        <v>0.13446384441609999</v>
      </c>
      <c r="I237" s="17">
        <v>1.8803208529073201E-3</v>
      </c>
      <c r="J237" s="13">
        <v>0.22416993919541101</v>
      </c>
      <c r="K237" s="15">
        <v>2.85891515826356E-2</v>
      </c>
      <c r="L237" s="10">
        <v>4</v>
      </c>
      <c r="M237" s="10">
        <v>2</v>
      </c>
      <c r="N237" s="10">
        <v>1</v>
      </c>
      <c r="O237" s="10">
        <v>0</v>
      </c>
      <c r="P237" s="10">
        <v>0</v>
      </c>
      <c r="Q237" s="10">
        <v>0</v>
      </c>
      <c r="R237" s="10">
        <v>0</v>
      </c>
      <c r="S237" s="10">
        <v>0</v>
      </c>
      <c r="T237" s="10">
        <v>0</v>
      </c>
      <c r="U237" s="10">
        <v>0</v>
      </c>
      <c r="V237" s="10">
        <v>0</v>
      </c>
      <c r="W237" s="10">
        <v>1</v>
      </c>
    </row>
    <row r="238" spans="1:23" ht="24">
      <c r="A238" s="8" t="s">
        <v>497</v>
      </c>
      <c r="B238" s="8" t="s">
        <v>498</v>
      </c>
      <c r="C238" s="8" t="s">
        <v>499</v>
      </c>
      <c r="D238" s="8" t="s">
        <v>500</v>
      </c>
      <c r="E238" s="8" t="s">
        <v>9</v>
      </c>
      <c r="F238" s="13">
        <v>9.3688872150045697</v>
      </c>
      <c r="G238" s="17">
        <v>5.3908229024197197E-3</v>
      </c>
      <c r="H238" s="13">
        <v>5.85245252711377</v>
      </c>
      <c r="I238" s="17">
        <v>7.0698536139040397E-3</v>
      </c>
      <c r="J238" s="13">
        <v>8.2458786779193893</v>
      </c>
      <c r="K238" s="17">
        <v>4.6282444563494696E-3</v>
      </c>
      <c r="L238" s="10">
        <v>1</v>
      </c>
      <c r="M238" s="10">
        <v>0</v>
      </c>
      <c r="N238" s="10">
        <v>0</v>
      </c>
      <c r="O238" s="10">
        <v>6</v>
      </c>
      <c r="P238" s="10">
        <v>4</v>
      </c>
      <c r="Q238" s="10">
        <v>7</v>
      </c>
      <c r="R238" s="10">
        <v>5</v>
      </c>
      <c r="S238" s="10">
        <v>6</v>
      </c>
      <c r="T238" s="10">
        <v>3</v>
      </c>
      <c r="U238" s="10">
        <v>4</v>
      </c>
      <c r="V238" s="10">
        <v>6</v>
      </c>
      <c r="W238" s="10">
        <v>8</v>
      </c>
    </row>
    <row r="239" spans="1:23" ht="24">
      <c r="A239" s="8" t="s">
        <v>80</v>
      </c>
      <c r="B239" s="8" t="s">
        <v>81</v>
      </c>
      <c r="C239" s="8" t="s">
        <v>82</v>
      </c>
      <c r="D239" s="8" t="s">
        <v>83</v>
      </c>
      <c r="E239" s="8" t="s">
        <v>42</v>
      </c>
      <c r="F239" s="14"/>
      <c r="G239" s="9"/>
      <c r="H239" s="13">
        <v>4.9719055383865403</v>
      </c>
      <c r="I239" s="17">
        <v>3.48742412018457E-3</v>
      </c>
      <c r="J239" s="14"/>
      <c r="K239" s="9"/>
      <c r="L239" s="10">
        <v>0</v>
      </c>
      <c r="M239" s="10">
        <v>0</v>
      </c>
      <c r="N239" s="10">
        <v>0</v>
      </c>
      <c r="O239" s="10">
        <v>0</v>
      </c>
      <c r="P239" s="10">
        <v>0</v>
      </c>
      <c r="Q239" s="10">
        <v>0</v>
      </c>
      <c r="R239" s="10">
        <v>2</v>
      </c>
      <c r="S239" s="10">
        <v>3</v>
      </c>
      <c r="T239" s="10">
        <v>2</v>
      </c>
      <c r="U239" s="10">
        <v>0</v>
      </c>
      <c r="V239" s="10">
        <v>0</v>
      </c>
      <c r="W239" s="10">
        <v>0</v>
      </c>
    </row>
    <row r="240" spans="1:23" ht="24">
      <c r="A240" s="8" t="s">
        <v>1884</v>
      </c>
      <c r="B240" s="8" t="s">
        <v>1885</v>
      </c>
      <c r="C240" s="8" t="s">
        <v>1886</v>
      </c>
      <c r="D240" s="8" t="s">
        <v>1887</v>
      </c>
      <c r="E240" s="8" t="s">
        <v>19</v>
      </c>
      <c r="F240" s="13">
        <v>0.12860636348374499</v>
      </c>
      <c r="G240" s="16">
        <v>1.3964953262350199E-5</v>
      </c>
      <c r="H240" s="13">
        <v>0.27279025437455501</v>
      </c>
      <c r="I240" s="15">
        <v>2.9028382034724499E-2</v>
      </c>
      <c r="J240" s="13">
        <v>0.13051657870696301</v>
      </c>
      <c r="K240" s="16">
        <v>1.9049021284572198E-5</v>
      </c>
      <c r="L240" s="10">
        <v>2</v>
      </c>
      <c r="M240" s="10">
        <v>2</v>
      </c>
      <c r="N240" s="10">
        <v>2</v>
      </c>
      <c r="O240" s="10">
        <v>0</v>
      </c>
      <c r="P240" s="10">
        <v>0</v>
      </c>
      <c r="Q240" s="10">
        <v>0</v>
      </c>
      <c r="R240" s="10">
        <v>1</v>
      </c>
      <c r="S240" s="10">
        <v>0</v>
      </c>
      <c r="T240" s="10">
        <v>0</v>
      </c>
      <c r="U240" s="10">
        <v>0</v>
      </c>
      <c r="V240" s="10">
        <v>0</v>
      </c>
      <c r="W240" s="10">
        <v>0</v>
      </c>
    </row>
    <row r="241" spans="1:23" ht="60">
      <c r="A241" s="8" t="s">
        <v>573</v>
      </c>
      <c r="B241" s="8" t="s">
        <v>574</v>
      </c>
      <c r="C241" s="8" t="s">
        <v>575</v>
      </c>
      <c r="D241" s="8" t="s">
        <v>576</v>
      </c>
      <c r="E241" s="8" t="s">
        <v>79</v>
      </c>
      <c r="F241" s="13"/>
      <c r="G241" s="9"/>
      <c r="H241" s="13">
        <v>0.19532492982177499</v>
      </c>
      <c r="I241" s="17">
        <v>3.34340784129719E-3</v>
      </c>
      <c r="J241" s="13">
        <v>0.398636434071796</v>
      </c>
      <c r="K241" s="17">
        <v>1.35570894820607E-3</v>
      </c>
      <c r="L241" s="10">
        <v>65</v>
      </c>
      <c r="M241" s="10">
        <v>65</v>
      </c>
      <c r="N241" s="10">
        <v>53</v>
      </c>
      <c r="O241" s="10">
        <v>0</v>
      </c>
      <c r="P241" s="10">
        <v>0</v>
      </c>
      <c r="Q241" s="10">
        <v>0</v>
      </c>
      <c r="R241" s="10">
        <v>16</v>
      </c>
      <c r="S241" s="10">
        <v>8</v>
      </c>
      <c r="T241" s="10">
        <v>16</v>
      </c>
      <c r="U241" s="10">
        <v>20</v>
      </c>
      <c r="V241" s="10">
        <v>31</v>
      </c>
      <c r="W241" s="10">
        <v>31</v>
      </c>
    </row>
    <row r="242" spans="1:23" ht="24">
      <c r="A242" s="8" t="s">
        <v>814</v>
      </c>
      <c r="B242" s="8" t="s">
        <v>815</v>
      </c>
      <c r="C242" s="8" t="s">
        <v>816</v>
      </c>
      <c r="D242" s="8" t="s">
        <v>817</v>
      </c>
      <c r="E242" s="8" t="s">
        <v>9</v>
      </c>
      <c r="F242" s="14"/>
      <c r="G242" s="9"/>
      <c r="H242" s="13">
        <v>0.40827159259861601</v>
      </c>
      <c r="I242" s="15">
        <v>1.19052257273703E-2</v>
      </c>
      <c r="J242" s="14"/>
      <c r="K242" s="9"/>
      <c r="L242" s="10">
        <v>70</v>
      </c>
      <c r="M242" s="10">
        <v>58</v>
      </c>
      <c r="N242" s="10">
        <v>55</v>
      </c>
      <c r="O242" s="10">
        <v>0</v>
      </c>
      <c r="P242" s="10">
        <v>0</v>
      </c>
      <c r="Q242" s="10">
        <v>0</v>
      </c>
      <c r="R242" s="10">
        <v>19</v>
      </c>
      <c r="S242" s="10">
        <v>25</v>
      </c>
      <c r="T242" s="10">
        <v>41</v>
      </c>
      <c r="U242" s="10">
        <v>0</v>
      </c>
      <c r="V242" s="10">
        <v>0</v>
      </c>
      <c r="W242" s="10">
        <v>0</v>
      </c>
    </row>
    <row r="243" spans="1:23" ht="24">
      <c r="A243" s="8" t="s">
        <v>505</v>
      </c>
      <c r="B243" s="8" t="s">
        <v>506</v>
      </c>
      <c r="C243" s="8" t="s">
        <v>507</v>
      </c>
      <c r="D243" s="8" t="s">
        <v>508</v>
      </c>
      <c r="E243" s="8" t="s">
        <v>9</v>
      </c>
      <c r="F243" s="13">
        <v>2.0011880054002602</v>
      </c>
      <c r="G243" s="15">
        <v>4.8154164152036799E-2</v>
      </c>
      <c r="H243" s="13">
        <v>2.9561497607812801</v>
      </c>
      <c r="I243" s="15">
        <v>1.9702177783014099E-2</v>
      </c>
      <c r="J243" s="14"/>
      <c r="K243" s="9"/>
      <c r="L243" s="10">
        <v>3</v>
      </c>
      <c r="M243" s="10">
        <v>1</v>
      </c>
      <c r="N243" s="10">
        <v>1</v>
      </c>
      <c r="O243" s="10">
        <v>3</v>
      </c>
      <c r="P243" s="10">
        <v>5</v>
      </c>
      <c r="Q243" s="10">
        <v>3</v>
      </c>
      <c r="R243" s="10">
        <v>4</v>
      </c>
      <c r="S243" s="10">
        <v>7</v>
      </c>
      <c r="T243" s="10">
        <v>9</v>
      </c>
      <c r="U243" s="10">
        <v>0</v>
      </c>
      <c r="V243" s="10">
        <v>0</v>
      </c>
      <c r="W243" s="10">
        <v>0</v>
      </c>
    </row>
    <row r="244" spans="1:23" ht="60">
      <c r="A244" s="8" t="s">
        <v>1776</v>
      </c>
      <c r="B244" s="8" t="s">
        <v>1777</v>
      </c>
      <c r="C244" s="8" t="s">
        <v>1778</v>
      </c>
      <c r="D244" s="8" t="s">
        <v>1779</v>
      </c>
      <c r="E244" s="8" t="s">
        <v>79</v>
      </c>
      <c r="F244" s="14"/>
      <c r="G244" s="9"/>
      <c r="H244" s="13">
        <v>0.37126029841991898</v>
      </c>
      <c r="I244" s="15">
        <v>3.6108324974931799E-2</v>
      </c>
      <c r="J244" s="14"/>
      <c r="K244" s="9"/>
      <c r="L244" s="10">
        <v>11</v>
      </c>
      <c r="M244" s="10">
        <v>18</v>
      </c>
      <c r="N244" s="10">
        <v>15</v>
      </c>
      <c r="O244" s="10">
        <v>0</v>
      </c>
      <c r="P244" s="10">
        <v>0</v>
      </c>
      <c r="Q244" s="10">
        <v>0</v>
      </c>
      <c r="R244" s="10">
        <v>3</v>
      </c>
      <c r="S244" s="10">
        <v>10</v>
      </c>
      <c r="T244" s="10">
        <v>5</v>
      </c>
      <c r="U244" s="10">
        <v>0</v>
      </c>
      <c r="V244" s="10">
        <v>0</v>
      </c>
      <c r="W244" s="10">
        <v>0</v>
      </c>
    </row>
    <row r="245" spans="1:23">
      <c r="A245" s="8" t="s">
        <v>141</v>
      </c>
      <c r="B245" s="8" t="s">
        <v>142</v>
      </c>
      <c r="C245" s="8" t="s">
        <v>143</v>
      </c>
      <c r="D245" s="8" t="s">
        <v>144</v>
      </c>
      <c r="E245" s="8" t="s">
        <v>42</v>
      </c>
      <c r="F245" s="14"/>
      <c r="G245" s="9"/>
      <c r="H245" s="13">
        <v>0.17526237563897401</v>
      </c>
      <c r="I245" s="15">
        <v>2.1876307527543899E-2</v>
      </c>
      <c r="J245" s="14"/>
      <c r="K245" s="9"/>
      <c r="L245" s="10">
        <v>8</v>
      </c>
      <c r="M245" s="10">
        <v>8</v>
      </c>
      <c r="N245" s="10">
        <v>4</v>
      </c>
      <c r="O245" s="10">
        <v>0</v>
      </c>
      <c r="P245" s="10">
        <v>0</v>
      </c>
      <c r="Q245" s="10">
        <v>0</v>
      </c>
      <c r="R245" s="10">
        <v>1</v>
      </c>
      <c r="S245" s="10">
        <v>2</v>
      </c>
      <c r="T245" s="10">
        <v>0</v>
      </c>
      <c r="U245" s="10">
        <v>0</v>
      </c>
      <c r="V245" s="10">
        <v>0</v>
      </c>
      <c r="W245" s="10">
        <v>0</v>
      </c>
    </row>
    <row r="246" spans="1:23" ht="24">
      <c r="A246" s="8" t="s">
        <v>1003</v>
      </c>
      <c r="B246" s="8" t="s">
        <v>1004</v>
      </c>
      <c r="C246" s="8" t="s">
        <v>1005</v>
      </c>
      <c r="D246" s="8" t="s">
        <v>1006</v>
      </c>
      <c r="E246" s="8" t="s">
        <v>19</v>
      </c>
      <c r="F246" s="14"/>
      <c r="G246" s="9"/>
      <c r="H246" s="13">
        <v>2.2756354971867698</v>
      </c>
      <c r="I246" s="15">
        <v>4.8392442142841198E-2</v>
      </c>
      <c r="J246" s="14"/>
      <c r="K246" s="9"/>
      <c r="L246" s="10">
        <v>10</v>
      </c>
      <c r="M246" s="10">
        <v>11</v>
      </c>
      <c r="N246" s="10">
        <v>15</v>
      </c>
      <c r="O246" s="10">
        <v>0</v>
      </c>
      <c r="P246" s="10">
        <v>0</v>
      </c>
      <c r="Q246" s="10">
        <v>0</v>
      </c>
      <c r="R246" s="10">
        <v>19</v>
      </c>
      <c r="S246" s="10">
        <v>45</v>
      </c>
      <c r="T246" s="10">
        <v>32</v>
      </c>
      <c r="U246" s="10">
        <v>0</v>
      </c>
      <c r="V246" s="10">
        <v>0</v>
      </c>
      <c r="W246" s="10">
        <v>0</v>
      </c>
    </row>
    <row r="247" spans="1:23" ht="24">
      <c r="A247" s="8" t="s">
        <v>886</v>
      </c>
      <c r="B247" s="8" t="s">
        <v>887</v>
      </c>
      <c r="C247" s="8" t="s">
        <v>888</v>
      </c>
      <c r="D247" s="8" t="s">
        <v>889</v>
      </c>
      <c r="E247" s="8" t="s">
        <v>431</v>
      </c>
      <c r="F247" s="13"/>
      <c r="G247" s="9"/>
      <c r="H247" s="13"/>
      <c r="I247" s="9"/>
      <c r="J247" s="13">
        <v>52.703160593756103</v>
      </c>
      <c r="K247" s="16">
        <v>5.5394808386860502E-5</v>
      </c>
      <c r="L247" s="10">
        <v>0</v>
      </c>
      <c r="M247" s="10">
        <v>0</v>
      </c>
      <c r="N247" s="10">
        <v>0</v>
      </c>
      <c r="O247" s="10">
        <v>0</v>
      </c>
      <c r="P247" s="10">
        <v>0</v>
      </c>
      <c r="Q247" s="10">
        <v>0</v>
      </c>
      <c r="R247" s="10">
        <v>0</v>
      </c>
      <c r="S247" s="10">
        <v>0</v>
      </c>
      <c r="T247" s="10">
        <v>0</v>
      </c>
      <c r="U247" s="10">
        <v>18</v>
      </c>
      <c r="V247" s="10">
        <v>13</v>
      </c>
      <c r="W247" s="10">
        <v>30</v>
      </c>
    </row>
    <row r="248" spans="1:23" ht="24">
      <c r="A248" s="8" t="s">
        <v>34</v>
      </c>
      <c r="B248" s="8" t="s">
        <v>35</v>
      </c>
      <c r="C248" s="8" t="s">
        <v>36</v>
      </c>
      <c r="D248" s="8" t="s">
        <v>37</v>
      </c>
      <c r="E248" s="8" t="s">
        <v>9</v>
      </c>
      <c r="F248" s="13">
        <v>2.1066748853961199</v>
      </c>
      <c r="G248" s="15">
        <v>2.15589932833197E-2</v>
      </c>
      <c r="H248" s="14"/>
      <c r="I248" s="9"/>
      <c r="J248" s="14"/>
      <c r="K248" s="9"/>
      <c r="L248" s="10">
        <v>3</v>
      </c>
      <c r="M248" s="10">
        <v>3</v>
      </c>
      <c r="N248" s="10">
        <v>2</v>
      </c>
      <c r="O248" s="10">
        <v>7</v>
      </c>
      <c r="P248" s="10">
        <v>7</v>
      </c>
      <c r="Q248" s="10">
        <v>4</v>
      </c>
      <c r="R248" s="10">
        <v>0</v>
      </c>
      <c r="S248" s="10">
        <v>0</v>
      </c>
      <c r="T248" s="10">
        <v>0</v>
      </c>
      <c r="U248" s="10">
        <v>0</v>
      </c>
      <c r="V248" s="10">
        <v>0</v>
      </c>
      <c r="W248" s="10">
        <v>0</v>
      </c>
    </row>
    <row r="249" spans="1:23" ht="24">
      <c r="A249" s="8" t="s">
        <v>47</v>
      </c>
      <c r="B249" s="8" t="s">
        <v>48</v>
      </c>
      <c r="C249" s="8" t="s">
        <v>49</v>
      </c>
      <c r="D249" s="8" t="s">
        <v>50</v>
      </c>
      <c r="E249" s="8" t="s">
        <v>42</v>
      </c>
      <c r="F249" s="14"/>
      <c r="G249" s="9"/>
      <c r="H249" s="13">
        <v>0.35409651405134701</v>
      </c>
      <c r="I249" s="15">
        <v>4.7462977222789103E-2</v>
      </c>
      <c r="J249" s="14"/>
      <c r="K249" s="9"/>
      <c r="L249" s="10">
        <v>27</v>
      </c>
      <c r="M249" s="10">
        <v>53</v>
      </c>
      <c r="N249" s="10">
        <v>45</v>
      </c>
      <c r="O249" s="10">
        <v>0</v>
      </c>
      <c r="P249" s="10">
        <v>0</v>
      </c>
      <c r="Q249" s="10">
        <v>0</v>
      </c>
      <c r="R249" s="10">
        <v>25</v>
      </c>
      <c r="S249" s="10">
        <v>13</v>
      </c>
      <c r="T249" s="10">
        <v>12</v>
      </c>
      <c r="U249" s="10">
        <v>0</v>
      </c>
      <c r="V249" s="10">
        <v>0</v>
      </c>
      <c r="W249" s="10">
        <v>0</v>
      </c>
    </row>
    <row r="250" spans="1:23" ht="24">
      <c r="A250" s="8" t="s">
        <v>297</v>
      </c>
      <c r="B250" s="8" t="s">
        <v>298</v>
      </c>
      <c r="C250" s="8" t="s">
        <v>299</v>
      </c>
      <c r="D250" s="8" t="s">
        <v>300</v>
      </c>
      <c r="E250" s="8" t="s">
        <v>88</v>
      </c>
      <c r="F250" s="13"/>
      <c r="G250" s="9"/>
      <c r="H250" s="13">
        <v>5.6552194443433104</v>
      </c>
      <c r="I250" s="16">
        <v>8.9974095067501603E-5</v>
      </c>
      <c r="J250" s="13">
        <v>9.3785183229209892</v>
      </c>
      <c r="K250" s="17">
        <v>1.8318640649823399E-3</v>
      </c>
      <c r="L250" s="10">
        <v>0</v>
      </c>
      <c r="M250" s="10">
        <v>0</v>
      </c>
      <c r="N250" s="10">
        <v>0</v>
      </c>
      <c r="O250" s="10">
        <v>0</v>
      </c>
      <c r="P250" s="10">
        <v>0</v>
      </c>
      <c r="Q250" s="10">
        <v>0</v>
      </c>
      <c r="R250" s="10">
        <v>2</v>
      </c>
      <c r="S250" s="10">
        <v>3</v>
      </c>
      <c r="T250" s="10">
        <v>2</v>
      </c>
      <c r="U250" s="10">
        <v>2</v>
      </c>
      <c r="V250" s="10">
        <v>2</v>
      </c>
      <c r="W250" s="10">
        <v>6</v>
      </c>
    </row>
    <row r="251" spans="1:23" ht="24">
      <c r="A251" s="8" t="s">
        <v>1147</v>
      </c>
      <c r="B251" s="8" t="s">
        <v>1148</v>
      </c>
      <c r="C251" s="8" t="s">
        <v>1149</v>
      </c>
      <c r="D251" s="8" t="s">
        <v>1150</v>
      </c>
      <c r="E251" s="8" t="s">
        <v>235</v>
      </c>
      <c r="F251" s="14"/>
      <c r="G251" s="9"/>
      <c r="H251" s="13">
        <v>0.137957281865978</v>
      </c>
      <c r="I251" s="15">
        <v>3.4492446670843703E-2</v>
      </c>
      <c r="J251" s="14"/>
      <c r="K251" s="9"/>
      <c r="L251" s="10">
        <v>9</v>
      </c>
      <c r="M251" s="10">
        <v>36</v>
      </c>
      <c r="N251" s="10">
        <v>25</v>
      </c>
      <c r="O251" s="10">
        <v>0</v>
      </c>
      <c r="P251" s="10">
        <v>0</v>
      </c>
      <c r="Q251" s="10">
        <v>0</v>
      </c>
      <c r="R251" s="10">
        <v>5</v>
      </c>
      <c r="S251" s="10">
        <v>4</v>
      </c>
      <c r="T251" s="10">
        <v>1</v>
      </c>
      <c r="U251" s="10">
        <v>0</v>
      </c>
      <c r="V251" s="10">
        <v>0</v>
      </c>
      <c r="W251" s="10">
        <v>0</v>
      </c>
    </row>
    <row r="252" spans="1:23" ht="24">
      <c r="A252" s="8" t="s">
        <v>59</v>
      </c>
      <c r="B252" s="8" t="s">
        <v>60</v>
      </c>
      <c r="C252" s="8" t="s">
        <v>61</v>
      </c>
      <c r="D252" s="8" t="s">
        <v>62</v>
      </c>
      <c r="E252" s="8" t="s">
        <v>42</v>
      </c>
      <c r="F252" s="13">
        <v>6.2831922151133396E-2</v>
      </c>
      <c r="G252" s="17">
        <v>8.3982388182157804E-3</v>
      </c>
      <c r="H252" s="14"/>
      <c r="I252" s="9"/>
      <c r="J252" s="14"/>
      <c r="K252" s="9"/>
      <c r="L252" s="10">
        <v>17</v>
      </c>
      <c r="M252" s="10">
        <v>8</v>
      </c>
      <c r="N252" s="10">
        <v>4</v>
      </c>
      <c r="O252" s="10">
        <v>0</v>
      </c>
      <c r="P252" s="10">
        <v>0</v>
      </c>
      <c r="Q252" s="10">
        <v>1</v>
      </c>
      <c r="R252" s="10">
        <v>0</v>
      </c>
      <c r="S252" s="10">
        <v>0</v>
      </c>
      <c r="T252" s="10">
        <v>0</v>
      </c>
      <c r="U252" s="10">
        <v>0</v>
      </c>
      <c r="V252" s="10">
        <v>0</v>
      </c>
      <c r="W252" s="10">
        <v>0</v>
      </c>
    </row>
    <row r="253" spans="1:23">
      <c r="A253" s="8" t="s">
        <v>101</v>
      </c>
      <c r="B253" s="8" t="s">
        <v>102</v>
      </c>
      <c r="C253" s="8" t="s">
        <v>103</v>
      </c>
      <c r="D253" s="8" t="s">
        <v>104</v>
      </c>
      <c r="E253" s="8" t="s">
        <v>42</v>
      </c>
      <c r="F253" s="13">
        <v>9.0968711980099002</v>
      </c>
      <c r="G253" s="15">
        <v>4.0687462141149502E-2</v>
      </c>
      <c r="H253" s="13">
        <v>7.8136018416769799</v>
      </c>
      <c r="I253" s="15">
        <v>2.2661669369925402E-2</v>
      </c>
      <c r="J253" s="13">
        <v>6.8435344165565102</v>
      </c>
      <c r="K253" s="15">
        <v>4.8752790625116602E-2</v>
      </c>
      <c r="L253" s="10">
        <v>1</v>
      </c>
      <c r="M253" s="10">
        <v>3</v>
      </c>
      <c r="N253" s="10">
        <v>0</v>
      </c>
      <c r="O253" s="10">
        <v>19</v>
      </c>
      <c r="P253" s="10">
        <v>5</v>
      </c>
      <c r="Q253" s="10">
        <v>20</v>
      </c>
      <c r="R253" s="10">
        <v>8</v>
      </c>
      <c r="S253" s="10">
        <v>21</v>
      </c>
      <c r="T253" s="10">
        <v>17</v>
      </c>
      <c r="U253" s="10">
        <v>16</v>
      </c>
      <c r="V253" s="10">
        <v>17</v>
      </c>
      <c r="W253" s="10">
        <v>5</v>
      </c>
    </row>
    <row r="254" spans="1:23" ht="24">
      <c r="A254" s="8" t="s">
        <v>1031</v>
      </c>
      <c r="B254" s="8" t="s">
        <v>1032</v>
      </c>
      <c r="C254" s="8" t="s">
        <v>1033</v>
      </c>
      <c r="D254" s="8" t="s">
        <v>1034</v>
      </c>
      <c r="E254" s="8" t="s">
        <v>9</v>
      </c>
      <c r="F254" s="14"/>
      <c r="G254" s="9"/>
      <c r="H254" s="13">
        <v>0.239829309877508</v>
      </c>
      <c r="I254" s="15">
        <v>4.1239069346172601E-2</v>
      </c>
      <c r="J254" s="14"/>
      <c r="K254" s="9"/>
      <c r="L254" s="10">
        <v>1</v>
      </c>
      <c r="M254" s="10">
        <v>3</v>
      </c>
      <c r="N254" s="10">
        <v>3</v>
      </c>
      <c r="O254" s="10">
        <v>0</v>
      </c>
      <c r="P254" s="10">
        <v>0</v>
      </c>
      <c r="Q254" s="10">
        <v>0</v>
      </c>
      <c r="R254" s="10">
        <v>0</v>
      </c>
      <c r="S254" s="10">
        <v>1</v>
      </c>
      <c r="T254" s="10">
        <v>0</v>
      </c>
      <c r="U254" s="10">
        <v>0</v>
      </c>
      <c r="V254" s="10">
        <v>0</v>
      </c>
      <c r="W254" s="10">
        <v>0</v>
      </c>
    </row>
    <row r="255" spans="1:23" ht="60">
      <c r="A255" s="8" t="s">
        <v>249</v>
      </c>
      <c r="B255" s="8" t="s">
        <v>250</v>
      </c>
      <c r="C255" s="8" t="s">
        <v>251</v>
      </c>
      <c r="D255" s="8" t="s">
        <v>252</v>
      </c>
      <c r="E255" s="8" t="s">
        <v>79</v>
      </c>
      <c r="F255" s="14"/>
      <c r="G255" s="9"/>
      <c r="H255" s="13">
        <v>0.29821997452255999</v>
      </c>
      <c r="I255" s="15">
        <v>3.5703611645670701E-2</v>
      </c>
      <c r="J255" s="14"/>
      <c r="K255" s="9"/>
      <c r="L255" s="10">
        <v>5</v>
      </c>
      <c r="M255" s="10">
        <v>8</v>
      </c>
      <c r="N255" s="10">
        <v>7</v>
      </c>
      <c r="O255" s="10">
        <v>0</v>
      </c>
      <c r="P255" s="10">
        <v>0</v>
      </c>
      <c r="Q255" s="10">
        <v>0</v>
      </c>
      <c r="R255" s="10">
        <v>1</v>
      </c>
      <c r="S255" s="10">
        <v>1</v>
      </c>
      <c r="T255" s="10">
        <v>4</v>
      </c>
      <c r="U255" s="10">
        <v>0</v>
      </c>
      <c r="V255" s="10">
        <v>0</v>
      </c>
      <c r="W255" s="10">
        <v>0</v>
      </c>
    </row>
    <row r="256" spans="1:23" ht="24">
      <c r="A256" s="8" t="s">
        <v>305</v>
      </c>
      <c r="B256" s="8" t="s">
        <v>306</v>
      </c>
      <c r="C256" s="8" t="s">
        <v>307</v>
      </c>
      <c r="D256" s="8" t="s">
        <v>308</v>
      </c>
      <c r="E256" s="8" t="s">
        <v>19</v>
      </c>
      <c r="F256" s="13"/>
      <c r="G256" s="9"/>
      <c r="H256" s="13">
        <v>6.0890512333141397E-2</v>
      </c>
      <c r="I256" s="16">
        <v>4.5435664982078498E-5</v>
      </c>
      <c r="J256" s="13">
        <v>9.9907284475257693E-2</v>
      </c>
      <c r="K256" s="17">
        <v>6.6033242731667503E-3</v>
      </c>
      <c r="L256" s="10">
        <v>6</v>
      </c>
      <c r="M256" s="10">
        <v>7</v>
      </c>
      <c r="N256" s="10">
        <v>4</v>
      </c>
      <c r="O256" s="10">
        <v>0</v>
      </c>
      <c r="P256" s="10">
        <v>0</v>
      </c>
      <c r="Q256" s="10">
        <v>0</v>
      </c>
      <c r="R256" s="10">
        <v>0</v>
      </c>
      <c r="S256" s="10">
        <v>0</v>
      </c>
      <c r="T256" s="10">
        <v>0</v>
      </c>
      <c r="U256" s="10">
        <v>0</v>
      </c>
      <c r="V256" s="10">
        <v>1</v>
      </c>
      <c r="W256" s="10">
        <v>0</v>
      </c>
    </row>
    <row r="257" spans="1:23" ht="24">
      <c r="A257" s="8" t="s">
        <v>1977</v>
      </c>
      <c r="B257" s="8" t="s">
        <v>1978</v>
      </c>
      <c r="C257" s="8" t="s">
        <v>1979</v>
      </c>
      <c r="D257" s="8" t="s">
        <v>1980</v>
      </c>
      <c r="E257" s="8" t="s">
        <v>42</v>
      </c>
      <c r="F257" s="13">
        <v>0.21118608642728801</v>
      </c>
      <c r="G257" s="15">
        <v>2.2888307443914801E-2</v>
      </c>
      <c r="H257" s="14"/>
      <c r="I257" s="9"/>
      <c r="J257" s="14"/>
      <c r="K257" s="9"/>
      <c r="L257" s="10">
        <v>3</v>
      </c>
      <c r="M257" s="10">
        <v>3</v>
      </c>
      <c r="N257" s="10">
        <v>2</v>
      </c>
      <c r="O257" s="10">
        <v>0</v>
      </c>
      <c r="P257" s="10">
        <v>0</v>
      </c>
      <c r="Q257" s="10">
        <v>1</v>
      </c>
      <c r="R257" s="10">
        <v>0</v>
      </c>
      <c r="S257" s="10">
        <v>0</v>
      </c>
      <c r="T257" s="10">
        <v>0</v>
      </c>
      <c r="U257" s="10">
        <v>0</v>
      </c>
      <c r="V257" s="10">
        <v>0</v>
      </c>
      <c r="W257" s="10">
        <v>0</v>
      </c>
    </row>
    <row r="258" spans="1:23" ht="24">
      <c r="A258" s="8" t="s">
        <v>589</v>
      </c>
      <c r="B258" s="8" t="s">
        <v>590</v>
      </c>
      <c r="C258" s="8" t="s">
        <v>591</v>
      </c>
      <c r="D258" s="8" t="s">
        <v>592</v>
      </c>
      <c r="E258" s="8" t="s">
        <v>19</v>
      </c>
      <c r="F258" s="14"/>
      <c r="G258" s="9"/>
      <c r="H258" s="13">
        <v>3.46382719852288E-3</v>
      </c>
      <c r="I258" s="23">
        <v>1.2915909330421301E-7</v>
      </c>
      <c r="J258" s="14"/>
      <c r="K258" s="9"/>
      <c r="L258" s="10">
        <v>123</v>
      </c>
      <c r="M258" s="10">
        <v>110</v>
      </c>
      <c r="N258" s="10">
        <v>87</v>
      </c>
      <c r="O258" s="10">
        <v>0</v>
      </c>
      <c r="P258" s="10">
        <v>0</v>
      </c>
      <c r="Q258" s="10">
        <v>0</v>
      </c>
      <c r="R258" s="10">
        <v>0</v>
      </c>
      <c r="S258" s="10">
        <v>0</v>
      </c>
      <c r="T258" s="10">
        <v>0</v>
      </c>
      <c r="U258" s="10">
        <v>0</v>
      </c>
      <c r="V258" s="10">
        <v>0</v>
      </c>
      <c r="W258" s="10">
        <v>0</v>
      </c>
    </row>
    <row r="259" spans="1:23" ht="24">
      <c r="A259" s="8" t="s">
        <v>1297</v>
      </c>
      <c r="B259" s="8" t="s">
        <v>1298</v>
      </c>
      <c r="C259" s="8" t="s">
        <v>1299</v>
      </c>
      <c r="D259" s="8" t="s">
        <v>1300</v>
      </c>
      <c r="E259" s="8" t="s">
        <v>9</v>
      </c>
      <c r="F259" s="14"/>
      <c r="G259" s="9"/>
      <c r="H259" s="13">
        <v>0.49245630548534097</v>
      </c>
      <c r="I259" s="15">
        <v>4.12642008538101E-2</v>
      </c>
      <c r="J259" s="14"/>
      <c r="K259" s="9"/>
      <c r="L259" s="10">
        <v>44</v>
      </c>
      <c r="M259" s="10">
        <v>35</v>
      </c>
      <c r="N259" s="10">
        <v>30</v>
      </c>
      <c r="O259" s="10">
        <v>0</v>
      </c>
      <c r="P259" s="10">
        <v>0</v>
      </c>
      <c r="Q259" s="10">
        <v>0</v>
      </c>
      <c r="R259" s="10">
        <v>26</v>
      </c>
      <c r="S259" s="10">
        <v>13</v>
      </c>
      <c r="T259" s="10">
        <v>22</v>
      </c>
      <c r="U259" s="10">
        <v>0</v>
      </c>
      <c r="V259" s="10">
        <v>0</v>
      </c>
      <c r="W259" s="10">
        <v>0</v>
      </c>
    </row>
    <row r="260" spans="1:23" ht="24">
      <c r="A260" s="8" t="s">
        <v>1844</v>
      </c>
      <c r="B260" s="8" t="s">
        <v>1845</v>
      </c>
      <c r="C260" s="8" t="s">
        <v>1846</v>
      </c>
      <c r="D260" s="8" t="s">
        <v>1847</v>
      </c>
      <c r="E260" s="8" t="s">
        <v>88</v>
      </c>
      <c r="F260" s="14"/>
      <c r="G260" s="9"/>
      <c r="H260" s="13">
        <v>0.119968217484741</v>
      </c>
      <c r="I260" s="17">
        <v>8.5137337006787207E-3</v>
      </c>
      <c r="J260" s="14"/>
      <c r="K260" s="9"/>
      <c r="L260" s="10">
        <v>1</v>
      </c>
      <c r="M260" s="10">
        <v>3</v>
      </c>
      <c r="N260" s="10">
        <v>4</v>
      </c>
      <c r="O260" s="10">
        <v>0</v>
      </c>
      <c r="P260" s="10">
        <v>0</v>
      </c>
      <c r="Q260" s="10">
        <v>0</v>
      </c>
      <c r="R260" s="10">
        <v>0</v>
      </c>
      <c r="S260" s="10">
        <v>0</v>
      </c>
      <c r="T260" s="10">
        <v>0</v>
      </c>
      <c r="U260" s="10">
        <v>0</v>
      </c>
      <c r="V260" s="10">
        <v>0</v>
      </c>
      <c r="W260" s="10">
        <v>0</v>
      </c>
    </row>
    <row r="261" spans="1:23" ht="24">
      <c r="A261" s="8" t="s">
        <v>161</v>
      </c>
      <c r="B261" s="8" t="s">
        <v>162</v>
      </c>
      <c r="C261" s="8" t="s">
        <v>163</v>
      </c>
      <c r="D261" s="8" t="s">
        <v>164</v>
      </c>
      <c r="E261" s="8" t="s">
        <v>165</v>
      </c>
      <c r="F261" s="13"/>
      <c r="G261" s="9"/>
      <c r="H261" s="13">
        <v>0.114890491542723</v>
      </c>
      <c r="I261" s="15">
        <v>4.0846641399162997E-2</v>
      </c>
      <c r="J261" s="13">
        <v>0.105770384976194</v>
      </c>
      <c r="K261" s="15">
        <v>4.2837806095476799E-2</v>
      </c>
      <c r="L261" s="10">
        <v>6</v>
      </c>
      <c r="M261" s="10">
        <v>9</v>
      </c>
      <c r="N261" s="10">
        <v>1</v>
      </c>
      <c r="O261" s="10">
        <v>0</v>
      </c>
      <c r="P261" s="10">
        <v>0</v>
      </c>
      <c r="Q261" s="10">
        <v>0</v>
      </c>
      <c r="R261" s="10">
        <v>1</v>
      </c>
      <c r="S261" s="10">
        <v>0</v>
      </c>
      <c r="T261" s="10">
        <v>0</v>
      </c>
      <c r="U261" s="10">
        <v>1</v>
      </c>
      <c r="V261" s="10">
        <v>0</v>
      </c>
      <c r="W261" s="10">
        <v>0</v>
      </c>
    </row>
    <row r="262" spans="1:23" ht="24">
      <c r="A262" s="8" t="s">
        <v>245</v>
      </c>
      <c r="B262" s="8" t="s">
        <v>246</v>
      </c>
      <c r="C262" s="8" t="s">
        <v>247</v>
      </c>
      <c r="D262" s="8" t="s">
        <v>248</v>
      </c>
      <c r="E262" s="8" t="s">
        <v>19</v>
      </c>
      <c r="F262" s="13"/>
      <c r="G262" s="9"/>
      <c r="H262" s="13"/>
      <c r="I262" s="9"/>
      <c r="J262" s="13">
        <v>8.1971421724855507</v>
      </c>
      <c r="K262" s="15">
        <v>2.4964420322515099E-2</v>
      </c>
      <c r="L262" s="10">
        <v>5</v>
      </c>
      <c r="M262" s="10">
        <v>0</v>
      </c>
      <c r="N262" s="10">
        <v>0</v>
      </c>
      <c r="O262" s="10">
        <v>0</v>
      </c>
      <c r="P262" s="10">
        <v>0</v>
      </c>
      <c r="Q262" s="10">
        <v>0</v>
      </c>
      <c r="R262" s="10">
        <v>0</v>
      </c>
      <c r="S262" s="10">
        <v>0</v>
      </c>
      <c r="T262" s="10">
        <v>0</v>
      </c>
      <c r="U262" s="10">
        <v>15</v>
      </c>
      <c r="V262" s="10">
        <v>18</v>
      </c>
      <c r="W262" s="10">
        <v>22</v>
      </c>
    </row>
    <row r="263" spans="1:23" ht="24">
      <c r="A263" s="8" t="s">
        <v>1828</v>
      </c>
      <c r="B263" s="8" t="s">
        <v>1829</v>
      </c>
      <c r="C263" s="8" t="s">
        <v>1830</v>
      </c>
      <c r="D263" s="8" t="s">
        <v>1831</v>
      </c>
      <c r="E263" s="8" t="s">
        <v>19</v>
      </c>
      <c r="F263" s="13"/>
      <c r="G263" s="9"/>
      <c r="H263" s="13"/>
      <c r="I263" s="9"/>
      <c r="J263" s="13">
        <v>2.5317916453873401</v>
      </c>
      <c r="K263" s="17">
        <v>5.9351184228796502E-3</v>
      </c>
      <c r="L263" s="10">
        <v>2</v>
      </c>
      <c r="M263" s="10">
        <v>3</v>
      </c>
      <c r="N263" s="10">
        <v>2</v>
      </c>
      <c r="O263" s="10">
        <v>0</v>
      </c>
      <c r="P263" s="10">
        <v>0</v>
      </c>
      <c r="Q263" s="10">
        <v>0</v>
      </c>
      <c r="R263" s="10">
        <v>0</v>
      </c>
      <c r="S263" s="10">
        <v>0</v>
      </c>
      <c r="T263" s="10">
        <v>0</v>
      </c>
      <c r="U263" s="10">
        <v>7</v>
      </c>
      <c r="V263" s="10">
        <v>8</v>
      </c>
      <c r="W263" s="10">
        <v>7</v>
      </c>
    </row>
    <row r="264" spans="1:23" ht="60">
      <c r="A264" s="8" t="s">
        <v>415</v>
      </c>
      <c r="B264" s="8" t="s">
        <v>416</v>
      </c>
      <c r="C264" s="8" t="s">
        <v>417</v>
      </c>
      <c r="D264" s="8" t="s">
        <v>418</v>
      </c>
      <c r="E264" s="8" t="s">
        <v>79</v>
      </c>
      <c r="F264" s="14"/>
      <c r="G264" s="9"/>
      <c r="H264" s="13">
        <v>0.30375211393192603</v>
      </c>
      <c r="I264" s="15">
        <v>2.1896505694065701E-2</v>
      </c>
      <c r="J264" s="14"/>
      <c r="K264" s="9"/>
      <c r="L264" s="10">
        <v>2</v>
      </c>
      <c r="M264" s="10">
        <v>5</v>
      </c>
      <c r="N264" s="10">
        <v>4</v>
      </c>
      <c r="O264" s="10">
        <v>0</v>
      </c>
      <c r="P264" s="10">
        <v>0</v>
      </c>
      <c r="Q264" s="10">
        <v>0</v>
      </c>
      <c r="R264" s="10">
        <v>1</v>
      </c>
      <c r="S264" s="10">
        <v>1</v>
      </c>
      <c r="T264" s="10">
        <v>1</v>
      </c>
      <c r="U264" s="10">
        <v>0</v>
      </c>
      <c r="V264" s="10">
        <v>0</v>
      </c>
      <c r="W264" s="10">
        <v>0</v>
      </c>
    </row>
    <row r="265" spans="1:23" ht="24">
      <c r="A265" s="8" t="s">
        <v>2025</v>
      </c>
      <c r="B265" s="8" t="s">
        <v>2026</v>
      </c>
      <c r="C265" s="8" t="s">
        <v>2027</v>
      </c>
      <c r="D265" s="8" t="s">
        <v>2028</v>
      </c>
      <c r="E265" s="8" t="s">
        <v>42</v>
      </c>
      <c r="F265" s="14"/>
      <c r="G265" s="9"/>
      <c r="H265" s="13">
        <v>5.13076626922114</v>
      </c>
      <c r="I265" s="15">
        <v>2.7590137391717999E-2</v>
      </c>
      <c r="J265" s="14"/>
      <c r="K265" s="9"/>
      <c r="L265" s="10">
        <v>2</v>
      </c>
      <c r="M265" s="10">
        <v>0</v>
      </c>
      <c r="N265" s="10">
        <v>0</v>
      </c>
      <c r="O265" s="10">
        <v>0</v>
      </c>
      <c r="P265" s="10">
        <v>0</v>
      </c>
      <c r="Q265" s="10">
        <v>0</v>
      </c>
      <c r="R265" s="10">
        <v>9</v>
      </c>
      <c r="S265" s="10">
        <v>4</v>
      </c>
      <c r="T265" s="10">
        <v>5</v>
      </c>
      <c r="U265" s="10">
        <v>0</v>
      </c>
      <c r="V265" s="10">
        <v>0</v>
      </c>
      <c r="W265" s="10">
        <v>0</v>
      </c>
    </row>
    <row r="266" spans="1:23" ht="24">
      <c r="A266" s="8" t="s">
        <v>922</v>
      </c>
      <c r="B266" s="8" t="s">
        <v>923</v>
      </c>
      <c r="C266" s="8" t="s">
        <v>924</v>
      </c>
      <c r="D266" s="8" t="s">
        <v>925</v>
      </c>
      <c r="E266" s="8" t="s">
        <v>19</v>
      </c>
      <c r="F266" s="13"/>
      <c r="G266" s="9"/>
      <c r="H266" s="13">
        <v>0.33710899492670299</v>
      </c>
      <c r="I266" s="15">
        <v>1.9139500387614399E-2</v>
      </c>
      <c r="J266" s="13">
        <v>0.41394840908846903</v>
      </c>
      <c r="K266" s="15">
        <v>3.3070800188543602E-2</v>
      </c>
      <c r="L266" s="10">
        <v>13</v>
      </c>
      <c r="M266" s="10">
        <v>23</v>
      </c>
      <c r="N266" s="10">
        <v>10</v>
      </c>
      <c r="O266" s="10">
        <v>0</v>
      </c>
      <c r="P266" s="10">
        <v>0</v>
      </c>
      <c r="Q266" s="10">
        <v>0</v>
      </c>
      <c r="R266" s="10">
        <v>4</v>
      </c>
      <c r="S266" s="10">
        <v>7</v>
      </c>
      <c r="T266" s="10">
        <v>6</v>
      </c>
      <c r="U266" s="10">
        <v>6</v>
      </c>
      <c r="V266" s="10">
        <v>6</v>
      </c>
      <c r="W266" s="10">
        <v>9</v>
      </c>
    </row>
    <row r="267" spans="1:23" ht="60">
      <c r="A267" s="8" t="s">
        <v>1981</v>
      </c>
      <c r="B267" s="8" t="s">
        <v>1982</v>
      </c>
      <c r="C267" s="8" t="s">
        <v>1983</v>
      </c>
      <c r="D267" s="8" t="s">
        <v>1984</v>
      </c>
      <c r="E267" s="8" t="s">
        <v>79</v>
      </c>
      <c r="F267" s="14"/>
      <c r="G267" s="9"/>
      <c r="H267" s="13">
        <v>0.41303057220845901</v>
      </c>
      <c r="I267" s="15">
        <v>4.3337320686249903E-2</v>
      </c>
      <c r="J267" s="14"/>
      <c r="K267" s="9"/>
      <c r="L267" s="10">
        <v>126</v>
      </c>
      <c r="M267" s="10">
        <v>114</v>
      </c>
      <c r="N267" s="10">
        <v>95</v>
      </c>
      <c r="O267" s="10">
        <v>0</v>
      </c>
      <c r="P267" s="10">
        <v>0</v>
      </c>
      <c r="Q267" s="10">
        <v>0</v>
      </c>
      <c r="R267" s="10">
        <v>85</v>
      </c>
      <c r="S267" s="10">
        <v>32</v>
      </c>
      <c r="T267" s="10">
        <v>41</v>
      </c>
      <c r="U267" s="10">
        <v>0</v>
      </c>
      <c r="V267" s="10">
        <v>0</v>
      </c>
      <c r="W267" s="10">
        <v>0</v>
      </c>
    </row>
    <row r="268" spans="1:23" ht="24">
      <c r="A268" s="8" t="s">
        <v>346</v>
      </c>
      <c r="B268" s="8" t="s">
        <v>347</v>
      </c>
      <c r="C268" s="8" t="s">
        <v>348</v>
      </c>
      <c r="D268" s="8" t="s">
        <v>349</v>
      </c>
      <c r="E268" s="8" t="s">
        <v>19</v>
      </c>
      <c r="F268" s="13">
        <v>8.7560318339739993</v>
      </c>
      <c r="G268" s="16">
        <v>7.2409301011622994E-5</v>
      </c>
      <c r="H268" s="14"/>
      <c r="I268" s="9"/>
      <c r="J268" s="14"/>
      <c r="K268" s="9"/>
      <c r="L268" s="10">
        <v>0</v>
      </c>
      <c r="M268" s="10">
        <v>0</v>
      </c>
      <c r="N268" s="10">
        <v>0</v>
      </c>
      <c r="O268" s="10">
        <v>3</v>
      </c>
      <c r="P268" s="10">
        <v>3</v>
      </c>
      <c r="Q268" s="10">
        <v>2</v>
      </c>
      <c r="R268" s="10">
        <v>0</v>
      </c>
      <c r="S268" s="10">
        <v>0</v>
      </c>
      <c r="T268" s="10">
        <v>0</v>
      </c>
      <c r="U268" s="10">
        <v>0</v>
      </c>
      <c r="V268" s="10">
        <v>0</v>
      </c>
      <c r="W268" s="10">
        <v>0</v>
      </c>
    </row>
    <row r="269" spans="1:23" ht="60">
      <c r="A269" s="8" t="s">
        <v>1183</v>
      </c>
      <c r="B269" s="8" t="s">
        <v>1184</v>
      </c>
      <c r="C269" s="8" t="s">
        <v>1185</v>
      </c>
      <c r="D269" s="8" t="s">
        <v>1186</v>
      </c>
      <c r="E269" s="8" t="s">
        <v>79</v>
      </c>
      <c r="F269" s="13"/>
      <c r="G269" s="9"/>
      <c r="H269" s="13">
        <v>0.39769215832288601</v>
      </c>
      <c r="I269" s="17">
        <v>4.1823993403438701E-3</v>
      </c>
      <c r="J269" s="13">
        <v>0.39829848308127502</v>
      </c>
      <c r="K269" s="17">
        <v>3.3004918695357299E-3</v>
      </c>
      <c r="L269" s="10">
        <v>599</v>
      </c>
      <c r="M269" s="10">
        <v>390</v>
      </c>
      <c r="N269" s="10">
        <v>372</v>
      </c>
      <c r="O269" s="10">
        <v>0</v>
      </c>
      <c r="P269" s="10">
        <v>0</v>
      </c>
      <c r="Q269" s="10">
        <v>0</v>
      </c>
      <c r="R269" s="10">
        <v>250</v>
      </c>
      <c r="S269" s="10">
        <v>191</v>
      </c>
      <c r="T269" s="10">
        <v>179</v>
      </c>
      <c r="U269" s="10">
        <v>224</v>
      </c>
      <c r="V269" s="10">
        <v>208</v>
      </c>
      <c r="W269" s="10">
        <v>181</v>
      </c>
    </row>
    <row r="270" spans="1:23">
      <c r="A270" s="8" t="s">
        <v>850</v>
      </c>
      <c r="B270" s="8" t="s">
        <v>851</v>
      </c>
      <c r="C270" s="8" t="s">
        <v>852</v>
      </c>
      <c r="D270" s="8" t="s">
        <v>853</v>
      </c>
      <c r="E270" s="8" t="s">
        <v>42</v>
      </c>
      <c r="F270" s="14"/>
      <c r="G270" s="9"/>
      <c r="H270" s="13">
        <v>343.21228898698502</v>
      </c>
      <c r="I270" s="20">
        <v>1.4768559468235399E-6</v>
      </c>
      <c r="J270" s="14"/>
      <c r="K270" s="9"/>
      <c r="L270" s="10">
        <v>0</v>
      </c>
      <c r="M270" s="10">
        <v>0</v>
      </c>
      <c r="N270" s="10">
        <v>0</v>
      </c>
      <c r="O270" s="10">
        <v>0</v>
      </c>
      <c r="P270" s="10">
        <v>0</v>
      </c>
      <c r="Q270" s="10">
        <v>0</v>
      </c>
      <c r="R270" s="10">
        <v>189</v>
      </c>
      <c r="S270" s="10">
        <v>151</v>
      </c>
      <c r="T270" s="10">
        <v>161</v>
      </c>
      <c r="U270" s="10">
        <v>0</v>
      </c>
      <c r="V270" s="10">
        <v>0</v>
      </c>
      <c r="W270" s="10">
        <v>0</v>
      </c>
    </row>
    <row r="271" spans="1:23" ht="24">
      <c r="A271" s="8" t="s">
        <v>309</v>
      </c>
      <c r="B271" s="8" t="s">
        <v>310</v>
      </c>
      <c r="C271" s="8" t="s">
        <v>311</v>
      </c>
      <c r="D271" s="8" t="s">
        <v>312</v>
      </c>
      <c r="E271" s="8" t="s">
        <v>244</v>
      </c>
      <c r="F271" s="13"/>
      <c r="G271" s="9"/>
      <c r="H271" s="13"/>
      <c r="I271" s="9"/>
      <c r="J271" s="13">
        <v>18.723049008787399</v>
      </c>
      <c r="K271" s="18">
        <v>4.9138630782213401E-4</v>
      </c>
      <c r="L271" s="10">
        <v>0</v>
      </c>
      <c r="M271" s="10">
        <v>0</v>
      </c>
      <c r="N271" s="10">
        <v>0</v>
      </c>
      <c r="O271" s="10">
        <v>0</v>
      </c>
      <c r="P271" s="10">
        <v>0</v>
      </c>
      <c r="Q271" s="10">
        <v>0</v>
      </c>
      <c r="R271" s="10">
        <v>0</v>
      </c>
      <c r="S271" s="10">
        <v>0</v>
      </c>
      <c r="T271" s="10">
        <v>0</v>
      </c>
      <c r="U271" s="10">
        <v>4</v>
      </c>
      <c r="V271" s="10">
        <v>5</v>
      </c>
      <c r="W271" s="10">
        <v>12</v>
      </c>
    </row>
    <row r="272" spans="1:23" ht="24">
      <c r="A272" s="8" t="s">
        <v>71</v>
      </c>
      <c r="B272" s="8" t="s">
        <v>72</v>
      </c>
      <c r="C272" s="8" t="s">
        <v>73</v>
      </c>
      <c r="D272" s="8" t="s">
        <v>74</v>
      </c>
      <c r="E272" s="8" t="s">
        <v>19</v>
      </c>
      <c r="F272" s="13"/>
      <c r="G272" s="9"/>
      <c r="H272" s="13"/>
      <c r="I272" s="9"/>
      <c r="J272" s="13">
        <v>6.3564346093089901</v>
      </c>
      <c r="K272" s="15">
        <v>2.9137234034490301E-2</v>
      </c>
      <c r="L272" s="10">
        <v>1</v>
      </c>
      <c r="M272" s="10">
        <v>3</v>
      </c>
      <c r="N272" s="10">
        <v>4</v>
      </c>
      <c r="O272" s="10">
        <v>0</v>
      </c>
      <c r="P272" s="10">
        <v>0</v>
      </c>
      <c r="Q272" s="10">
        <v>0</v>
      </c>
      <c r="R272" s="10">
        <v>0</v>
      </c>
      <c r="S272" s="10">
        <v>0</v>
      </c>
      <c r="T272" s="10">
        <v>0</v>
      </c>
      <c r="U272" s="10">
        <v>14</v>
      </c>
      <c r="V272" s="10">
        <v>37</v>
      </c>
      <c r="W272" s="10">
        <v>13</v>
      </c>
    </row>
    <row r="273" spans="1:23" ht="60">
      <c r="A273" s="8" t="s">
        <v>1880</v>
      </c>
      <c r="B273" s="8" t="s">
        <v>1881</v>
      </c>
      <c r="C273" s="8" t="s">
        <v>1882</v>
      </c>
      <c r="D273" s="8" t="s">
        <v>1883</v>
      </c>
      <c r="E273" s="8" t="s">
        <v>79</v>
      </c>
      <c r="F273" s="13">
        <v>3.6331823784189798</v>
      </c>
      <c r="G273" s="15">
        <v>4.1190388239982799E-2</v>
      </c>
      <c r="H273" s="14"/>
      <c r="I273" s="9"/>
      <c r="J273" s="14"/>
      <c r="K273" s="9"/>
      <c r="L273" s="10">
        <v>3</v>
      </c>
      <c r="M273" s="10">
        <v>4</v>
      </c>
      <c r="N273" s="10">
        <v>9</v>
      </c>
      <c r="O273" s="10">
        <v>20</v>
      </c>
      <c r="P273" s="10">
        <v>29</v>
      </c>
      <c r="Q273" s="10">
        <v>12</v>
      </c>
      <c r="R273" s="10">
        <v>0</v>
      </c>
      <c r="S273" s="10">
        <v>0</v>
      </c>
      <c r="T273" s="10">
        <v>0</v>
      </c>
      <c r="U273" s="10">
        <v>0</v>
      </c>
      <c r="V273" s="10">
        <v>0</v>
      </c>
      <c r="W273" s="10">
        <v>0</v>
      </c>
    </row>
    <row r="274" spans="1:23" ht="60">
      <c r="A274" s="8" t="s">
        <v>329</v>
      </c>
      <c r="B274" s="8" t="s">
        <v>330</v>
      </c>
      <c r="C274" s="8" t="s">
        <v>331</v>
      </c>
      <c r="D274" s="8" t="s">
        <v>332</v>
      </c>
      <c r="E274" s="8" t="s">
        <v>79</v>
      </c>
      <c r="F274" s="13"/>
      <c r="G274" s="9"/>
      <c r="H274" s="13"/>
      <c r="I274" s="9"/>
      <c r="J274" s="13">
        <v>5.5334264906873498</v>
      </c>
      <c r="K274" s="15">
        <v>2.2607388265287499E-2</v>
      </c>
      <c r="L274" s="10">
        <v>1</v>
      </c>
      <c r="M274" s="10">
        <v>0</v>
      </c>
      <c r="N274" s="10">
        <v>1</v>
      </c>
      <c r="O274" s="10">
        <v>0</v>
      </c>
      <c r="P274" s="10">
        <v>0</v>
      </c>
      <c r="Q274" s="10">
        <v>0</v>
      </c>
      <c r="R274" s="10">
        <v>0</v>
      </c>
      <c r="S274" s="10">
        <v>0</v>
      </c>
      <c r="T274" s="10">
        <v>0</v>
      </c>
      <c r="U274" s="10">
        <v>4</v>
      </c>
      <c r="V274" s="10">
        <v>4</v>
      </c>
      <c r="W274" s="10">
        <v>10</v>
      </c>
    </row>
    <row r="275" spans="1:23" ht="24">
      <c r="A275" s="8" t="s">
        <v>2089</v>
      </c>
      <c r="B275" s="8" t="s">
        <v>2090</v>
      </c>
      <c r="C275" s="8" t="s">
        <v>2091</v>
      </c>
      <c r="D275" s="8" t="s">
        <v>2092</v>
      </c>
      <c r="E275" s="8" t="s">
        <v>88</v>
      </c>
      <c r="F275" s="14"/>
      <c r="G275" s="9"/>
      <c r="H275" s="13">
        <v>0.13670951426609099</v>
      </c>
      <c r="I275" s="15">
        <v>2.7913088159054501E-2</v>
      </c>
      <c r="J275" s="14"/>
      <c r="K275" s="9"/>
      <c r="L275" s="10">
        <v>5</v>
      </c>
      <c r="M275" s="10">
        <v>7</v>
      </c>
      <c r="N275" s="10">
        <v>14</v>
      </c>
      <c r="O275" s="10">
        <v>0</v>
      </c>
      <c r="P275" s="10">
        <v>0</v>
      </c>
      <c r="Q275" s="10">
        <v>0</v>
      </c>
      <c r="R275" s="10">
        <v>2</v>
      </c>
      <c r="S275" s="10">
        <v>1</v>
      </c>
      <c r="T275" s="10">
        <v>0</v>
      </c>
      <c r="U275" s="10">
        <v>0</v>
      </c>
      <c r="V275" s="10">
        <v>0</v>
      </c>
      <c r="W275" s="10">
        <v>0</v>
      </c>
    </row>
    <row r="276" spans="1:23" ht="60">
      <c r="A276" s="8" t="s">
        <v>2117</v>
      </c>
      <c r="B276" s="8" t="s">
        <v>2118</v>
      </c>
      <c r="C276" s="8" t="s">
        <v>2119</v>
      </c>
      <c r="D276" s="8" t="s">
        <v>2120</v>
      </c>
      <c r="E276" s="8" t="s">
        <v>79</v>
      </c>
      <c r="F276" s="13"/>
      <c r="G276" s="9"/>
      <c r="H276" s="13"/>
      <c r="I276" s="9"/>
      <c r="J276" s="13">
        <v>11.0775239021694</v>
      </c>
      <c r="K276" s="15">
        <v>1.06447612070931E-2</v>
      </c>
      <c r="L276" s="10">
        <v>0</v>
      </c>
      <c r="M276" s="10">
        <v>0</v>
      </c>
      <c r="N276" s="10">
        <v>0</v>
      </c>
      <c r="O276" s="10">
        <v>0</v>
      </c>
      <c r="P276" s="10">
        <v>0</v>
      </c>
      <c r="Q276" s="10">
        <v>0</v>
      </c>
      <c r="R276" s="10">
        <v>0</v>
      </c>
      <c r="S276" s="10">
        <v>0</v>
      </c>
      <c r="T276" s="10">
        <v>0</v>
      </c>
      <c r="U276" s="10">
        <v>1</v>
      </c>
      <c r="V276" s="10">
        <v>3</v>
      </c>
      <c r="W276" s="10">
        <v>8</v>
      </c>
    </row>
    <row r="277" spans="1:23" ht="24">
      <c r="A277" s="8" t="s">
        <v>698</v>
      </c>
      <c r="B277" s="8" t="s">
        <v>699</v>
      </c>
      <c r="C277" s="8" t="s">
        <v>700</v>
      </c>
      <c r="D277" s="8" t="s">
        <v>701</v>
      </c>
      <c r="E277" s="8" t="s">
        <v>88</v>
      </c>
      <c r="F277" s="13">
        <v>0.26187111188403001</v>
      </c>
      <c r="G277" s="15">
        <v>1.4218399763633101E-2</v>
      </c>
      <c r="H277" s="13">
        <v>0.29597684167861898</v>
      </c>
      <c r="I277" s="17">
        <v>4.2105062886961401E-3</v>
      </c>
      <c r="J277" s="13">
        <v>4.3670983052945901E-2</v>
      </c>
      <c r="K277" s="18">
        <v>1.2558580242726599E-4</v>
      </c>
      <c r="L277" s="10">
        <v>9</v>
      </c>
      <c r="M277" s="10">
        <v>4</v>
      </c>
      <c r="N277" s="10">
        <v>7</v>
      </c>
      <c r="O277" s="10">
        <v>1</v>
      </c>
      <c r="P277" s="10">
        <v>3</v>
      </c>
      <c r="Q277" s="10">
        <v>3</v>
      </c>
      <c r="R277" s="10">
        <v>2</v>
      </c>
      <c r="S277" s="10">
        <v>4</v>
      </c>
      <c r="T277" s="10">
        <v>3</v>
      </c>
      <c r="U277" s="10">
        <v>0</v>
      </c>
      <c r="V277" s="10">
        <v>0</v>
      </c>
      <c r="W277" s="10">
        <v>0</v>
      </c>
    </row>
    <row r="278" spans="1:23" ht="24">
      <c r="A278" s="8" t="s">
        <v>178</v>
      </c>
      <c r="B278" s="8" t="s">
        <v>179</v>
      </c>
      <c r="C278" s="8" t="s">
        <v>180</v>
      </c>
      <c r="D278" s="8" t="s">
        <v>181</v>
      </c>
      <c r="E278" s="8" t="s">
        <v>9</v>
      </c>
      <c r="F278" s="13">
        <v>7.7981611386108298</v>
      </c>
      <c r="G278" s="15">
        <v>3.23766335349756E-2</v>
      </c>
      <c r="H278" s="13">
        <v>5.85245252711377</v>
      </c>
      <c r="I278" s="15">
        <v>1.19908429231583E-2</v>
      </c>
      <c r="J278" s="14"/>
      <c r="K278" s="9"/>
      <c r="L278" s="10">
        <v>1</v>
      </c>
      <c r="M278" s="10">
        <v>0</v>
      </c>
      <c r="N278" s="10">
        <v>0</v>
      </c>
      <c r="O278" s="10">
        <v>2</v>
      </c>
      <c r="P278" s="10">
        <v>10</v>
      </c>
      <c r="Q278" s="10">
        <v>2</v>
      </c>
      <c r="R278" s="10">
        <v>3</v>
      </c>
      <c r="S278" s="10">
        <v>8</v>
      </c>
      <c r="T278" s="10">
        <v>3</v>
      </c>
      <c r="U278" s="10">
        <v>0</v>
      </c>
      <c r="V278" s="10">
        <v>0</v>
      </c>
      <c r="W278" s="10">
        <v>0</v>
      </c>
    </row>
    <row r="279" spans="1:23" ht="24">
      <c r="A279" s="8" t="s">
        <v>1277</v>
      </c>
      <c r="B279" s="8" t="s">
        <v>1278</v>
      </c>
      <c r="C279" s="8" t="s">
        <v>1279</v>
      </c>
      <c r="D279" s="8" t="s">
        <v>1280</v>
      </c>
      <c r="E279" s="8" t="s">
        <v>42</v>
      </c>
      <c r="F279" s="13"/>
      <c r="G279" s="9"/>
      <c r="H279" s="13"/>
      <c r="I279" s="9"/>
      <c r="J279" s="13">
        <v>2.84769249142624</v>
      </c>
      <c r="K279" s="15">
        <v>3.9158324888795303E-2</v>
      </c>
      <c r="L279" s="10">
        <v>4</v>
      </c>
      <c r="M279" s="10">
        <v>9</v>
      </c>
      <c r="N279" s="10">
        <v>8</v>
      </c>
      <c r="O279" s="10">
        <v>0</v>
      </c>
      <c r="P279" s="10">
        <v>0</v>
      </c>
      <c r="Q279" s="10">
        <v>0</v>
      </c>
      <c r="R279" s="10">
        <v>0</v>
      </c>
      <c r="S279" s="10">
        <v>0</v>
      </c>
      <c r="T279" s="10">
        <v>0</v>
      </c>
      <c r="U279" s="10">
        <v>18</v>
      </c>
      <c r="V279" s="10">
        <v>18</v>
      </c>
      <c r="W279" s="10">
        <v>34</v>
      </c>
    </row>
    <row r="280" spans="1:23" ht="24">
      <c r="A280" s="8" t="s">
        <v>1500</v>
      </c>
      <c r="B280" s="8" t="s">
        <v>1501</v>
      </c>
      <c r="C280" s="8" t="s">
        <v>1502</v>
      </c>
      <c r="D280" s="8" t="s">
        <v>1503</v>
      </c>
      <c r="E280" s="8" t="s">
        <v>42</v>
      </c>
      <c r="F280" s="14"/>
      <c r="G280" s="9"/>
      <c r="H280" s="13">
        <v>0.309078942670103</v>
      </c>
      <c r="I280" s="15">
        <v>2.9268913167243098E-2</v>
      </c>
      <c r="J280" s="14"/>
      <c r="K280" s="9"/>
      <c r="L280" s="10">
        <v>64</v>
      </c>
      <c r="M280" s="10">
        <v>22</v>
      </c>
      <c r="N280" s="10">
        <v>32</v>
      </c>
      <c r="O280" s="10">
        <v>0</v>
      </c>
      <c r="P280" s="10">
        <v>0</v>
      </c>
      <c r="Q280" s="10">
        <v>0</v>
      </c>
      <c r="R280" s="10">
        <v>19</v>
      </c>
      <c r="S280" s="10">
        <v>13</v>
      </c>
      <c r="T280" s="10">
        <v>9</v>
      </c>
      <c r="U280" s="10">
        <v>0</v>
      </c>
      <c r="V280" s="10">
        <v>0</v>
      </c>
      <c r="W280" s="10">
        <v>0</v>
      </c>
    </row>
    <row r="281" spans="1:23" ht="60">
      <c r="A281" s="8" t="s">
        <v>257</v>
      </c>
      <c r="B281" s="8" t="s">
        <v>258</v>
      </c>
      <c r="C281" s="8" t="s">
        <v>259</v>
      </c>
      <c r="D281" s="8" t="s">
        <v>260</v>
      </c>
      <c r="E281" s="8" t="s">
        <v>79</v>
      </c>
      <c r="F281" s="13"/>
      <c r="G281" s="9"/>
      <c r="H281" s="13"/>
      <c r="I281" s="9"/>
      <c r="J281" s="13">
        <v>0.24682912363842499</v>
      </c>
      <c r="K281" s="15">
        <v>3.30042401829376E-2</v>
      </c>
      <c r="L281" s="10">
        <v>9</v>
      </c>
      <c r="M281" s="10">
        <v>6</v>
      </c>
      <c r="N281" s="10">
        <v>2</v>
      </c>
      <c r="O281" s="10">
        <v>0</v>
      </c>
      <c r="P281" s="10">
        <v>0</v>
      </c>
      <c r="Q281" s="10">
        <v>0</v>
      </c>
      <c r="R281" s="10">
        <v>0</v>
      </c>
      <c r="S281" s="10">
        <v>0</v>
      </c>
      <c r="T281" s="10">
        <v>0</v>
      </c>
      <c r="U281" s="10">
        <v>1</v>
      </c>
      <c r="V281" s="10">
        <v>2</v>
      </c>
      <c r="W281" s="10">
        <v>1</v>
      </c>
    </row>
    <row r="282" spans="1:23" ht="24">
      <c r="A282" s="8" t="s">
        <v>529</v>
      </c>
      <c r="B282" s="8" t="s">
        <v>530</v>
      </c>
      <c r="C282" s="8" t="s">
        <v>531</v>
      </c>
      <c r="D282" s="8" t="s">
        <v>532</v>
      </c>
      <c r="E282" s="8" t="s">
        <v>165</v>
      </c>
      <c r="F282" s="13">
        <v>2.81534916208666</v>
      </c>
      <c r="G282" s="17">
        <v>4.5689961072299702E-3</v>
      </c>
      <c r="H282" s="14"/>
      <c r="I282" s="9"/>
      <c r="J282" s="14"/>
      <c r="K282" s="9"/>
      <c r="L282" s="10">
        <v>2</v>
      </c>
      <c r="M282" s="10">
        <v>1</v>
      </c>
      <c r="N282" s="10">
        <v>1</v>
      </c>
      <c r="O282" s="10">
        <v>3</v>
      </c>
      <c r="P282" s="10">
        <v>5</v>
      </c>
      <c r="Q282" s="10">
        <v>5</v>
      </c>
      <c r="R282" s="10">
        <v>0</v>
      </c>
      <c r="S282" s="10">
        <v>0</v>
      </c>
      <c r="T282" s="10">
        <v>0</v>
      </c>
      <c r="U282" s="10">
        <v>0</v>
      </c>
      <c r="V282" s="10">
        <v>0</v>
      </c>
      <c r="W282" s="10">
        <v>0</v>
      </c>
    </row>
    <row r="283" spans="1:23" ht="60">
      <c r="A283" s="8" t="s">
        <v>662</v>
      </c>
      <c r="B283" s="8" t="s">
        <v>663</v>
      </c>
      <c r="C283" s="8" t="s">
        <v>664</v>
      </c>
      <c r="D283" s="8" t="s">
        <v>665</v>
      </c>
      <c r="E283" s="8" t="s">
        <v>79</v>
      </c>
      <c r="F283" s="13">
        <v>2.0942116522370999</v>
      </c>
      <c r="G283" s="15">
        <v>3.7204255343933901E-2</v>
      </c>
      <c r="H283" s="14"/>
      <c r="I283" s="9"/>
      <c r="J283" s="14"/>
      <c r="K283" s="9"/>
      <c r="L283" s="10">
        <v>4</v>
      </c>
      <c r="M283" s="10">
        <v>3</v>
      </c>
      <c r="N283" s="10">
        <v>2</v>
      </c>
      <c r="O283" s="10">
        <v>5</v>
      </c>
      <c r="P283" s="10">
        <v>10</v>
      </c>
      <c r="Q283" s="10">
        <v>5</v>
      </c>
      <c r="R283" s="10">
        <v>0</v>
      </c>
      <c r="S283" s="10">
        <v>0</v>
      </c>
      <c r="T283" s="10">
        <v>0</v>
      </c>
      <c r="U283" s="10">
        <v>0</v>
      </c>
      <c r="V283" s="10">
        <v>0</v>
      </c>
      <c r="W283" s="10">
        <v>0</v>
      </c>
    </row>
    <row r="284" spans="1:23" ht="24">
      <c r="A284" s="8" t="s">
        <v>1961</v>
      </c>
      <c r="B284" s="8" t="s">
        <v>1962</v>
      </c>
      <c r="C284" s="8" t="s">
        <v>1963</v>
      </c>
      <c r="D284" s="8" t="s">
        <v>1964</v>
      </c>
      <c r="E284" s="8" t="s">
        <v>88</v>
      </c>
      <c r="F284" s="13">
        <v>8.8453118562066493</v>
      </c>
      <c r="G284" s="15">
        <v>3.7439744939287201E-2</v>
      </c>
      <c r="H284" s="14"/>
      <c r="I284" s="9"/>
      <c r="J284" s="14"/>
      <c r="K284" s="9"/>
      <c r="L284" s="10">
        <v>0</v>
      </c>
      <c r="M284" s="10">
        <v>0</v>
      </c>
      <c r="N284" s="10">
        <v>1</v>
      </c>
      <c r="O284" s="10">
        <v>3</v>
      </c>
      <c r="P284" s="10">
        <v>11</v>
      </c>
      <c r="Q284" s="10">
        <v>2</v>
      </c>
      <c r="R284" s="10">
        <v>0</v>
      </c>
      <c r="S284" s="10">
        <v>0</v>
      </c>
      <c r="T284" s="10">
        <v>0</v>
      </c>
      <c r="U284" s="10">
        <v>0</v>
      </c>
      <c r="V284" s="10">
        <v>0</v>
      </c>
      <c r="W284" s="10">
        <v>0</v>
      </c>
    </row>
    <row r="285" spans="1:23" ht="24">
      <c r="A285" s="8" t="s">
        <v>634</v>
      </c>
      <c r="B285" s="8" t="s">
        <v>635</v>
      </c>
      <c r="C285" s="8" t="s">
        <v>636</v>
      </c>
      <c r="D285" s="8" t="s">
        <v>637</v>
      </c>
      <c r="E285" s="8" t="s">
        <v>165</v>
      </c>
      <c r="F285" s="13"/>
      <c r="G285" s="9"/>
      <c r="H285" s="13">
        <v>0.02</v>
      </c>
      <c r="I285" s="16">
        <v>1.3853815836481501E-5</v>
      </c>
      <c r="J285" s="13">
        <v>1.9E-2</v>
      </c>
      <c r="K285" s="16">
        <v>1.3420432569100101E-5</v>
      </c>
      <c r="L285" s="10">
        <v>23</v>
      </c>
      <c r="M285" s="10">
        <v>12</v>
      </c>
      <c r="N285" s="10">
        <v>12</v>
      </c>
      <c r="O285" s="10">
        <v>0</v>
      </c>
      <c r="P285" s="10">
        <v>0</v>
      </c>
      <c r="Q285" s="10">
        <v>0</v>
      </c>
      <c r="R285" s="10">
        <v>0</v>
      </c>
      <c r="S285" s="10">
        <v>0</v>
      </c>
      <c r="T285" s="10">
        <v>0</v>
      </c>
      <c r="U285" s="10">
        <v>0</v>
      </c>
      <c r="V285" s="10">
        <v>0</v>
      </c>
      <c r="W285" s="10">
        <v>0</v>
      </c>
    </row>
    <row r="286" spans="1:23" ht="60">
      <c r="A286" s="8" t="s">
        <v>386</v>
      </c>
      <c r="B286" s="8" t="s">
        <v>387</v>
      </c>
      <c r="C286" s="8" t="s">
        <v>388</v>
      </c>
      <c r="D286" s="8" t="s">
        <v>389</v>
      </c>
      <c r="E286" s="8" t="s">
        <v>79</v>
      </c>
      <c r="F286" s="13">
        <v>2.1014088887726201</v>
      </c>
      <c r="G286" s="15">
        <v>3.2750188248705202E-2</v>
      </c>
      <c r="H286" s="14"/>
      <c r="I286" s="9"/>
      <c r="J286" s="14"/>
      <c r="K286" s="9"/>
      <c r="L286" s="10">
        <v>11</v>
      </c>
      <c r="M286" s="10">
        <v>16</v>
      </c>
      <c r="N286" s="10">
        <v>15</v>
      </c>
      <c r="O286" s="10">
        <v>30</v>
      </c>
      <c r="P286" s="10">
        <v>24</v>
      </c>
      <c r="Q286" s="10">
        <v>36</v>
      </c>
      <c r="R286" s="10">
        <v>0</v>
      </c>
      <c r="S286" s="10">
        <v>0</v>
      </c>
      <c r="T286" s="10">
        <v>0</v>
      </c>
      <c r="U286" s="10">
        <v>0</v>
      </c>
      <c r="V286" s="10">
        <v>0</v>
      </c>
      <c r="W286" s="10">
        <v>0</v>
      </c>
    </row>
    <row r="287" spans="1:23" ht="60">
      <c r="A287" s="8" t="s">
        <v>444</v>
      </c>
      <c r="B287" s="8" t="s">
        <v>445</v>
      </c>
      <c r="C287" s="8" t="s">
        <v>446</v>
      </c>
      <c r="D287" s="8" t="s">
        <v>447</v>
      </c>
      <c r="E287" s="8" t="s">
        <v>79</v>
      </c>
      <c r="F287" s="13"/>
      <c r="G287" s="9"/>
      <c r="H287" s="13"/>
      <c r="I287" s="9"/>
      <c r="J287" s="13">
        <v>0.163254243728577</v>
      </c>
      <c r="K287" s="17">
        <v>9.8021563086999192E-3</v>
      </c>
      <c r="L287" s="10">
        <v>4</v>
      </c>
      <c r="M287" s="10">
        <v>4</v>
      </c>
      <c r="N287" s="10">
        <v>2</v>
      </c>
      <c r="O287" s="10">
        <v>0</v>
      </c>
      <c r="P287" s="10">
        <v>0</v>
      </c>
      <c r="Q287" s="10">
        <v>0</v>
      </c>
      <c r="R287" s="10">
        <v>0</v>
      </c>
      <c r="S287" s="10">
        <v>0</v>
      </c>
      <c r="T287" s="10">
        <v>0</v>
      </c>
      <c r="U287" s="10">
        <v>0</v>
      </c>
      <c r="V287" s="10">
        <v>0</v>
      </c>
      <c r="W287" s="10">
        <v>1</v>
      </c>
    </row>
    <row r="288" spans="1:23">
      <c r="A288" s="8" t="s">
        <v>137</v>
      </c>
      <c r="B288" s="8" t="s">
        <v>138</v>
      </c>
      <c r="C288" s="8" t="s">
        <v>139</v>
      </c>
      <c r="D288" s="8" t="s">
        <v>140</v>
      </c>
      <c r="E288" s="8" t="s">
        <v>42</v>
      </c>
      <c r="F288" s="14"/>
      <c r="G288" s="9"/>
      <c r="H288" s="13">
        <v>4.6733633883058099</v>
      </c>
      <c r="I288" s="15">
        <v>3.9956186259944897E-2</v>
      </c>
      <c r="J288" s="14"/>
      <c r="K288" s="9"/>
      <c r="L288" s="10">
        <v>1</v>
      </c>
      <c r="M288" s="10">
        <v>3</v>
      </c>
      <c r="N288" s="10">
        <v>0</v>
      </c>
      <c r="O288" s="10">
        <v>0</v>
      </c>
      <c r="P288" s="10">
        <v>0</v>
      </c>
      <c r="Q288" s="10">
        <v>0</v>
      </c>
      <c r="R288" s="10">
        <v>6</v>
      </c>
      <c r="S288" s="10">
        <v>12</v>
      </c>
      <c r="T288" s="10">
        <v>9</v>
      </c>
      <c r="U288" s="10">
        <v>0</v>
      </c>
      <c r="V288" s="10">
        <v>0</v>
      </c>
      <c r="W288" s="10">
        <v>0</v>
      </c>
    </row>
    <row r="289" spans="1:23" ht="24">
      <c r="A289" s="8" t="s">
        <v>2029</v>
      </c>
      <c r="B289" s="8" t="s">
        <v>2030</v>
      </c>
      <c r="C289" s="8" t="s">
        <v>2031</v>
      </c>
      <c r="D289" s="8" t="s">
        <v>2032</v>
      </c>
      <c r="E289" s="8" t="s">
        <v>42</v>
      </c>
      <c r="F289" s="13">
        <v>5.32724481323684</v>
      </c>
      <c r="G289" s="15">
        <v>4.6781736307790298E-2</v>
      </c>
      <c r="H289" s="14"/>
      <c r="I289" s="9"/>
      <c r="J289" s="14"/>
      <c r="K289" s="9"/>
      <c r="L289" s="10">
        <v>1</v>
      </c>
      <c r="M289" s="10">
        <v>5</v>
      </c>
      <c r="N289" s="10">
        <v>5</v>
      </c>
      <c r="O289" s="10">
        <v>24</v>
      </c>
      <c r="P289" s="10">
        <v>11</v>
      </c>
      <c r="Q289" s="10">
        <v>28</v>
      </c>
      <c r="R289" s="10">
        <v>0</v>
      </c>
      <c r="S289" s="10">
        <v>0</v>
      </c>
      <c r="T289" s="10">
        <v>0</v>
      </c>
      <c r="U289" s="10">
        <v>0</v>
      </c>
      <c r="V289" s="10">
        <v>0</v>
      </c>
      <c r="W289" s="10">
        <v>0</v>
      </c>
    </row>
    <row r="290" spans="1:23" ht="60">
      <c r="A290" s="8" t="s">
        <v>630</v>
      </c>
      <c r="B290" s="8" t="s">
        <v>631</v>
      </c>
      <c r="C290" s="8" t="s">
        <v>632</v>
      </c>
      <c r="D290" s="8" t="s">
        <v>633</v>
      </c>
      <c r="E290" s="8" t="s">
        <v>79</v>
      </c>
      <c r="F290" s="13"/>
      <c r="G290" s="9"/>
      <c r="H290" s="13"/>
      <c r="I290" s="9"/>
      <c r="J290" s="13">
        <v>2.4506567110859399</v>
      </c>
      <c r="K290" s="15">
        <v>3.7600056407202598E-2</v>
      </c>
      <c r="L290" s="10">
        <v>4</v>
      </c>
      <c r="M290" s="10">
        <v>7</v>
      </c>
      <c r="N290" s="10">
        <v>6</v>
      </c>
      <c r="O290" s="10">
        <v>0</v>
      </c>
      <c r="P290" s="10">
        <v>0</v>
      </c>
      <c r="Q290" s="10">
        <v>0</v>
      </c>
      <c r="R290" s="10">
        <v>0</v>
      </c>
      <c r="S290" s="10">
        <v>0</v>
      </c>
      <c r="T290" s="10">
        <v>0</v>
      </c>
      <c r="U290" s="10">
        <v>11</v>
      </c>
      <c r="V290" s="10">
        <v>22</v>
      </c>
      <c r="W290" s="10">
        <v>16</v>
      </c>
    </row>
    <row r="291" spans="1:23" ht="60">
      <c r="A291" s="8" t="s">
        <v>1824</v>
      </c>
      <c r="B291" s="8" t="s">
        <v>1825</v>
      </c>
      <c r="C291" s="8" t="s">
        <v>1826</v>
      </c>
      <c r="D291" s="8" t="s">
        <v>1827</v>
      </c>
      <c r="E291" s="8" t="s">
        <v>79</v>
      </c>
      <c r="F291" s="13"/>
      <c r="G291" s="9"/>
      <c r="H291" s="13"/>
      <c r="I291" s="9"/>
      <c r="J291" s="13">
        <v>4.3670983052945901E-2</v>
      </c>
      <c r="K291" s="17">
        <v>5.3373295141584199E-3</v>
      </c>
      <c r="L291" s="10">
        <v>2</v>
      </c>
      <c r="M291" s="10">
        <v>10</v>
      </c>
      <c r="N291" s="10">
        <v>8</v>
      </c>
      <c r="O291" s="10">
        <v>0</v>
      </c>
      <c r="P291" s="10">
        <v>0</v>
      </c>
      <c r="Q291" s="10">
        <v>0</v>
      </c>
      <c r="R291" s="10">
        <v>0</v>
      </c>
      <c r="S291" s="10">
        <v>0</v>
      </c>
      <c r="T291" s="10">
        <v>0</v>
      </c>
      <c r="U291" s="10">
        <v>0</v>
      </c>
      <c r="V291" s="10">
        <v>0</v>
      </c>
      <c r="W291" s="10">
        <v>0</v>
      </c>
    </row>
    <row r="292" spans="1:23" ht="24">
      <c r="A292" s="8" t="s">
        <v>970</v>
      </c>
      <c r="B292" s="8" t="s">
        <v>971</v>
      </c>
      <c r="C292" s="8" t="s">
        <v>972</v>
      </c>
      <c r="D292" s="8" t="s">
        <v>973</v>
      </c>
      <c r="E292" s="8" t="s">
        <v>19</v>
      </c>
      <c r="F292" s="13"/>
      <c r="G292" s="9"/>
      <c r="H292" s="13">
        <v>6.77980584128446E-2</v>
      </c>
      <c r="I292" s="17">
        <v>6.5487547227637303E-3</v>
      </c>
      <c r="J292" s="13">
        <v>0.122910057214779</v>
      </c>
      <c r="K292" s="15">
        <v>2.1023161734155301E-2</v>
      </c>
      <c r="L292" s="10">
        <v>6</v>
      </c>
      <c r="M292" s="10">
        <v>15</v>
      </c>
      <c r="N292" s="10">
        <v>7</v>
      </c>
      <c r="O292" s="10">
        <v>0</v>
      </c>
      <c r="P292" s="10">
        <v>0</v>
      </c>
      <c r="Q292" s="10">
        <v>0</v>
      </c>
      <c r="R292" s="10">
        <v>1</v>
      </c>
      <c r="S292" s="10">
        <v>0</v>
      </c>
      <c r="T292" s="10">
        <v>0</v>
      </c>
      <c r="U292" s="10">
        <v>0</v>
      </c>
      <c r="V292" s="10">
        <v>2</v>
      </c>
      <c r="W292" s="10">
        <v>1</v>
      </c>
    </row>
    <row r="293" spans="1:23">
      <c r="A293" s="8" t="s">
        <v>121</v>
      </c>
      <c r="B293" s="8" t="s">
        <v>122</v>
      </c>
      <c r="C293" s="8" t="s">
        <v>123</v>
      </c>
      <c r="D293" s="8" t="s">
        <v>124</v>
      </c>
      <c r="E293" s="8" t="s">
        <v>42</v>
      </c>
      <c r="F293" s="14"/>
      <c r="G293" s="9"/>
      <c r="H293" s="13">
        <v>16.043798196070099</v>
      </c>
      <c r="I293" s="15">
        <v>2.1467198068374198E-2</v>
      </c>
      <c r="J293" s="14"/>
      <c r="K293" s="9"/>
      <c r="L293" s="10">
        <v>0</v>
      </c>
      <c r="M293" s="10">
        <v>2</v>
      </c>
      <c r="N293" s="10">
        <v>0</v>
      </c>
      <c r="O293" s="10">
        <v>0</v>
      </c>
      <c r="P293" s="10">
        <v>0</v>
      </c>
      <c r="Q293" s="10">
        <v>0</v>
      </c>
      <c r="R293" s="10">
        <v>5</v>
      </c>
      <c r="S293" s="10">
        <v>27</v>
      </c>
      <c r="T293" s="10">
        <v>27</v>
      </c>
      <c r="U293" s="10">
        <v>0</v>
      </c>
      <c r="V293" s="10">
        <v>0</v>
      </c>
      <c r="W293" s="10">
        <v>0</v>
      </c>
    </row>
    <row r="294" spans="1:23" ht="24">
      <c r="A294" s="8" t="s">
        <v>790</v>
      </c>
      <c r="B294" s="8" t="s">
        <v>791</v>
      </c>
      <c r="C294" s="8" t="s">
        <v>792</v>
      </c>
      <c r="D294" s="8" t="s">
        <v>793</v>
      </c>
      <c r="E294" s="8" t="s">
        <v>235</v>
      </c>
      <c r="F294" s="13">
        <v>5.5783088397953297E-2</v>
      </c>
      <c r="G294" s="17">
        <v>2.04563936930036E-3</v>
      </c>
      <c r="H294" s="14"/>
      <c r="I294" s="9"/>
      <c r="J294" s="14"/>
      <c r="K294" s="9"/>
      <c r="L294" s="10">
        <v>10</v>
      </c>
      <c r="M294" s="10">
        <v>3</v>
      </c>
      <c r="N294" s="10">
        <v>2</v>
      </c>
      <c r="O294" s="10">
        <v>0</v>
      </c>
      <c r="P294" s="10">
        <v>0</v>
      </c>
      <c r="Q294" s="10">
        <v>0</v>
      </c>
      <c r="R294" s="10">
        <v>0</v>
      </c>
      <c r="S294" s="10">
        <v>0</v>
      </c>
      <c r="T294" s="10">
        <v>0</v>
      </c>
      <c r="U294" s="10">
        <v>0</v>
      </c>
      <c r="V294" s="10">
        <v>0</v>
      </c>
      <c r="W294" s="10">
        <v>0</v>
      </c>
    </row>
    <row r="295" spans="1:23" ht="24">
      <c r="A295" s="8" t="s">
        <v>1925</v>
      </c>
      <c r="B295" s="8" t="s">
        <v>1926</v>
      </c>
      <c r="C295" s="8" t="s">
        <v>1927</v>
      </c>
      <c r="D295" s="8" t="s">
        <v>1928</v>
      </c>
      <c r="E295" s="8" t="s">
        <v>9</v>
      </c>
      <c r="F295" s="13">
        <v>3.2065418320643202</v>
      </c>
      <c r="G295" s="15">
        <v>1.7077754351406599E-2</v>
      </c>
      <c r="H295" s="13">
        <v>4.8869381900519704</v>
      </c>
      <c r="I295" s="17">
        <v>3.74772190455902E-3</v>
      </c>
      <c r="J295" s="13">
        <v>4.1282674852148302</v>
      </c>
      <c r="K295" s="17">
        <v>8.6370002482733296E-3</v>
      </c>
      <c r="L295" s="10">
        <v>7</v>
      </c>
      <c r="M295" s="10">
        <v>15</v>
      </c>
      <c r="N295" s="10">
        <v>8</v>
      </c>
      <c r="O295" s="10">
        <v>41</v>
      </c>
      <c r="P295" s="10">
        <v>29</v>
      </c>
      <c r="Q295" s="10">
        <v>29</v>
      </c>
      <c r="R295" s="10">
        <v>55</v>
      </c>
      <c r="S295" s="10">
        <v>60</v>
      </c>
      <c r="T295" s="10">
        <v>59</v>
      </c>
      <c r="U295" s="10">
        <v>50</v>
      </c>
      <c r="V295" s="10">
        <v>54</v>
      </c>
      <c r="W295" s="10">
        <v>40</v>
      </c>
    </row>
    <row r="296" spans="1:23" ht="24">
      <c r="A296" s="8" t="s">
        <v>1332</v>
      </c>
      <c r="B296" s="8" t="s">
        <v>1333</v>
      </c>
      <c r="C296" s="8" t="s">
        <v>1334</v>
      </c>
      <c r="D296" s="8" t="s">
        <v>1335</v>
      </c>
      <c r="E296" s="8" t="s">
        <v>165</v>
      </c>
      <c r="F296" s="13">
        <v>10.974417651041399</v>
      </c>
      <c r="G296" s="17">
        <v>6.8969335668441299E-3</v>
      </c>
      <c r="H296" s="14"/>
      <c r="I296" s="9"/>
      <c r="J296" s="14"/>
      <c r="K296" s="9"/>
      <c r="L296" s="10">
        <v>0</v>
      </c>
      <c r="M296" s="10">
        <v>0</v>
      </c>
      <c r="N296" s="10">
        <v>0</v>
      </c>
      <c r="O296" s="10">
        <v>3</v>
      </c>
      <c r="P296" s="10">
        <v>1</v>
      </c>
      <c r="Q296" s="10">
        <v>5</v>
      </c>
      <c r="R296" s="10">
        <v>0</v>
      </c>
      <c r="S296" s="10">
        <v>0</v>
      </c>
      <c r="T296" s="10">
        <v>0</v>
      </c>
      <c r="U296" s="10">
        <v>0</v>
      </c>
      <c r="V296" s="10">
        <v>0</v>
      </c>
      <c r="W296" s="10">
        <v>0</v>
      </c>
    </row>
    <row r="297" spans="1:23">
      <c r="A297" s="8" t="s">
        <v>525</v>
      </c>
      <c r="B297" s="8" t="s">
        <v>526</v>
      </c>
      <c r="C297" s="8" t="s">
        <v>527</v>
      </c>
      <c r="D297" s="8" t="s">
        <v>528</v>
      </c>
      <c r="E297" s="8" t="s">
        <v>42</v>
      </c>
      <c r="F297" s="13"/>
      <c r="G297" s="9"/>
      <c r="H297" s="13">
        <v>2.62854789088609</v>
      </c>
      <c r="I297" s="15">
        <v>4.8347617779508002E-2</v>
      </c>
      <c r="J297" s="13">
        <v>3.5874713087921601</v>
      </c>
      <c r="K297" s="15">
        <v>1.9430349860569698E-2</v>
      </c>
      <c r="L297" s="10">
        <v>6</v>
      </c>
      <c r="M297" s="10">
        <v>10</v>
      </c>
      <c r="N297" s="10">
        <v>14</v>
      </c>
      <c r="O297" s="10">
        <v>0</v>
      </c>
      <c r="P297" s="10">
        <v>0</v>
      </c>
      <c r="Q297" s="10">
        <v>0</v>
      </c>
      <c r="R297" s="10">
        <v>20</v>
      </c>
      <c r="S297" s="10">
        <v>39</v>
      </c>
      <c r="T297" s="10">
        <v>34</v>
      </c>
      <c r="U297" s="10">
        <v>31</v>
      </c>
      <c r="V297" s="10">
        <v>35</v>
      </c>
      <c r="W297" s="10">
        <v>59</v>
      </c>
    </row>
    <row r="298" spans="1:23" ht="60">
      <c r="A298" s="8" t="s">
        <v>1316</v>
      </c>
      <c r="B298" s="8" t="s">
        <v>1317</v>
      </c>
      <c r="C298" s="8" t="s">
        <v>1318</v>
      </c>
      <c r="D298" s="8" t="s">
        <v>1319</v>
      </c>
      <c r="E298" s="8" t="s">
        <v>79</v>
      </c>
      <c r="F298" s="13">
        <v>7.6468389254402904</v>
      </c>
      <c r="G298" s="16">
        <v>1.4745977927452899E-5</v>
      </c>
      <c r="H298" s="14"/>
      <c r="I298" s="9"/>
      <c r="J298" s="14"/>
      <c r="K298" s="9"/>
      <c r="L298" s="10">
        <v>0</v>
      </c>
      <c r="M298" s="10">
        <v>0</v>
      </c>
      <c r="N298" s="10">
        <v>0</v>
      </c>
      <c r="O298" s="10">
        <v>2</v>
      </c>
      <c r="P298" s="10">
        <v>2</v>
      </c>
      <c r="Q298" s="10">
        <v>2</v>
      </c>
      <c r="R298" s="10">
        <v>0</v>
      </c>
      <c r="S298" s="10">
        <v>0</v>
      </c>
      <c r="T298" s="10">
        <v>0</v>
      </c>
      <c r="U298" s="10">
        <v>0</v>
      </c>
      <c r="V298" s="10">
        <v>0</v>
      </c>
      <c r="W298" s="10">
        <v>0</v>
      </c>
    </row>
    <row r="299" spans="1:23" ht="60">
      <c r="A299" s="8" t="s">
        <v>1660</v>
      </c>
      <c r="B299" s="8" t="s">
        <v>1661</v>
      </c>
      <c r="C299" s="8" t="s">
        <v>1662</v>
      </c>
      <c r="D299" s="8" t="s">
        <v>1663</v>
      </c>
      <c r="E299" s="8" t="s">
        <v>79</v>
      </c>
      <c r="F299" s="14"/>
      <c r="G299" s="9"/>
      <c r="H299" s="13">
        <v>0.26717457863025201</v>
      </c>
      <c r="I299" s="15">
        <v>4.64915135365239E-2</v>
      </c>
      <c r="J299" s="14"/>
      <c r="K299" s="9"/>
      <c r="L299" s="10">
        <v>11</v>
      </c>
      <c r="M299" s="10">
        <v>7</v>
      </c>
      <c r="N299" s="10">
        <v>11</v>
      </c>
      <c r="O299" s="10">
        <v>0</v>
      </c>
      <c r="P299" s="10">
        <v>0</v>
      </c>
      <c r="Q299" s="10">
        <v>0</v>
      </c>
      <c r="R299" s="10">
        <v>6</v>
      </c>
      <c r="S299" s="10">
        <v>1</v>
      </c>
      <c r="T299" s="10">
        <v>1</v>
      </c>
      <c r="U299" s="10">
        <v>0</v>
      </c>
      <c r="V299" s="10">
        <v>0</v>
      </c>
      <c r="W299" s="10">
        <v>0</v>
      </c>
    </row>
    <row r="300" spans="1:23">
      <c r="A300" s="8" t="s">
        <v>674</v>
      </c>
      <c r="B300" s="8" t="s">
        <v>675</v>
      </c>
      <c r="C300" s="8" t="s">
        <v>676</v>
      </c>
      <c r="D300" s="8" t="s">
        <v>677</v>
      </c>
      <c r="E300" s="8" t="s">
        <v>42</v>
      </c>
      <c r="F300" s="14"/>
      <c r="G300" s="9"/>
      <c r="H300" s="13">
        <v>2.5313067442819599</v>
      </c>
      <c r="I300" s="17">
        <v>4.0635695047658103E-3</v>
      </c>
      <c r="J300" s="14"/>
      <c r="K300" s="9"/>
      <c r="L300" s="10">
        <v>29</v>
      </c>
      <c r="M300" s="10">
        <v>31</v>
      </c>
      <c r="N300" s="10">
        <v>37</v>
      </c>
      <c r="O300" s="10">
        <v>0</v>
      </c>
      <c r="P300" s="10">
        <v>0</v>
      </c>
      <c r="Q300" s="10">
        <v>0</v>
      </c>
      <c r="R300" s="10">
        <v>101</v>
      </c>
      <c r="S300" s="10">
        <v>91</v>
      </c>
      <c r="T300" s="10">
        <v>92</v>
      </c>
      <c r="U300" s="10">
        <v>0</v>
      </c>
      <c r="V300" s="10">
        <v>0</v>
      </c>
      <c r="W300" s="10">
        <v>0</v>
      </c>
    </row>
    <row r="301" spans="1:23" ht="24">
      <c r="A301" s="8" t="s">
        <v>1241</v>
      </c>
      <c r="B301" s="8" t="s">
        <v>1242</v>
      </c>
      <c r="C301" s="8" t="s">
        <v>1243</v>
      </c>
      <c r="D301" s="8" t="s">
        <v>1244</v>
      </c>
      <c r="E301" s="8" t="s">
        <v>165</v>
      </c>
      <c r="F301" s="14"/>
      <c r="G301" s="9"/>
      <c r="H301" s="13">
        <v>0.15360380225293099</v>
      </c>
      <c r="I301" s="15">
        <v>1.6500147821807101E-2</v>
      </c>
      <c r="J301" s="14"/>
      <c r="K301" s="9"/>
      <c r="L301" s="10">
        <v>6</v>
      </c>
      <c r="M301" s="10">
        <v>8</v>
      </c>
      <c r="N301" s="10">
        <v>9</v>
      </c>
      <c r="O301" s="10">
        <v>0</v>
      </c>
      <c r="P301" s="10">
        <v>0</v>
      </c>
      <c r="Q301" s="10">
        <v>0</v>
      </c>
      <c r="R301" s="10">
        <v>0</v>
      </c>
      <c r="S301" s="10">
        <v>1</v>
      </c>
      <c r="T301" s="10">
        <v>2</v>
      </c>
      <c r="U301" s="10">
        <v>0</v>
      </c>
      <c r="V301" s="10">
        <v>0</v>
      </c>
      <c r="W301" s="10">
        <v>0</v>
      </c>
    </row>
    <row r="302" spans="1:23" ht="24">
      <c r="A302" s="8" t="s">
        <v>890</v>
      </c>
      <c r="B302" s="8" t="s">
        <v>891</v>
      </c>
      <c r="C302" s="8" t="s">
        <v>892</v>
      </c>
      <c r="D302" s="8" t="s">
        <v>893</v>
      </c>
      <c r="E302" s="8" t="s">
        <v>88</v>
      </c>
      <c r="F302" s="13"/>
      <c r="G302" s="9"/>
      <c r="H302" s="13">
        <v>0.119968217484741</v>
      </c>
      <c r="I302" s="15">
        <v>1.13103885932172E-2</v>
      </c>
      <c r="J302" s="13">
        <v>0.101641257731651</v>
      </c>
      <c r="K302" s="17">
        <v>9.6644619756723494E-3</v>
      </c>
      <c r="L302" s="10">
        <v>1</v>
      </c>
      <c r="M302" s="10">
        <v>5</v>
      </c>
      <c r="N302" s="10">
        <v>2</v>
      </c>
      <c r="O302" s="10">
        <v>0</v>
      </c>
      <c r="P302" s="10">
        <v>0</v>
      </c>
      <c r="Q302" s="10">
        <v>0</v>
      </c>
      <c r="R302" s="10">
        <v>0</v>
      </c>
      <c r="S302" s="10">
        <v>0</v>
      </c>
      <c r="T302" s="10">
        <v>0</v>
      </c>
      <c r="U302" s="10">
        <v>0</v>
      </c>
      <c r="V302" s="10">
        <v>0</v>
      </c>
      <c r="W302" s="10">
        <v>0</v>
      </c>
    </row>
    <row r="303" spans="1:23" ht="24">
      <c r="A303" s="8" t="s">
        <v>1584</v>
      </c>
      <c r="B303" s="8" t="s">
        <v>1585</v>
      </c>
      <c r="C303" s="8" t="s">
        <v>1586</v>
      </c>
      <c r="D303" s="8" t="s">
        <v>1587</v>
      </c>
      <c r="E303" s="8" t="s">
        <v>88</v>
      </c>
      <c r="F303" s="13">
        <v>55.342133992390103</v>
      </c>
      <c r="G303" s="20">
        <v>2.3059436665182698E-6</v>
      </c>
      <c r="H303" s="14"/>
      <c r="I303" s="9"/>
      <c r="J303" s="14"/>
      <c r="K303" s="9"/>
      <c r="L303" s="10">
        <v>0</v>
      </c>
      <c r="M303" s="10">
        <v>0</v>
      </c>
      <c r="N303" s="10">
        <v>0</v>
      </c>
      <c r="O303" s="10">
        <v>14</v>
      </c>
      <c r="P303" s="10">
        <v>17</v>
      </c>
      <c r="Q303" s="10">
        <v>18</v>
      </c>
      <c r="R303" s="10">
        <v>0</v>
      </c>
      <c r="S303" s="10">
        <v>0</v>
      </c>
      <c r="T303" s="10">
        <v>0</v>
      </c>
      <c r="U303" s="10">
        <v>0</v>
      </c>
      <c r="V303" s="10">
        <v>0</v>
      </c>
      <c r="W303" s="10">
        <v>0</v>
      </c>
    </row>
    <row r="304" spans="1:23" ht="24">
      <c r="A304" s="8" t="s">
        <v>1163</v>
      </c>
      <c r="B304" s="8" t="s">
        <v>1164</v>
      </c>
      <c r="C304" s="8" t="s">
        <v>1165</v>
      </c>
      <c r="D304" s="8" t="s">
        <v>1166</v>
      </c>
      <c r="E304" s="8" t="s">
        <v>88</v>
      </c>
      <c r="F304" s="13"/>
      <c r="G304" s="9"/>
      <c r="H304" s="13">
        <v>0.14950605447402601</v>
      </c>
      <c r="I304" s="15">
        <v>2.3087900126738801E-2</v>
      </c>
      <c r="J304" s="13">
        <v>0.13821526630181499</v>
      </c>
      <c r="K304" s="15">
        <v>1.6421567638636499E-2</v>
      </c>
      <c r="L304" s="10">
        <v>2</v>
      </c>
      <c r="M304" s="10">
        <v>6</v>
      </c>
      <c r="N304" s="10">
        <v>4</v>
      </c>
      <c r="O304" s="10">
        <v>0</v>
      </c>
      <c r="P304" s="10">
        <v>0</v>
      </c>
      <c r="Q304" s="10">
        <v>0</v>
      </c>
      <c r="R304" s="10">
        <v>1</v>
      </c>
      <c r="S304" s="10">
        <v>0</v>
      </c>
      <c r="T304" s="10">
        <v>0</v>
      </c>
      <c r="U304" s="10">
        <v>0</v>
      </c>
      <c r="V304" s="10">
        <v>0</v>
      </c>
      <c r="W304" s="10">
        <v>1</v>
      </c>
    </row>
    <row r="305" spans="1:23">
      <c r="A305" s="8" t="s">
        <v>1752</v>
      </c>
      <c r="B305" s="8" t="s">
        <v>1753</v>
      </c>
      <c r="C305" s="8" t="s">
        <v>1754</v>
      </c>
      <c r="D305" s="8" t="s">
        <v>1755</v>
      </c>
      <c r="E305" s="8" t="s">
        <v>42</v>
      </c>
      <c r="F305" s="14"/>
      <c r="G305" s="9"/>
      <c r="H305" s="13">
        <v>4.6234518872895398</v>
      </c>
      <c r="I305" s="15">
        <v>4.4833406101187301E-2</v>
      </c>
      <c r="J305" s="14"/>
      <c r="K305" s="9"/>
      <c r="L305" s="10">
        <v>3</v>
      </c>
      <c r="M305" s="10">
        <v>2</v>
      </c>
      <c r="N305" s="10">
        <v>0</v>
      </c>
      <c r="O305" s="10">
        <v>0</v>
      </c>
      <c r="P305" s="10">
        <v>0</v>
      </c>
      <c r="Q305" s="10">
        <v>0</v>
      </c>
      <c r="R305" s="10">
        <v>14</v>
      </c>
      <c r="S305" s="10">
        <v>11</v>
      </c>
      <c r="T305" s="10">
        <v>7</v>
      </c>
      <c r="U305" s="10">
        <v>0</v>
      </c>
      <c r="V305" s="10">
        <v>0</v>
      </c>
      <c r="W305" s="10">
        <v>0</v>
      </c>
    </row>
    <row r="306" spans="1:23" ht="24">
      <c r="A306" s="8" t="s">
        <v>862</v>
      </c>
      <c r="B306" s="8" t="s">
        <v>863</v>
      </c>
      <c r="C306" s="8" t="s">
        <v>864</v>
      </c>
      <c r="D306" s="8" t="s">
        <v>865</v>
      </c>
      <c r="E306" s="8" t="s">
        <v>19</v>
      </c>
      <c r="F306" s="13"/>
      <c r="G306" s="9"/>
      <c r="H306" s="13">
        <v>4.9505450799384301</v>
      </c>
      <c r="I306" s="15">
        <v>4.1052718271525998E-2</v>
      </c>
      <c r="J306" s="13">
        <v>5.0385105501743999</v>
      </c>
      <c r="K306" s="15">
        <v>4.6903158759065602E-2</v>
      </c>
      <c r="L306" s="10">
        <v>0</v>
      </c>
      <c r="M306" s="10">
        <v>1</v>
      </c>
      <c r="N306" s="10">
        <v>2</v>
      </c>
      <c r="O306" s="10">
        <v>0</v>
      </c>
      <c r="P306" s="10">
        <v>0</v>
      </c>
      <c r="Q306" s="10">
        <v>0</v>
      </c>
      <c r="R306" s="10">
        <v>9</v>
      </c>
      <c r="S306" s="10">
        <v>6</v>
      </c>
      <c r="T306" s="10">
        <v>8</v>
      </c>
      <c r="U306" s="10">
        <v>8</v>
      </c>
      <c r="V306" s="10">
        <v>8</v>
      </c>
      <c r="W306" s="10">
        <v>6</v>
      </c>
    </row>
    <row r="307" spans="1:23" ht="24">
      <c r="A307" s="8" t="s">
        <v>1888</v>
      </c>
      <c r="B307" s="8" t="s">
        <v>1889</v>
      </c>
      <c r="C307" s="8" t="s">
        <v>1890</v>
      </c>
      <c r="D307" s="8" t="s">
        <v>1891</v>
      </c>
      <c r="E307" s="8" t="s">
        <v>88</v>
      </c>
      <c r="F307" s="13"/>
      <c r="G307" s="9"/>
      <c r="H307" s="13">
        <v>0.161684616753417</v>
      </c>
      <c r="I307" s="15">
        <v>1.9736796141711699E-2</v>
      </c>
      <c r="J307" s="13">
        <v>0.223074480690551</v>
      </c>
      <c r="K307" s="15">
        <v>4.78170946912111E-2</v>
      </c>
      <c r="L307" s="10">
        <v>2</v>
      </c>
      <c r="M307" s="10">
        <v>4</v>
      </c>
      <c r="N307" s="10">
        <v>5</v>
      </c>
      <c r="O307" s="10">
        <v>0</v>
      </c>
      <c r="P307" s="10">
        <v>0</v>
      </c>
      <c r="Q307" s="10">
        <v>0</v>
      </c>
      <c r="R307" s="10">
        <v>0</v>
      </c>
      <c r="S307" s="10">
        <v>0</v>
      </c>
      <c r="T307" s="10">
        <v>1</v>
      </c>
      <c r="U307" s="10">
        <v>0</v>
      </c>
      <c r="V307" s="10">
        <v>0</v>
      </c>
      <c r="W307" s="10">
        <v>2</v>
      </c>
    </row>
    <row r="308" spans="1:23" ht="24">
      <c r="A308" s="8" t="s">
        <v>950</v>
      </c>
      <c r="B308" s="8" t="s">
        <v>951</v>
      </c>
      <c r="C308" s="8" t="s">
        <v>952</v>
      </c>
      <c r="D308" s="8" t="s">
        <v>953</v>
      </c>
      <c r="E308" s="8" t="s">
        <v>9</v>
      </c>
      <c r="F308" s="14"/>
      <c r="G308" s="9"/>
      <c r="H308" s="13">
        <v>4.6221314943117102</v>
      </c>
      <c r="I308" s="15">
        <v>4.9823252280013101E-2</v>
      </c>
      <c r="J308" s="14"/>
      <c r="K308" s="9"/>
      <c r="L308" s="10">
        <v>2</v>
      </c>
      <c r="M308" s="10">
        <v>11</v>
      </c>
      <c r="N308" s="10">
        <v>12</v>
      </c>
      <c r="O308" s="10">
        <v>0</v>
      </c>
      <c r="P308" s="10">
        <v>0</v>
      </c>
      <c r="Q308" s="10">
        <v>0</v>
      </c>
      <c r="R308" s="10">
        <v>53</v>
      </c>
      <c r="S308" s="10">
        <v>36</v>
      </c>
      <c r="T308" s="10">
        <v>49</v>
      </c>
      <c r="U308" s="10">
        <v>0</v>
      </c>
      <c r="V308" s="10">
        <v>0</v>
      </c>
      <c r="W308" s="10">
        <v>0</v>
      </c>
    </row>
    <row r="309" spans="1:23" ht="24">
      <c r="A309" s="8" t="s">
        <v>1007</v>
      </c>
      <c r="B309" s="8" t="s">
        <v>1008</v>
      </c>
      <c r="C309" s="8" t="s">
        <v>1009</v>
      </c>
      <c r="D309" s="8" t="s">
        <v>1010</v>
      </c>
      <c r="E309" s="8" t="s">
        <v>88</v>
      </c>
      <c r="F309" s="13"/>
      <c r="G309" s="9"/>
      <c r="H309" s="13">
        <v>4.1815113986199002</v>
      </c>
      <c r="I309" s="17">
        <v>1.8638761241814E-3</v>
      </c>
      <c r="J309" s="13">
        <v>2.8194239164325299</v>
      </c>
      <c r="K309" s="15">
        <v>3.5664826391768503E-2</v>
      </c>
      <c r="L309" s="10">
        <v>3</v>
      </c>
      <c r="M309" s="10">
        <v>3</v>
      </c>
      <c r="N309" s="10">
        <v>3</v>
      </c>
      <c r="O309" s="10">
        <v>0</v>
      </c>
      <c r="P309" s="10">
        <v>0</v>
      </c>
      <c r="Q309" s="10">
        <v>0</v>
      </c>
      <c r="R309" s="10">
        <v>21</v>
      </c>
      <c r="S309" s="10">
        <v>14</v>
      </c>
      <c r="T309" s="10">
        <v>13</v>
      </c>
      <c r="U309" s="10">
        <v>16</v>
      </c>
      <c r="V309" s="10">
        <v>8</v>
      </c>
      <c r="W309" s="10">
        <v>7</v>
      </c>
    </row>
    <row r="310" spans="1:23" ht="60">
      <c r="A310" s="8" t="s">
        <v>75</v>
      </c>
      <c r="B310" s="8" t="s">
        <v>76</v>
      </c>
      <c r="C310" s="8" t="s">
        <v>77</v>
      </c>
      <c r="D310" s="8" t="s">
        <v>78</v>
      </c>
      <c r="E310" s="8" t="s">
        <v>79</v>
      </c>
      <c r="F310" s="13"/>
      <c r="G310" s="9"/>
      <c r="H310" s="13"/>
      <c r="I310" s="9"/>
      <c r="J310" s="13">
        <v>4.3481437213802598</v>
      </c>
      <c r="K310" s="15">
        <v>2.8701258016500902E-2</v>
      </c>
      <c r="L310" s="10">
        <v>0</v>
      </c>
      <c r="M310" s="10">
        <v>1</v>
      </c>
      <c r="N310" s="10">
        <v>0</v>
      </c>
      <c r="O310" s="10">
        <v>0</v>
      </c>
      <c r="P310" s="10">
        <v>0</v>
      </c>
      <c r="Q310" s="10">
        <v>0</v>
      </c>
      <c r="R310" s="10">
        <v>0</v>
      </c>
      <c r="S310" s="10">
        <v>0</v>
      </c>
      <c r="T310" s="10">
        <v>0</v>
      </c>
      <c r="U310" s="10">
        <v>2</v>
      </c>
      <c r="V310" s="10">
        <v>3</v>
      </c>
      <c r="W310" s="10">
        <v>4</v>
      </c>
    </row>
    <row r="311" spans="1:23" ht="60">
      <c r="A311" s="8" t="s">
        <v>593</v>
      </c>
      <c r="B311" s="8" t="s">
        <v>594</v>
      </c>
      <c r="C311" s="8" t="s">
        <v>595</v>
      </c>
      <c r="D311" s="8" t="s">
        <v>596</v>
      </c>
      <c r="E311" s="8" t="s">
        <v>79</v>
      </c>
      <c r="F311" s="13">
        <v>6.2274350622170997</v>
      </c>
      <c r="G311" s="15">
        <v>1.5843084035732299E-2</v>
      </c>
      <c r="H311" s="14"/>
      <c r="I311" s="9"/>
      <c r="J311" s="14"/>
      <c r="K311" s="9"/>
      <c r="L311" s="10">
        <v>1</v>
      </c>
      <c r="M311" s="10">
        <v>0</v>
      </c>
      <c r="N311" s="10">
        <v>0</v>
      </c>
      <c r="O311" s="10">
        <v>2</v>
      </c>
      <c r="P311" s="10">
        <v>6</v>
      </c>
      <c r="Q311" s="10">
        <v>3</v>
      </c>
      <c r="R311" s="10">
        <v>0</v>
      </c>
      <c r="S311" s="10">
        <v>0</v>
      </c>
      <c r="T311" s="10">
        <v>0</v>
      </c>
      <c r="U311" s="10">
        <v>0</v>
      </c>
      <c r="V311" s="10">
        <v>0</v>
      </c>
      <c r="W311" s="10">
        <v>0</v>
      </c>
    </row>
    <row r="312" spans="1:23">
      <c r="A312" s="8" t="s">
        <v>1468</v>
      </c>
      <c r="B312" s="8" t="s">
        <v>1469</v>
      </c>
      <c r="C312" s="8" t="s">
        <v>1470</v>
      </c>
      <c r="D312" s="8" t="s">
        <v>1471</v>
      </c>
      <c r="E312" s="8" t="s">
        <v>235</v>
      </c>
      <c r="F312" s="13">
        <v>8.9611328602342305E-2</v>
      </c>
      <c r="G312" s="16">
        <v>6.8339771744931901E-5</v>
      </c>
      <c r="H312" s="14"/>
      <c r="I312" s="9"/>
      <c r="J312" s="14"/>
      <c r="K312" s="9"/>
      <c r="L312" s="10">
        <v>4</v>
      </c>
      <c r="M312" s="10">
        <v>2</v>
      </c>
      <c r="N312" s="10">
        <v>3</v>
      </c>
      <c r="O312" s="10">
        <v>0</v>
      </c>
      <c r="P312" s="10">
        <v>0</v>
      </c>
      <c r="Q312" s="10">
        <v>0</v>
      </c>
      <c r="R312" s="10">
        <v>0</v>
      </c>
      <c r="S312" s="10">
        <v>0</v>
      </c>
      <c r="T312" s="10">
        <v>0</v>
      </c>
      <c r="U312" s="10">
        <v>0</v>
      </c>
      <c r="V312" s="10">
        <v>0</v>
      </c>
      <c r="W312" s="10">
        <v>0</v>
      </c>
    </row>
    <row r="313" spans="1:23">
      <c r="A313" s="8" t="s">
        <v>1921</v>
      </c>
      <c r="B313" s="8" t="s">
        <v>1922</v>
      </c>
      <c r="C313" s="8" t="s">
        <v>1923</v>
      </c>
      <c r="D313" s="8" t="s">
        <v>1924</v>
      </c>
      <c r="E313" s="8" t="s">
        <v>235</v>
      </c>
      <c r="F313" s="14"/>
      <c r="G313" s="9"/>
      <c r="H313" s="13">
        <v>0.28451083830228502</v>
      </c>
      <c r="I313" s="17">
        <v>4.86950102756029E-3</v>
      </c>
      <c r="J313" s="14"/>
      <c r="K313" s="9"/>
      <c r="L313" s="10">
        <v>22</v>
      </c>
      <c r="M313" s="10">
        <v>22</v>
      </c>
      <c r="N313" s="10">
        <v>23</v>
      </c>
      <c r="O313" s="10">
        <v>0</v>
      </c>
      <c r="P313" s="10">
        <v>0</v>
      </c>
      <c r="Q313" s="10">
        <v>0</v>
      </c>
      <c r="R313" s="10">
        <v>6</v>
      </c>
      <c r="S313" s="10">
        <v>5</v>
      </c>
      <c r="T313" s="10">
        <v>10</v>
      </c>
      <c r="U313" s="10">
        <v>0</v>
      </c>
      <c r="V313" s="10">
        <v>0</v>
      </c>
      <c r="W313" s="10">
        <v>0</v>
      </c>
    </row>
    <row r="314" spans="1:23" ht="60">
      <c r="A314" s="8" t="s">
        <v>1504</v>
      </c>
      <c r="B314" s="8" t="s">
        <v>1505</v>
      </c>
      <c r="C314" s="8" t="s">
        <v>1506</v>
      </c>
      <c r="D314" s="8" t="s">
        <v>1507</v>
      </c>
      <c r="E314" s="8" t="s">
        <v>79</v>
      </c>
      <c r="F314" s="14"/>
      <c r="G314" s="9"/>
      <c r="H314" s="13">
        <v>0.25159689311487798</v>
      </c>
      <c r="I314" s="17">
        <v>1.5279704427696599E-3</v>
      </c>
      <c r="J314" s="14"/>
      <c r="K314" s="9"/>
      <c r="L314" s="10">
        <v>24</v>
      </c>
      <c r="M314" s="10">
        <v>22</v>
      </c>
      <c r="N314" s="10">
        <v>23</v>
      </c>
      <c r="O314" s="10">
        <v>0</v>
      </c>
      <c r="P314" s="10">
        <v>0</v>
      </c>
      <c r="Q314" s="10">
        <v>0</v>
      </c>
      <c r="R314" s="10">
        <v>4</v>
      </c>
      <c r="S314" s="10">
        <v>9</v>
      </c>
      <c r="T314" s="10">
        <v>6</v>
      </c>
      <c r="U314" s="10">
        <v>0</v>
      </c>
      <c r="V314" s="10">
        <v>0</v>
      </c>
      <c r="W314" s="10">
        <v>0</v>
      </c>
    </row>
    <row r="315" spans="1:23" ht="24">
      <c r="A315" s="8" t="s">
        <v>1187</v>
      </c>
      <c r="B315" s="8" t="s">
        <v>1188</v>
      </c>
      <c r="C315" s="8" t="s">
        <v>1189</v>
      </c>
      <c r="D315" s="8" t="s">
        <v>1190</v>
      </c>
      <c r="E315" s="8" t="s">
        <v>9</v>
      </c>
      <c r="F315" s="13"/>
      <c r="G315" s="9"/>
      <c r="H315" s="13"/>
      <c r="I315" s="9"/>
      <c r="J315" s="13">
        <v>155.492998138286</v>
      </c>
      <c r="K315" s="16">
        <v>9.5216364065035502E-5</v>
      </c>
      <c r="L315" s="10">
        <v>0</v>
      </c>
      <c r="M315" s="10">
        <v>0</v>
      </c>
      <c r="N315" s="10">
        <v>0</v>
      </c>
      <c r="O315" s="10">
        <v>0</v>
      </c>
      <c r="P315" s="10">
        <v>0</v>
      </c>
      <c r="Q315" s="10">
        <v>0</v>
      </c>
      <c r="R315" s="10">
        <v>0</v>
      </c>
      <c r="S315" s="10">
        <v>0</v>
      </c>
      <c r="T315" s="10">
        <v>0</v>
      </c>
      <c r="U315" s="10">
        <v>88</v>
      </c>
      <c r="V315" s="10">
        <v>57</v>
      </c>
      <c r="W315" s="10">
        <v>37</v>
      </c>
    </row>
    <row r="316" spans="1:23" ht="36">
      <c r="A316" s="8" t="s">
        <v>25</v>
      </c>
      <c r="B316" s="8" t="s">
        <v>26</v>
      </c>
      <c r="C316" s="8" t="s">
        <v>27</v>
      </c>
      <c r="D316" s="8" t="s">
        <v>28</v>
      </c>
      <c r="E316" s="8" t="s">
        <v>9</v>
      </c>
      <c r="F316" s="14"/>
      <c r="G316" s="9"/>
      <c r="H316" s="13">
        <v>0.13446384441609999</v>
      </c>
      <c r="I316" s="17">
        <v>1.60096620596069E-3</v>
      </c>
      <c r="J316" s="14"/>
      <c r="K316" s="9"/>
      <c r="L316" s="10">
        <v>3</v>
      </c>
      <c r="M316" s="10">
        <v>3</v>
      </c>
      <c r="N316" s="10">
        <v>1</v>
      </c>
      <c r="O316" s="10">
        <v>0</v>
      </c>
      <c r="P316" s="10">
        <v>0</v>
      </c>
      <c r="Q316" s="10">
        <v>0</v>
      </c>
      <c r="R316" s="10">
        <v>0</v>
      </c>
      <c r="S316" s="10">
        <v>0</v>
      </c>
      <c r="T316" s="10">
        <v>0</v>
      </c>
      <c r="U316" s="10">
        <v>0</v>
      </c>
      <c r="V316" s="10">
        <v>0</v>
      </c>
      <c r="W316" s="10">
        <v>0</v>
      </c>
    </row>
    <row r="317" spans="1:23" ht="36">
      <c r="A317" s="8" t="s">
        <v>1720</v>
      </c>
      <c r="B317" s="8" t="s">
        <v>1721</v>
      </c>
      <c r="C317" s="8" t="s">
        <v>1722</v>
      </c>
      <c r="D317" s="8" t="s">
        <v>1723</v>
      </c>
      <c r="E317" s="8" t="s">
        <v>19</v>
      </c>
      <c r="F317" s="13"/>
      <c r="G317" s="9"/>
      <c r="H317" s="13"/>
      <c r="I317" s="9"/>
      <c r="J317" s="13">
        <v>18.723049008787399</v>
      </c>
      <c r="K317" s="15">
        <v>1.4708030854522099E-2</v>
      </c>
      <c r="L317" s="10">
        <v>0</v>
      </c>
      <c r="M317" s="10">
        <v>0</v>
      </c>
      <c r="N317" s="10">
        <v>0</v>
      </c>
      <c r="O317" s="10">
        <v>0</v>
      </c>
      <c r="P317" s="10">
        <v>0</v>
      </c>
      <c r="Q317" s="10">
        <v>0</v>
      </c>
      <c r="R317" s="10">
        <v>0</v>
      </c>
      <c r="S317" s="10">
        <v>0</v>
      </c>
      <c r="T317" s="10">
        <v>0</v>
      </c>
      <c r="U317" s="10">
        <v>3</v>
      </c>
      <c r="V317" s="10">
        <v>16</v>
      </c>
      <c r="W317" s="10">
        <v>2</v>
      </c>
    </row>
    <row r="318" spans="1:23" ht="24">
      <c r="A318" s="8" t="s">
        <v>1644</v>
      </c>
      <c r="B318" s="8" t="s">
        <v>1645</v>
      </c>
      <c r="C318" s="8" t="s">
        <v>1646</v>
      </c>
      <c r="D318" s="8" t="s">
        <v>1647</v>
      </c>
      <c r="E318" s="8" t="s">
        <v>88</v>
      </c>
      <c r="F318" s="13"/>
      <c r="G318" s="9"/>
      <c r="H318" s="13">
        <v>5.2304776755388402E-2</v>
      </c>
      <c r="I318" s="16">
        <v>9.7073132289984994E-5</v>
      </c>
      <c r="J318" s="13">
        <v>0.18746362865850999</v>
      </c>
      <c r="K318" s="15">
        <v>3.1403197729977898E-2</v>
      </c>
      <c r="L318" s="10">
        <v>6</v>
      </c>
      <c r="M318" s="10">
        <v>4</v>
      </c>
      <c r="N318" s="10">
        <v>8</v>
      </c>
      <c r="O318" s="10">
        <v>0</v>
      </c>
      <c r="P318" s="10">
        <v>0</v>
      </c>
      <c r="Q318" s="10">
        <v>0</v>
      </c>
      <c r="R318" s="10">
        <v>0</v>
      </c>
      <c r="S318" s="10">
        <v>0</v>
      </c>
      <c r="T318" s="10">
        <v>0</v>
      </c>
      <c r="U318" s="10">
        <v>1</v>
      </c>
      <c r="V318" s="10">
        <v>0</v>
      </c>
      <c r="W318" s="10">
        <v>2</v>
      </c>
    </row>
    <row r="319" spans="1:23">
      <c r="A319" s="8" t="s">
        <v>129</v>
      </c>
      <c r="B319" s="8" t="s">
        <v>130</v>
      </c>
      <c r="C319" s="8" t="s">
        <v>131</v>
      </c>
      <c r="D319" s="8" t="s">
        <v>132</v>
      </c>
      <c r="E319" s="8" t="s">
        <v>42</v>
      </c>
      <c r="F319" s="14"/>
      <c r="G319" s="9"/>
      <c r="H319" s="13">
        <v>2.39885803735244</v>
      </c>
      <c r="I319" s="15">
        <v>4.5551561122629702E-2</v>
      </c>
      <c r="J319" s="14"/>
      <c r="K319" s="9"/>
      <c r="L319" s="10">
        <v>8</v>
      </c>
      <c r="M319" s="10">
        <v>6</v>
      </c>
      <c r="N319" s="10">
        <v>3</v>
      </c>
      <c r="O319" s="10">
        <v>0</v>
      </c>
      <c r="P319" s="10">
        <v>0</v>
      </c>
      <c r="Q319" s="10">
        <v>0</v>
      </c>
      <c r="R319" s="10">
        <v>9</v>
      </c>
      <c r="S319" s="10">
        <v>21</v>
      </c>
      <c r="T319" s="10">
        <v>19</v>
      </c>
      <c r="U319" s="10">
        <v>0</v>
      </c>
      <c r="V319" s="10">
        <v>0</v>
      </c>
      <c r="W319" s="10">
        <v>0</v>
      </c>
    </row>
    <row r="320" spans="1:23" ht="24">
      <c r="A320" s="8" t="s">
        <v>219</v>
      </c>
      <c r="B320" s="8" t="s">
        <v>220</v>
      </c>
      <c r="C320" s="8" t="s">
        <v>221</v>
      </c>
      <c r="D320" s="8" t="s">
        <v>222</v>
      </c>
      <c r="E320" s="8" t="s">
        <v>19</v>
      </c>
      <c r="F320" s="14"/>
      <c r="G320" s="9"/>
      <c r="H320" s="13">
        <v>0.193152503471818</v>
      </c>
      <c r="I320" s="15">
        <v>1.4718755222814701E-2</v>
      </c>
      <c r="J320" s="14"/>
      <c r="K320" s="9"/>
      <c r="L320" s="10">
        <v>3</v>
      </c>
      <c r="M320" s="10">
        <v>3</v>
      </c>
      <c r="N320" s="10">
        <v>3</v>
      </c>
      <c r="O320" s="10">
        <v>0</v>
      </c>
      <c r="P320" s="10">
        <v>0</v>
      </c>
      <c r="Q320" s="10">
        <v>0</v>
      </c>
      <c r="R320" s="10">
        <v>1</v>
      </c>
      <c r="S320" s="10">
        <v>0</v>
      </c>
      <c r="T320" s="10">
        <v>0</v>
      </c>
      <c r="U320" s="10">
        <v>0</v>
      </c>
      <c r="V320" s="10">
        <v>0</v>
      </c>
      <c r="W320" s="10">
        <v>0</v>
      </c>
    </row>
    <row r="321" spans="1:23" ht="60">
      <c r="A321" s="8" t="s">
        <v>407</v>
      </c>
      <c r="B321" s="8" t="s">
        <v>408</v>
      </c>
      <c r="C321" s="8" t="s">
        <v>409</v>
      </c>
      <c r="D321" s="8" t="s">
        <v>410</v>
      </c>
      <c r="E321" s="8" t="s">
        <v>79</v>
      </c>
      <c r="F321" s="13">
        <v>14.301996376642601</v>
      </c>
      <c r="G321" s="15">
        <v>1.5819660610842098E-2</v>
      </c>
      <c r="H321" s="14"/>
      <c r="I321" s="9"/>
      <c r="J321" s="14"/>
      <c r="K321" s="9"/>
      <c r="L321" s="10">
        <v>0</v>
      </c>
      <c r="M321" s="10">
        <v>0</v>
      </c>
      <c r="N321" s="10">
        <v>0</v>
      </c>
      <c r="O321" s="10">
        <v>2</v>
      </c>
      <c r="P321" s="10">
        <v>9</v>
      </c>
      <c r="Q321" s="10">
        <v>1</v>
      </c>
      <c r="R321" s="10">
        <v>0</v>
      </c>
      <c r="S321" s="10">
        <v>0</v>
      </c>
      <c r="T321" s="10">
        <v>0</v>
      </c>
      <c r="U321" s="10">
        <v>0</v>
      </c>
      <c r="V321" s="10">
        <v>0</v>
      </c>
      <c r="W321" s="10">
        <v>0</v>
      </c>
    </row>
    <row r="322" spans="1:23" ht="24">
      <c r="A322" s="8" t="s">
        <v>1572</v>
      </c>
      <c r="B322" s="8" t="s">
        <v>1573</v>
      </c>
      <c r="C322" s="8" t="s">
        <v>1574</v>
      </c>
      <c r="D322" s="8" t="s">
        <v>1575</v>
      </c>
      <c r="E322" s="8" t="s">
        <v>19</v>
      </c>
      <c r="F322" s="13"/>
      <c r="G322" s="9"/>
      <c r="H322" s="13">
        <v>8.3884750681703597</v>
      </c>
      <c r="I322" s="18">
        <v>6.7050707887753795E-4</v>
      </c>
      <c r="J322" s="13">
        <v>6.8300099540483403</v>
      </c>
      <c r="K322" s="17">
        <v>4.1519215925012202E-3</v>
      </c>
      <c r="L322" s="10">
        <v>0</v>
      </c>
      <c r="M322" s="10">
        <v>0</v>
      </c>
      <c r="N322" s="10">
        <v>0</v>
      </c>
      <c r="O322" s="10">
        <v>0</v>
      </c>
      <c r="P322" s="10">
        <v>0</v>
      </c>
      <c r="Q322" s="10">
        <v>0</v>
      </c>
      <c r="R322" s="10">
        <v>2</v>
      </c>
      <c r="S322" s="10">
        <v>5</v>
      </c>
      <c r="T322" s="10">
        <v>4</v>
      </c>
      <c r="U322" s="10">
        <v>3</v>
      </c>
      <c r="V322" s="10">
        <v>1</v>
      </c>
      <c r="W322" s="10">
        <v>3</v>
      </c>
    </row>
    <row r="323" spans="1:23" ht="24">
      <c r="A323" s="8" t="s">
        <v>1997</v>
      </c>
      <c r="B323" s="8" t="s">
        <v>1998</v>
      </c>
      <c r="C323" s="8" t="s">
        <v>1999</v>
      </c>
      <c r="D323" s="8" t="s">
        <v>2000</v>
      </c>
      <c r="E323" s="8" t="s">
        <v>42</v>
      </c>
      <c r="F323" s="13">
        <v>9.8652247425077206</v>
      </c>
      <c r="G323" s="17">
        <v>5.2679116438272798E-3</v>
      </c>
      <c r="H323" s="14"/>
      <c r="I323" s="9"/>
      <c r="J323" s="14"/>
      <c r="K323" s="9"/>
      <c r="L323" s="10">
        <v>0</v>
      </c>
      <c r="M323" s="10">
        <v>0</v>
      </c>
      <c r="N323" s="10">
        <v>0</v>
      </c>
      <c r="O323" s="10">
        <v>4</v>
      </c>
      <c r="P323" s="10">
        <v>1</v>
      </c>
      <c r="Q323" s="10">
        <v>3</v>
      </c>
      <c r="R323" s="10">
        <v>0</v>
      </c>
      <c r="S323" s="10">
        <v>0</v>
      </c>
      <c r="T323" s="10">
        <v>0</v>
      </c>
      <c r="U323" s="10">
        <v>0</v>
      </c>
      <c r="V323" s="10">
        <v>0</v>
      </c>
      <c r="W323" s="10">
        <v>0</v>
      </c>
    </row>
    <row r="324" spans="1:23" ht="24">
      <c r="A324" s="8" t="s">
        <v>2033</v>
      </c>
      <c r="B324" s="8" t="s">
        <v>2034</v>
      </c>
      <c r="C324" s="8" t="s">
        <v>2035</v>
      </c>
      <c r="D324" s="8" t="s">
        <v>2036</v>
      </c>
      <c r="E324" s="8" t="s">
        <v>165</v>
      </c>
      <c r="F324" s="13">
        <v>9.8652247425077206</v>
      </c>
      <c r="G324" s="16">
        <v>6.2218800681219195E-5</v>
      </c>
      <c r="H324" s="13">
        <v>9.0717889741271307</v>
      </c>
      <c r="I324" s="17">
        <v>3.3400310140146001E-3</v>
      </c>
      <c r="J324" s="14"/>
      <c r="K324" s="9"/>
      <c r="L324" s="10">
        <v>0</v>
      </c>
      <c r="M324" s="10">
        <v>0</v>
      </c>
      <c r="N324" s="10">
        <v>0</v>
      </c>
      <c r="O324" s="10">
        <v>2</v>
      </c>
      <c r="P324" s="10">
        <v>3</v>
      </c>
      <c r="Q324" s="10">
        <v>3</v>
      </c>
      <c r="R324" s="10">
        <v>2</v>
      </c>
      <c r="S324" s="10">
        <v>3</v>
      </c>
      <c r="T324" s="10">
        <v>7</v>
      </c>
      <c r="U324" s="10">
        <v>0</v>
      </c>
      <c r="V324" s="10">
        <v>0</v>
      </c>
      <c r="W324" s="10">
        <v>0</v>
      </c>
    </row>
    <row r="325" spans="1:23" ht="24">
      <c r="A325" s="8" t="s">
        <v>485</v>
      </c>
      <c r="B325" s="8" t="s">
        <v>486</v>
      </c>
      <c r="C325" s="8" t="s">
        <v>487</v>
      </c>
      <c r="D325" s="8" t="s">
        <v>488</v>
      </c>
      <c r="E325" s="8" t="s">
        <v>19</v>
      </c>
      <c r="F325" s="13"/>
      <c r="G325" s="9"/>
      <c r="H325" s="13">
        <v>4.4829247791978E-2</v>
      </c>
      <c r="I325" s="17">
        <v>2.0059171633645401E-3</v>
      </c>
      <c r="J325" s="13">
        <v>2.0863707662948101E-2</v>
      </c>
      <c r="K325" s="16">
        <v>5.1775820688383E-5</v>
      </c>
      <c r="L325" s="10">
        <v>11</v>
      </c>
      <c r="M325" s="10">
        <v>15</v>
      </c>
      <c r="N325" s="10">
        <v>17</v>
      </c>
      <c r="O325" s="10">
        <v>0</v>
      </c>
      <c r="P325" s="10">
        <v>0</v>
      </c>
      <c r="Q325" s="10">
        <v>0</v>
      </c>
      <c r="R325" s="10">
        <v>0</v>
      </c>
      <c r="S325" s="10">
        <v>0</v>
      </c>
      <c r="T325" s="10">
        <v>1</v>
      </c>
      <c r="U325" s="10">
        <v>0</v>
      </c>
      <c r="V325" s="10">
        <v>0</v>
      </c>
      <c r="W325" s="10">
        <v>0</v>
      </c>
    </row>
    <row r="326" spans="1:23" ht="24">
      <c r="A326" s="8" t="s">
        <v>501</v>
      </c>
      <c r="B326" s="8" t="s">
        <v>502</v>
      </c>
      <c r="C326" s="8" t="s">
        <v>503</v>
      </c>
      <c r="D326" s="8" t="s">
        <v>504</v>
      </c>
      <c r="E326" s="8" t="s">
        <v>9</v>
      </c>
      <c r="F326" s="14"/>
      <c r="G326" s="9"/>
      <c r="H326" s="13">
        <v>5.4693424944624001</v>
      </c>
      <c r="I326" s="15">
        <v>3.2496862419107098E-2</v>
      </c>
      <c r="J326" s="14"/>
      <c r="K326" s="9"/>
      <c r="L326" s="10">
        <v>0</v>
      </c>
      <c r="M326" s="10">
        <v>1</v>
      </c>
      <c r="N326" s="10">
        <v>0</v>
      </c>
      <c r="O326" s="10">
        <v>0</v>
      </c>
      <c r="P326" s="10">
        <v>0</v>
      </c>
      <c r="Q326" s="10">
        <v>0</v>
      </c>
      <c r="R326" s="10">
        <v>7</v>
      </c>
      <c r="S326" s="10">
        <v>4</v>
      </c>
      <c r="T326" s="10">
        <v>2</v>
      </c>
      <c r="U326" s="10">
        <v>0</v>
      </c>
      <c r="V326" s="10">
        <v>0</v>
      </c>
      <c r="W326" s="10">
        <v>0</v>
      </c>
    </row>
    <row r="327" spans="1:23" ht="24">
      <c r="A327" s="8" t="s">
        <v>1520</v>
      </c>
      <c r="B327" s="8" t="s">
        <v>1521</v>
      </c>
      <c r="C327" s="8" t="s">
        <v>1522</v>
      </c>
      <c r="D327" s="8" t="s">
        <v>1523</v>
      </c>
      <c r="E327" s="8" t="s">
        <v>88</v>
      </c>
      <c r="F327" s="13">
        <v>4.69258447223007E-2</v>
      </c>
      <c r="G327" s="17">
        <v>1.2293023858887199E-3</v>
      </c>
      <c r="H327" s="13">
        <v>0.102970020384552</v>
      </c>
      <c r="I327" s="15">
        <v>1.3399334580672599E-2</v>
      </c>
      <c r="J327" s="13">
        <v>4.8258269054448702E-2</v>
      </c>
      <c r="K327" s="17">
        <v>1.2678505767158401E-3</v>
      </c>
      <c r="L327" s="10">
        <v>3</v>
      </c>
      <c r="M327" s="10">
        <v>7</v>
      </c>
      <c r="N327" s="10">
        <v>8</v>
      </c>
      <c r="O327" s="10">
        <v>0</v>
      </c>
      <c r="P327" s="10">
        <v>0</v>
      </c>
      <c r="Q327" s="10">
        <v>0</v>
      </c>
      <c r="R327" s="10">
        <v>1</v>
      </c>
      <c r="S327" s="10">
        <v>0</v>
      </c>
      <c r="T327" s="10">
        <v>0</v>
      </c>
      <c r="U327" s="10">
        <v>0</v>
      </c>
      <c r="V327" s="10">
        <v>0</v>
      </c>
      <c r="W327" s="10">
        <v>0</v>
      </c>
    </row>
    <row r="328" spans="1:23" ht="24">
      <c r="A328" s="8" t="s">
        <v>1265</v>
      </c>
      <c r="B328" s="8" t="s">
        <v>1266</v>
      </c>
      <c r="C328" s="8" t="s">
        <v>1267</v>
      </c>
      <c r="D328" s="8" t="s">
        <v>1268</v>
      </c>
      <c r="E328" s="8" t="s">
        <v>9</v>
      </c>
      <c r="F328" s="13">
        <v>4.4363871068410496</v>
      </c>
      <c r="G328" s="15">
        <v>4.0302760726180303E-2</v>
      </c>
      <c r="H328" s="13">
        <v>5.6650176367388099</v>
      </c>
      <c r="I328" s="15">
        <v>3.63871606698929E-2</v>
      </c>
      <c r="J328" s="13">
        <v>7.7200114738914598</v>
      </c>
      <c r="K328" s="15">
        <v>3.28152372609214E-2</v>
      </c>
      <c r="L328" s="10">
        <v>3</v>
      </c>
      <c r="M328" s="10">
        <v>1</v>
      </c>
      <c r="N328" s="10">
        <v>0</v>
      </c>
      <c r="O328" s="10">
        <v>7</v>
      </c>
      <c r="P328" s="10">
        <v>7</v>
      </c>
      <c r="Q328" s="10">
        <v>7</v>
      </c>
      <c r="R328" s="10">
        <v>9</v>
      </c>
      <c r="S328" s="10">
        <v>6</v>
      </c>
      <c r="T328" s="10">
        <v>18</v>
      </c>
      <c r="U328" s="10">
        <v>5</v>
      </c>
      <c r="V328" s="10">
        <v>16</v>
      </c>
      <c r="W328" s="10">
        <v>22</v>
      </c>
    </row>
    <row r="329" spans="1:23" ht="24">
      <c r="A329" s="8" t="s">
        <v>1492</v>
      </c>
      <c r="B329" s="8" t="s">
        <v>1493</v>
      </c>
      <c r="C329" s="8" t="s">
        <v>1494</v>
      </c>
      <c r="D329" s="8" t="s">
        <v>1495</v>
      </c>
      <c r="E329" s="8" t="s">
        <v>19</v>
      </c>
      <c r="F329" s="13"/>
      <c r="G329" s="9"/>
      <c r="H329" s="13"/>
      <c r="I329" s="9"/>
      <c r="J329" s="13">
        <v>0.101641257731651</v>
      </c>
      <c r="K329" s="18">
        <v>3.5155208666283699E-4</v>
      </c>
      <c r="L329" s="10">
        <v>2</v>
      </c>
      <c r="M329" s="10">
        <v>3</v>
      </c>
      <c r="N329" s="10">
        <v>3</v>
      </c>
      <c r="O329" s="10">
        <v>0</v>
      </c>
      <c r="P329" s="10">
        <v>0</v>
      </c>
      <c r="Q329" s="10">
        <v>0</v>
      </c>
      <c r="R329" s="10">
        <v>0</v>
      </c>
      <c r="S329" s="10">
        <v>0</v>
      </c>
      <c r="T329" s="10">
        <v>0</v>
      </c>
      <c r="U329" s="10">
        <v>0</v>
      </c>
      <c r="V329" s="10">
        <v>0</v>
      </c>
      <c r="W329" s="10">
        <v>0</v>
      </c>
    </row>
    <row r="330" spans="1:23">
      <c r="A330" s="8" t="s">
        <v>29</v>
      </c>
      <c r="B330" s="8" t="s">
        <v>30</v>
      </c>
      <c r="C330" s="8" t="s">
        <v>31</v>
      </c>
      <c r="D330" s="8" t="s">
        <v>32</v>
      </c>
      <c r="E330" s="8" t="s">
        <v>33</v>
      </c>
      <c r="F330" s="14"/>
      <c r="G330" s="9"/>
      <c r="H330" s="13">
        <v>7.7951258623378206E-2</v>
      </c>
      <c r="I330" s="15">
        <v>1.3822941333393301E-2</v>
      </c>
      <c r="J330" s="14"/>
      <c r="K330" s="9"/>
      <c r="L330" s="10">
        <v>10</v>
      </c>
      <c r="M330" s="10">
        <v>2</v>
      </c>
      <c r="N330" s="10">
        <v>1</v>
      </c>
      <c r="O330" s="10">
        <v>0</v>
      </c>
      <c r="P330" s="10">
        <v>0</v>
      </c>
      <c r="Q330" s="10">
        <v>0</v>
      </c>
      <c r="R330" s="10">
        <v>0</v>
      </c>
      <c r="S330" s="10">
        <v>0</v>
      </c>
      <c r="T330" s="10">
        <v>0</v>
      </c>
      <c r="U330" s="10">
        <v>0</v>
      </c>
      <c r="V330" s="10">
        <v>0</v>
      </c>
      <c r="W330" s="10">
        <v>0</v>
      </c>
    </row>
    <row r="331" spans="1:23" ht="36">
      <c r="A331" s="8" t="s">
        <v>1043</v>
      </c>
      <c r="B331" s="8" t="s">
        <v>1044</v>
      </c>
      <c r="C331" s="8" t="s">
        <v>1045</v>
      </c>
      <c r="D331" s="8" t="s">
        <v>1046</v>
      </c>
      <c r="E331" s="8" t="s">
        <v>9</v>
      </c>
      <c r="F331" s="14"/>
      <c r="G331" s="9"/>
      <c r="H331" s="13">
        <v>5.13076626922114</v>
      </c>
      <c r="I331" s="15">
        <v>3.0877190130185798E-2</v>
      </c>
      <c r="J331" s="14"/>
      <c r="K331" s="9"/>
      <c r="L331" s="10">
        <v>0</v>
      </c>
      <c r="M331" s="10">
        <v>2</v>
      </c>
      <c r="N331" s="10">
        <v>0</v>
      </c>
      <c r="O331" s="10">
        <v>0</v>
      </c>
      <c r="P331" s="10">
        <v>0</v>
      </c>
      <c r="Q331" s="10">
        <v>0</v>
      </c>
      <c r="R331" s="10">
        <v>6</v>
      </c>
      <c r="S331" s="10">
        <v>6</v>
      </c>
      <c r="T331" s="10">
        <v>6</v>
      </c>
      <c r="U331" s="10">
        <v>0</v>
      </c>
      <c r="V331" s="10">
        <v>0</v>
      </c>
      <c r="W331" s="10">
        <v>0</v>
      </c>
    </row>
    <row r="332" spans="1:23" ht="60">
      <c r="A332" s="8" t="s">
        <v>1620</v>
      </c>
      <c r="B332" s="8" t="s">
        <v>1621</v>
      </c>
      <c r="C332" s="8" t="s">
        <v>1622</v>
      </c>
      <c r="D332" s="8" t="s">
        <v>1623</v>
      </c>
      <c r="E332" s="8" t="s">
        <v>79</v>
      </c>
      <c r="F332" s="13"/>
      <c r="G332" s="9"/>
      <c r="H332" s="13"/>
      <c r="I332" s="9"/>
      <c r="J332" s="13">
        <v>6.0804703687309898</v>
      </c>
      <c r="K332" s="15">
        <v>2.7640707536352099E-2</v>
      </c>
      <c r="L332" s="10">
        <v>0</v>
      </c>
      <c r="M332" s="10">
        <v>1</v>
      </c>
      <c r="N332" s="10">
        <v>0</v>
      </c>
      <c r="O332" s="10">
        <v>0</v>
      </c>
      <c r="P332" s="10">
        <v>0</v>
      </c>
      <c r="Q332" s="10">
        <v>0</v>
      </c>
      <c r="R332" s="10">
        <v>0</v>
      </c>
      <c r="S332" s="10">
        <v>0</v>
      </c>
      <c r="T332" s="10">
        <v>0</v>
      </c>
      <c r="U332" s="10">
        <v>4</v>
      </c>
      <c r="V332" s="10">
        <v>2</v>
      </c>
      <c r="W332" s="10">
        <v>7</v>
      </c>
    </row>
    <row r="333" spans="1:23" ht="24">
      <c r="A333" s="8" t="s">
        <v>281</v>
      </c>
      <c r="B333" s="8" t="s">
        <v>282</v>
      </c>
      <c r="C333" s="8" t="s">
        <v>283</v>
      </c>
      <c r="D333" s="8" t="s">
        <v>284</v>
      </c>
      <c r="E333" s="8" t="s">
        <v>235</v>
      </c>
      <c r="F333" s="13"/>
      <c r="G333" s="9"/>
      <c r="H333" s="13">
        <v>4.9719055383865403</v>
      </c>
      <c r="I333" s="16">
        <v>4.8863956231030803E-5</v>
      </c>
      <c r="J333" s="13">
        <v>9.3785183229209892</v>
      </c>
      <c r="K333" s="17">
        <v>8.0844422053203205E-3</v>
      </c>
      <c r="L333" s="10">
        <v>0</v>
      </c>
      <c r="M333" s="10">
        <v>0</v>
      </c>
      <c r="N333" s="10">
        <v>0</v>
      </c>
      <c r="O333" s="10">
        <v>0</v>
      </c>
      <c r="P333" s="10">
        <v>0</v>
      </c>
      <c r="Q333" s="10">
        <v>0</v>
      </c>
      <c r="R333" s="10">
        <v>2</v>
      </c>
      <c r="S333" s="10">
        <v>3</v>
      </c>
      <c r="T333" s="10">
        <v>2</v>
      </c>
      <c r="U333" s="10">
        <v>4</v>
      </c>
      <c r="V333" s="10">
        <v>1</v>
      </c>
      <c r="W333" s="10">
        <v>5</v>
      </c>
    </row>
    <row r="334" spans="1:23" ht="24">
      <c r="A334" s="8" t="s">
        <v>1788</v>
      </c>
      <c r="B334" s="8" t="s">
        <v>1789</v>
      </c>
      <c r="C334" s="8" t="s">
        <v>1790</v>
      </c>
      <c r="D334" s="8" t="s">
        <v>1791</v>
      </c>
      <c r="E334" s="8" t="s">
        <v>19</v>
      </c>
      <c r="F334" s="13"/>
      <c r="G334" s="9"/>
      <c r="H334" s="13">
        <v>4.8645947588101999</v>
      </c>
      <c r="I334" s="15">
        <v>2.54487034260623E-2</v>
      </c>
      <c r="J334" s="13">
        <v>7.2771525146905596</v>
      </c>
      <c r="K334" s="15">
        <v>2.31875677459592E-2</v>
      </c>
      <c r="L334" s="10">
        <v>0</v>
      </c>
      <c r="M334" s="10">
        <v>1</v>
      </c>
      <c r="N334" s="10">
        <v>1</v>
      </c>
      <c r="O334" s="10">
        <v>0</v>
      </c>
      <c r="P334" s="10">
        <v>0</v>
      </c>
      <c r="Q334" s="10">
        <v>0</v>
      </c>
      <c r="R334" s="10">
        <v>5</v>
      </c>
      <c r="S334" s="10">
        <v>5</v>
      </c>
      <c r="T334" s="10">
        <v>7</v>
      </c>
      <c r="U334" s="10">
        <v>8</v>
      </c>
      <c r="V334" s="10">
        <v>11</v>
      </c>
      <c r="W334" s="10">
        <v>5</v>
      </c>
    </row>
    <row r="335" spans="1:23" ht="24">
      <c r="A335" s="8" t="s">
        <v>1868</v>
      </c>
      <c r="B335" s="8" t="s">
        <v>1869</v>
      </c>
      <c r="C335" s="8" t="s">
        <v>1870</v>
      </c>
      <c r="D335" s="8" t="s">
        <v>1871</v>
      </c>
      <c r="E335" s="8" t="s">
        <v>19</v>
      </c>
      <c r="F335" s="13"/>
      <c r="G335" s="9"/>
      <c r="H335" s="13">
        <v>0.27279025437455501</v>
      </c>
      <c r="I335" s="15">
        <v>1.6247178085056099E-2</v>
      </c>
      <c r="J335" s="13">
        <v>0.13051657870696301</v>
      </c>
      <c r="K335" s="16">
        <v>2.9049021280212499E-5</v>
      </c>
      <c r="L335" s="10">
        <v>2</v>
      </c>
      <c r="M335" s="10">
        <v>2</v>
      </c>
      <c r="N335" s="10">
        <v>2</v>
      </c>
      <c r="O335" s="10">
        <v>0</v>
      </c>
      <c r="P335" s="10">
        <v>0</v>
      </c>
      <c r="Q335" s="10">
        <v>0</v>
      </c>
      <c r="R335" s="10">
        <v>0</v>
      </c>
      <c r="S335" s="10">
        <v>1</v>
      </c>
      <c r="T335" s="10">
        <v>0</v>
      </c>
      <c r="U335" s="10">
        <v>0</v>
      </c>
      <c r="V335" s="10">
        <v>0</v>
      </c>
      <c r="W335" s="10">
        <v>0</v>
      </c>
    </row>
    <row r="336" spans="1:23" ht="60">
      <c r="A336" s="8" t="s">
        <v>1324</v>
      </c>
      <c r="B336" s="8" t="s">
        <v>1325</v>
      </c>
      <c r="C336" s="8" t="s">
        <v>1326</v>
      </c>
      <c r="D336" s="8" t="s">
        <v>1327</v>
      </c>
      <c r="E336" s="8" t="s">
        <v>79</v>
      </c>
      <c r="F336" s="14"/>
      <c r="G336" s="9"/>
      <c r="H336" s="13">
        <v>0.140898890917901</v>
      </c>
      <c r="I336" s="15">
        <v>1.25940381122388E-2</v>
      </c>
      <c r="J336" s="13">
        <v>0.31036814775066002</v>
      </c>
      <c r="K336" s="17">
        <v>5.2510721636213897E-3</v>
      </c>
      <c r="L336" s="10">
        <v>5</v>
      </c>
      <c r="M336" s="10">
        <v>6</v>
      </c>
      <c r="N336" s="10">
        <v>8</v>
      </c>
      <c r="O336" s="10">
        <v>0</v>
      </c>
      <c r="P336" s="10">
        <v>0</v>
      </c>
      <c r="Q336" s="10">
        <v>0</v>
      </c>
      <c r="R336" s="10">
        <v>1</v>
      </c>
      <c r="S336" s="10">
        <v>0</v>
      </c>
      <c r="T336" s="10">
        <v>1</v>
      </c>
      <c r="U336" s="10">
        <v>2</v>
      </c>
      <c r="V336" s="10">
        <v>2</v>
      </c>
      <c r="W336" s="10">
        <v>2</v>
      </c>
    </row>
    <row r="337" spans="1:23" ht="24">
      <c r="A337" s="8" t="s">
        <v>1532</v>
      </c>
      <c r="B337" s="8" t="s">
        <v>1533</v>
      </c>
      <c r="C337" s="8" t="s">
        <v>1534</v>
      </c>
      <c r="D337" s="8" t="s">
        <v>1535</v>
      </c>
      <c r="E337" s="8" t="s">
        <v>19</v>
      </c>
      <c r="F337" s="13"/>
      <c r="G337" s="9"/>
      <c r="H337" s="13">
        <v>7.7051611622136003</v>
      </c>
      <c r="I337" s="16">
        <v>8.1612774505787606E-5</v>
      </c>
      <c r="J337" s="13">
        <v>14.475535060666299</v>
      </c>
      <c r="K337" s="17">
        <v>2.0108472465712899E-3</v>
      </c>
      <c r="L337" s="10">
        <v>0</v>
      </c>
      <c r="M337" s="10">
        <v>0</v>
      </c>
      <c r="N337" s="10">
        <v>0</v>
      </c>
      <c r="O337" s="10">
        <v>0</v>
      </c>
      <c r="P337" s="10">
        <v>0</v>
      </c>
      <c r="Q337" s="10">
        <v>0</v>
      </c>
      <c r="R337" s="10">
        <v>3</v>
      </c>
      <c r="S337" s="10">
        <v>3</v>
      </c>
      <c r="T337" s="10">
        <v>4</v>
      </c>
      <c r="U337" s="10">
        <v>2</v>
      </c>
      <c r="V337" s="10">
        <v>5</v>
      </c>
      <c r="W337" s="10">
        <v>9</v>
      </c>
    </row>
    <row r="338" spans="1:23" ht="24">
      <c r="A338" s="8" t="s">
        <v>358</v>
      </c>
      <c r="B338" s="8" t="s">
        <v>359</v>
      </c>
      <c r="C338" s="8" t="s">
        <v>360</v>
      </c>
      <c r="D338" s="8" t="s">
        <v>361</v>
      </c>
      <c r="E338" s="8" t="s">
        <v>19</v>
      </c>
      <c r="F338" s="13"/>
      <c r="G338" s="9"/>
      <c r="H338" s="13"/>
      <c r="I338" s="9"/>
      <c r="J338" s="13">
        <v>6.8300099540483403</v>
      </c>
      <c r="K338" s="17">
        <v>3.35663309555092E-3</v>
      </c>
      <c r="L338" s="10">
        <v>0</v>
      </c>
      <c r="M338" s="10">
        <v>0</v>
      </c>
      <c r="N338" s="10">
        <v>0</v>
      </c>
      <c r="O338" s="10">
        <v>0</v>
      </c>
      <c r="P338" s="10">
        <v>0</v>
      </c>
      <c r="Q338" s="10">
        <v>0</v>
      </c>
      <c r="R338" s="10">
        <v>0</v>
      </c>
      <c r="S338" s="10">
        <v>0</v>
      </c>
      <c r="T338" s="10">
        <v>0</v>
      </c>
      <c r="U338" s="10">
        <v>1</v>
      </c>
      <c r="V338" s="10">
        <v>2</v>
      </c>
      <c r="W338" s="10">
        <v>4</v>
      </c>
    </row>
    <row r="339" spans="1:23" ht="60">
      <c r="A339" s="8" t="s">
        <v>1364</v>
      </c>
      <c r="B339" s="8" t="s">
        <v>1365</v>
      </c>
      <c r="C339" s="8" t="s">
        <v>1366</v>
      </c>
      <c r="D339" s="8" t="s">
        <v>1367</v>
      </c>
      <c r="E339" s="8" t="s">
        <v>79</v>
      </c>
      <c r="F339" s="13"/>
      <c r="G339" s="9"/>
      <c r="H339" s="13">
        <v>0.20487820621928901</v>
      </c>
      <c r="I339" s="17">
        <v>2.19361847418443E-3</v>
      </c>
      <c r="J339" s="13">
        <v>0.33322849920782599</v>
      </c>
      <c r="K339" s="17">
        <v>1.3010997637305599E-3</v>
      </c>
      <c r="L339" s="10">
        <v>26</v>
      </c>
      <c r="M339" s="10">
        <v>22</v>
      </c>
      <c r="N339" s="10">
        <v>20</v>
      </c>
      <c r="O339" s="10">
        <v>0</v>
      </c>
      <c r="P339" s="10">
        <v>0</v>
      </c>
      <c r="Q339" s="10">
        <v>0</v>
      </c>
      <c r="R339" s="10">
        <v>4</v>
      </c>
      <c r="S339" s="10">
        <v>8</v>
      </c>
      <c r="T339" s="10">
        <v>3</v>
      </c>
      <c r="U339" s="10">
        <v>9</v>
      </c>
      <c r="V339" s="10">
        <v>9</v>
      </c>
      <c r="W339" s="10">
        <v>7</v>
      </c>
    </row>
    <row r="340" spans="1:23">
      <c r="A340" s="8" t="s">
        <v>236</v>
      </c>
      <c r="B340" s="8" t="s">
        <v>237</v>
      </c>
      <c r="C340" s="8" t="s">
        <v>238</v>
      </c>
      <c r="D340" s="8" t="s">
        <v>239</v>
      </c>
      <c r="E340" s="8" t="s">
        <v>235</v>
      </c>
      <c r="F340" s="14"/>
      <c r="G340" s="9"/>
      <c r="H340" s="13">
        <v>0.34317662987105002</v>
      </c>
      <c r="I340" s="15">
        <v>1.1126891149303099E-2</v>
      </c>
      <c r="J340" s="14"/>
      <c r="K340" s="9"/>
      <c r="L340" s="10">
        <v>13</v>
      </c>
      <c r="M340" s="10">
        <v>14</v>
      </c>
      <c r="N340" s="10">
        <v>8</v>
      </c>
      <c r="O340" s="10">
        <v>0</v>
      </c>
      <c r="P340" s="10">
        <v>0</v>
      </c>
      <c r="Q340" s="10">
        <v>0</v>
      </c>
      <c r="R340" s="10">
        <v>5</v>
      </c>
      <c r="S340" s="10">
        <v>3</v>
      </c>
      <c r="T340" s="10">
        <v>5</v>
      </c>
      <c r="U340" s="10">
        <v>0</v>
      </c>
      <c r="V340" s="10">
        <v>0</v>
      </c>
      <c r="W340" s="10">
        <v>0</v>
      </c>
    </row>
    <row r="341" spans="1:23" ht="24">
      <c r="A341" s="8" t="s">
        <v>613</v>
      </c>
      <c r="B341" s="8" t="s">
        <v>614</v>
      </c>
      <c r="C341" s="8" t="s">
        <v>615</v>
      </c>
      <c r="D341" s="8" t="s">
        <v>616</v>
      </c>
      <c r="E341" s="8" t="s">
        <v>617</v>
      </c>
      <c r="F341" s="13">
        <v>2.9033027665532698</v>
      </c>
      <c r="G341" s="9"/>
      <c r="H341" s="13">
        <v>3.0373519201363401</v>
      </c>
      <c r="I341" s="15">
        <v>2.1263287407307201E-2</v>
      </c>
      <c r="J341" s="13">
        <v>3.8444614010298102</v>
      </c>
      <c r="K341" s="20">
        <v>2.5460196306504299E-6</v>
      </c>
      <c r="L341" s="10">
        <v>4</v>
      </c>
      <c r="M341" s="10">
        <v>3</v>
      </c>
      <c r="N341" s="10">
        <v>3</v>
      </c>
      <c r="O341" s="10">
        <v>0</v>
      </c>
      <c r="P341" s="10">
        <v>0</v>
      </c>
      <c r="Q341" s="10">
        <v>0</v>
      </c>
      <c r="R341" s="10">
        <v>6</v>
      </c>
      <c r="S341" s="10">
        <v>17</v>
      </c>
      <c r="T341" s="10">
        <v>15</v>
      </c>
      <c r="U341" s="10">
        <v>15</v>
      </c>
      <c r="V341" s="10">
        <v>15</v>
      </c>
      <c r="W341" s="10">
        <v>17</v>
      </c>
    </row>
    <row r="342" spans="1:23" ht="60">
      <c r="A342" s="8" t="s">
        <v>910</v>
      </c>
      <c r="B342" s="8" t="s">
        <v>911</v>
      </c>
      <c r="C342" s="8" t="s">
        <v>912</v>
      </c>
      <c r="D342" s="8" t="s">
        <v>913</v>
      </c>
      <c r="E342" s="8" t="s">
        <v>79</v>
      </c>
      <c r="F342" s="14"/>
      <c r="G342" s="9"/>
      <c r="H342" s="13">
        <v>0.102970020384552</v>
      </c>
      <c r="I342" s="17">
        <v>6.9403980488910296E-3</v>
      </c>
      <c r="J342" s="14"/>
      <c r="K342" s="9"/>
      <c r="L342" s="10">
        <v>6</v>
      </c>
      <c r="M342" s="10">
        <v>8</v>
      </c>
      <c r="N342" s="10">
        <v>4</v>
      </c>
      <c r="O342" s="10">
        <v>0</v>
      </c>
      <c r="P342" s="10">
        <v>0</v>
      </c>
      <c r="Q342" s="10">
        <v>0</v>
      </c>
      <c r="R342" s="10">
        <v>1</v>
      </c>
      <c r="S342" s="10">
        <v>0</v>
      </c>
      <c r="T342" s="10">
        <v>0</v>
      </c>
      <c r="U342" s="10">
        <v>0</v>
      </c>
      <c r="V342" s="10">
        <v>0</v>
      </c>
      <c r="W342" s="10">
        <v>0</v>
      </c>
    </row>
    <row r="343" spans="1:23">
      <c r="A343" s="8" t="s">
        <v>93</v>
      </c>
      <c r="B343" s="8" t="s">
        <v>94</v>
      </c>
      <c r="C343" s="8" t="s">
        <v>95</v>
      </c>
      <c r="D343" s="8" t="s">
        <v>96</v>
      </c>
      <c r="E343" s="8" t="s">
        <v>42</v>
      </c>
      <c r="F343" s="14"/>
      <c r="G343" s="9"/>
      <c r="H343" s="13">
        <v>5.5960447944193596</v>
      </c>
      <c r="I343" s="15">
        <v>4.9157300255341797E-2</v>
      </c>
      <c r="J343" s="14"/>
      <c r="K343" s="9"/>
      <c r="L343" s="10">
        <v>0</v>
      </c>
      <c r="M343" s="10">
        <v>5</v>
      </c>
      <c r="N343" s="10">
        <v>0</v>
      </c>
      <c r="O343" s="10">
        <v>0</v>
      </c>
      <c r="P343" s="10">
        <v>0</v>
      </c>
      <c r="Q343" s="10">
        <v>0</v>
      </c>
      <c r="R343" s="10">
        <v>13</v>
      </c>
      <c r="S343" s="10">
        <v>15</v>
      </c>
      <c r="T343" s="10">
        <v>11</v>
      </c>
      <c r="U343" s="10">
        <v>0</v>
      </c>
      <c r="V343" s="10">
        <v>0</v>
      </c>
      <c r="W343" s="10">
        <v>0</v>
      </c>
    </row>
    <row r="344" spans="1:23">
      <c r="A344" s="8" t="s">
        <v>1768</v>
      </c>
      <c r="B344" s="8" t="s">
        <v>1769</v>
      </c>
      <c r="C344" s="8" t="s">
        <v>1770</v>
      </c>
      <c r="D344" s="8" t="s">
        <v>1771</v>
      </c>
      <c r="E344" s="8" t="s">
        <v>235</v>
      </c>
      <c r="F344" s="13"/>
      <c r="G344" s="9"/>
      <c r="H344" s="13"/>
      <c r="I344" s="9"/>
      <c r="J344" s="13">
        <v>0.13051657870696301</v>
      </c>
      <c r="K344" s="17">
        <v>2.3852488678765501E-3</v>
      </c>
      <c r="L344" s="10">
        <v>2</v>
      </c>
      <c r="M344" s="10">
        <v>1</v>
      </c>
      <c r="N344" s="10">
        <v>3</v>
      </c>
      <c r="O344" s="10">
        <v>0</v>
      </c>
      <c r="P344" s="10">
        <v>0</v>
      </c>
      <c r="Q344" s="10">
        <v>0</v>
      </c>
      <c r="R344" s="10">
        <v>0</v>
      </c>
      <c r="S344" s="10">
        <v>0</v>
      </c>
      <c r="T344" s="10">
        <v>0</v>
      </c>
      <c r="U344" s="10">
        <v>0</v>
      </c>
      <c r="V344" s="10">
        <v>0</v>
      </c>
      <c r="W344" s="10">
        <v>0</v>
      </c>
    </row>
    <row r="345" spans="1:23" ht="24">
      <c r="A345" s="8" t="s">
        <v>1143</v>
      </c>
      <c r="B345" s="8" t="s">
        <v>1144</v>
      </c>
      <c r="C345" s="8" t="s">
        <v>1145</v>
      </c>
      <c r="D345" s="8" t="s">
        <v>1146</v>
      </c>
      <c r="E345" s="8" t="s">
        <v>235</v>
      </c>
      <c r="F345" s="14"/>
      <c r="G345" s="9"/>
      <c r="H345" s="13">
        <v>0.299458627131029</v>
      </c>
      <c r="I345" s="17">
        <v>5.3434713124070601E-3</v>
      </c>
      <c r="J345" s="14"/>
      <c r="K345" s="9"/>
      <c r="L345" s="10">
        <v>6</v>
      </c>
      <c r="M345" s="10">
        <v>4</v>
      </c>
      <c r="N345" s="10">
        <v>7</v>
      </c>
      <c r="O345" s="10">
        <v>0</v>
      </c>
      <c r="P345" s="10">
        <v>0</v>
      </c>
      <c r="Q345" s="10">
        <v>0</v>
      </c>
      <c r="R345" s="10">
        <v>1</v>
      </c>
      <c r="S345" s="10">
        <v>2</v>
      </c>
      <c r="T345" s="10">
        <v>2</v>
      </c>
      <c r="U345" s="10">
        <v>0</v>
      </c>
      <c r="V345" s="10">
        <v>0</v>
      </c>
      <c r="W345" s="10">
        <v>0</v>
      </c>
    </row>
    <row r="346" spans="1:23" ht="24">
      <c r="A346" s="8" t="s">
        <v>1151</v>
      </c>
      <c r="B346" s="8" t="s">
        <v>1152</v>
      </c>
      <c r="C346" s="8" t="s">
        <v>1153</v>
      </c>
      <c r="D346" s="8" t="s">
        <v>1154</v>
      </c>
      <c r="E346" s="8" t="s">
        <v>235</v>
      </c>
      <c r="F346" s="14"/>
      <c r="G346" s="9"/>
      <c r="H346" s="13">
        <v>0.19344673594471801</v>
      </c>
      <c r="I346" s="15">
        <v>4.7370392088693501E-2</v>
      </c>
      <c r="J346" s="14"/>
      <c r="K346" s="9"/>
      <c r="L346" s="10">
        <v>6</v>
      </c>
      <c r="M346" s="10">
        <v>8</v>
      </c>
      <c r="N346" s="10">
        <v>4</v>
      </c>
      <c r="O346" s="10">
        <v>0</v>
      </c>
      <c r="P346" s="10">
        <v>0</v>
      </c>
      <c r="Q346" s="10">
        <v>0</v>
      </c>
      <c r="R346" s="10">
        <v>3</v>
      </c>
      <c r="S346" s="10">
        <v>0</v>
      </c>
      <c r="T346" s="10">
        <v>0</v>
      </c>
      <c r="U346" s="10">
        <v>0</v>
      </c>
      <c r="V346" s="10">
        <v>0</v>
      </c>
      <c r="W346" s="10">
        <v>0</v>
      </c>
    </row>
    <row r="347" spans="1:23" ht="24">
      <c r="A347" s="8" t="s">
        <v>1200</v>
      </c>
      <c r="B347" s="8" t="s">
        <v>1201</v>
      </c>
      <c r="C347" s="8" t="s">
        <v>1202</v>
      </c>
      <c r="D347" s="8" t="s">
        <v>1203</v>
      </c>
      <c r="E347" s="8" t="s">
        <v>88</v>
      </c>
      <c r="F347" s="14"/>
      <c r="G347" s="9"/>
      <c r="H347" s="13">
        <v>0.12824869880422199</v>
      </c>
      <c r="I347" s="15">
        <v>3.1838190190968799E-2</v>
      </c>
      <c r="J347" s="14"/>
      <c r="K347" s="9"/>
      <c r="L347" s="10">
        <v>3</v>
      </c>
      <c r="M347" s="10">
        <v>10</v>
      </c>
      <c r="N347" s="10">
        <v>8</v>
      </c>
      <c r="O347" s="10">
        <v>0</v>
      </c>
      <c r="P347" s="10">
        <v>0</v>
      </c>
      <c r="Q347" s="10">
        <v>0</v>
      </c>
      <c r="R347" s="10">
        <v>0</v>
      </c>
      <c r="S347" s="10">
        <v>0</v>
      </c>
      <c r="T347" s="10">
        <v>2</v>
      </c>
      <c r="U347" s="10">
        <v>0</v>
      </c>
      <c r="V347" s="10">
        <v>0</v>
      </c>
      <c r="W347" s="10">
        <v>0</v>
      </c>
    </row>
    <row r="348" spans="1:23" ht="24">
      <c r="A348" s="8" t="s">
        <v>157</v>
      </c>
      <c r="B348" s="8" t="s">
        <v>158</v>
      </c>
      <c r="C348" s="8" t="s">
        <v>159</v>
      </c>
      <c r="D348" s="8" t="s">
        <v>160</v>
      </c>
      <c r="E348" s="8" t="s">
        <v>9</v>
      </c>
      <c r="F348" s="13"/>
      <c r="G348" s="9"/>
      <c r="H348" s="13"/>
      <c r="I348" s="9"/>
      <c r="J348" s="13">
        <v>6.8300099540483403</v>
      </c>
      <c r="K348" s="18">
        <v>5.1021420077443E-4</v>
      </c>
      <c r="L348" s="10">
        <v>0</v>
      </c>
      <c r="M348" s="10">
        <v>0</v>
      </c>
      <c r="N348" s="10">
        <v>0</v>
      </c>
      <c r="O348" s="10">
        <v>0</v>
      </c>
      <c r="P348" s="10">
        <v>0</v>
      </c>
      <c r="Q348" s="10">
        <v>0</v>
      </c>
      <c r="R348" s="10">
        <v>0</v>
      </c>
      <c r="S348" s="10">
        <v>0</v>
      </c>
      <c r="T348" s="10">
        <v>0</v>
      </c>
      <c r="U348" s="10">
        <v>3</v>
      </c>
      <c r="V348" s="10">
        <v>2</v>
      </c>
      <c r="W348" s="10">
        <v>2</v>
      </c>
    </row>
    <row r="349" spans="1:23">
      <c r="A349" s="8" t="s">
        <v>1945</v>
      </c>
      <c r="B349" s="8" t="s">
        <v>1946</v>
      </c>
      <c r="C349" s="8" t="s">
        <v>1947</v>
      </c>
      <c r="D349" s="8" t="s">
        <v>1948</v>
      </c>
      <c r="E349" s="8" t="s">
        <v>42</v>
      </c>
      <c r="F349" s="14"/>
      <c r="G349" s="9"/>
      <c r="H349" s="13">
        <v>0.26119837647474298</v>
      </c>
      <c r="I349" s="17">
        <v>2.6008165743268601E-3</v>
      </c>
      <c r="J349" s="14"/>
      <c r="K349" s="9"/>
      <c r="L349" s="10">
        <v>4</v>
      </c>
      <c r="M349" s="10">
        <v>6</v>
      </c>
      <c r="N349" s="10">
        <v>3</v>
      </c>
      <c r="O349" s="10">
        <v>0</v>
      </c>
      <c r="P349" s="10">
        <v>0</v>
      </c>
      <c r="Q349" s="10">
        <v>0</v>
      </c>
      <c r="R349" s="10">
        <v>1</v>
      </c>
      <c r="S349" s="10">
        <v>1</v>
      </c>
      <c r="T349" s="10">
        <v>1</v>
      </c>
      <c r="U349" s="10">
        <v>0</v>
      </c>
      <c r="V349" s="10">
        <v>0</v>
      </c>
      <c r="W349" s="10">
        <v>0</v>
      </c>
    </row>
    <row r="350" spans="1:23" ht="60">
      <c r="A350" s="8" t="s">
        <v>145</v>
      </c>
      <c r="B350" s="8" t="s">
        <v>146</v>
      </c>
      <c r="C350" s="8" t="s">
        <v>147</v>
      </c>
      <c r="D350" s="8" t="s">
        <v>148</v>
      </c>
      <c r="E350" s="8" t="s">
        <v>79</v>
      </c>
      <c r="F350" s="13"/>
      <c r="G350" s="9"/>
      <c r="H350" s="13"/>
      <c r="I350" s="9"/>
      <c r="J350" s="13">
        <v>4.6615634786857498</v>
      </c>
      <c r="K350" s="15">
        <v>4.2275134121404399E-2</v>
      </c>
      <c r="L350" s="10">
        <v>0</v>
      </c>
      <c r="M350" s="10">
        <v>2</v>
      </c>
      <c r="N350" s="10">
        <v>0</v>
      </c>
      <c r="O350" s="10">
        <v>0</v>
      </c>
      <c r="P350" s="10">
        <v>0</v>
      </c>
      <c r="Q350" s="10">
        <v>0</v>
      </c>
      <c r="R350" s="10">
        <v>0</v>
      </c>
      <c r="S350" s="10">
        <v>0</v>
      </c>
      <c r="T350" s="10">
        <v>0</v>
      </c>
      <c r="U350" s="10">
        <v>4</v>
      </c>
      <c r="V350" s="10">
        <v>5</v>
      </c>
      <c r="W350" s="10">
        <v>6</v>
      </c>
    </row>
    <row r="351" spans="1:23" ht="24">
      <c r="A351" s="8" t="s">
        <v>1560</v>
      </c>
      <c r="B351" s="8" t="s">
        <v>1561</v>
      </c>
      <c r="C351" s="8" t="s">
        <v>1562</v>
      </c>
      <c r="D351" s="8" t="s">
        <v>1563</v>
      </c>
      <c r="E351" s="8" t="s">
        <v>88</v>
      </c>
      <c r="F351" s="13">
        <v>2.2074599328037698</v>
      </c>
      <c r="G351" s="15">
        <v>3.3321274972097102E-2</v>
      </c>
      <c r="H351" s="14"/>
      <c r="I351" s="9"/>
      <c r="J351" s="14"/>
      <c r="K351" s="9"/>
      <c r="L351" s="10">
        <v>1</v>
      </c>
      <c r="M351" s="10">
        <v>1</v>
      </c>
      <c r="N351" s="10">
        <v>2</v>
      </c>
      <c r="O351" s="10">
        <v>3</v>
      </c>
      <c r="P351" s="10">
        <v>4</v>
      </c>
      <c r="Q351" s="10">
        <v>3</v>
      </c>
      <c r="R351" s="10">
        <v>0</v>
      </c>
      <c r="S351" s="10">
        <v>0</v>
      </c>
      <c r="T351" s="10">
        <v>0</v>
      </c>
      <c r="U351" s="10">
        <v>0</v>
      </c>
      <c r="V351" s="10">
        <v>0</v>
      </c>
      <c r="W351" s="10">
        <v>0</v>
      </c>
    </row>
    <row r="352" spans="1:23" ht="24">
      <c r="A352" s="8" t="s">
        <v>2041</v>
      </c>
      <c r="B352" s="8" t="s">
        <v>2042</v>
      </c>
      <c r="C352" s="8" t="s">
        <v>2043</v>
      </c>
      <c r="D352" s="8" t="s">
        <v>2044</v>
      </c>
      <c r="E352" s="8" t="s">
        <v>42</v>
      </c>
      <c r="F352" s="14"/>
      <c r="G352" s="9"/>
      <c r="H352" s="13">
        <v>5.3969377796320899</v>
      </c>
      <c r="I352" s="15">
        <v>3.9516682170586903E-2</v>
      </c>
      <c r="J352" s="14"/>
      <c r="K352" s="9"/>
      <c r="L352" s="10">
        <v>0</v>
      </c>
      <c r="M352" s="10">
        <v>0</v>
      </c>
      <c r="N352" s="10">
        <v>2</v>
      </c>
      <c r="O352" s="10">
        <v>0</v>
      </c>
      <c r="P352" s="10">
        <v>0</v>
      </c>
      <c r="Q352" s="10">
        <v>0</v>
      </c>
      <c r="R352" s="10">
        <v>4</v>
      </c>
      <c r="S352" s="10">
        <v>6</v>
      </c>
      <c r="T352" s="10">
        <v>9</v>
      </c>
      <c r="U352" s="10">
        <v>0</v>
      </c>
      <c r="V352" s="10">
        <v>0</v>
      </c>
      <c r="W352" s="10">
        <v>0</v>
      </c>
    </row>
    <row r="353" spans="1:23" ht="24">
      <c r="A353" s="8" t="s">
        <v>978</v>
      </c>
      <c r="B353" s="8" t="s">
        <v>979</v>
      </c>
      <c r="C353" s="8" t="s">
        <v>980</v>
      </c>
      <c r="D353" s="8" t="s">
        <v>981</v>
      </c>
      <c r="E353" s="8" t="s">
        <v>9</v>
      </c>
      <c r="F353" s="13"/>
      <c r="G353" s="9"/>
      <c r="H353" s="13"/>
      <c r="I353" s="9"/>
      <c r="J353" s="13">
        <v>3.4517746610776299</v>
      </c>
      <c r="K353" s="15">
        <v>1.12747429854636E-2</v>
      </c>
      <c r="L353" s="10">
        <v>3</v>
      </c>
      <c r="M353" s="10">
        <v>6</v>
      </c>
      <c r="N353" s="10">
        <v>2</v>
      </c>
      <c r="O353" s="10">
        <v>0</v>
      </c>
      <c r="P353" s="10">
        <v>0</v>
      </c>
      <c r="Q353" s="10">
        <v>0</v>
      </c>
      <c r="R353" s="10">
        <v>0</v>
      </c>
      <c r="S353" s="10">
        <v>0</v>
      </c>
      <c r="T353" s="10">
        <v>0</v>
      </c>
      <c r="U353" s="10">
        <v>14</v>
      </c>
      <c r="V353" s="10">
        <v>15</v>
      </c>
      <c r="W353" s="10">
        <v>17</v>
      </c>
    </row>
    <row r="354" spans="1:23">
      <c r="A354" s="8" t="s">
        <v>1792</v>
      </c>
      <c r="B354" s="8" t="s">
        <v>1793</v>
      </c>
      <c r="C354" s="8" t="s">
        <v>1794</v>
      </c>
      <c r="D354" s="8" t="s">
        <v>1795</v>
      </c>
      <c r="E354" s="8" t="s">
        <v>235</v>
      </c>
      <c r="F354" s="13"/>
      <c r="G354" s="9"/>
      <c r="H354" s="13"/>
      <c r="I354" s="9"/>
      <c r="J354" s="13">
        <v>2.4025024647317399</v>
      </c>
      <c r="K354" s="15">
        <v>3.4493801433888999E-2</v>
      </c>
      <c r="L354" s="10">
        <v>15</v>
      </c>
      <c r="M354" s="10">
        <v>11</v>
      </c>
      <c r="N354" s="10">
        <v>16</v>
      </c>
      <c r="O354" s="10">
        <v>0</v>
      </c>
      <c r="P354" s="10">
        <v>0</v>
      </c>
      <c r="Q354" s="10">
        <v>0</v>
      </c>
      <c r="R354" s="10">
        <v>0</v>
      </c>
      <c r="S354" s="10">
        <v>0</v>
      </c>
      <c r="T354" s="10">
        <v>0</v>
      </c>
      <c r="U354" s="10">
        <v>22</v>
      </c>
      <c r="V354" s="10">
        <v>35</v>
      </c>
      <c r="W354" s="10">
        <v>59</v>
      </c>
    </row>
    <row r="355" spans="1:23" ht="24">
      <c r="A355" s="8" t="s">
        <v>750</v>
      </c>
      <c r="B355" s="8" t="s">
        <v>751</v>
      </c>
      <c r="C355" s="8" t="s">
        <v>752</v>
      </c>
      <c r="D355" s="8" t="s">
        <v>753</v>
      </c>
      <c r="E355" s="8" t="s">
        <v>9</v>
      </c>
      <c r="F355" s="14"/>
      <c r="G355" s="9"/>
      <c r="H355" s="13">
        <v>0.189546758314495</v>
      </c>
      <c r="I355" s="15">
        <v>2.4695498619944699E-2</v>
      </c>
      <c r="J355" s="14"/>
      <c r="K355" s="9"/>
      <c r="L355" s="10">
        <v>31</v>
      </c>
      <c r="M355" s="10">
        <v>8</v>
      </c>
      <c r="N355" s="10">
        <v>7</v>
      </c>
      <c r="O355" s="10">
        <v>0</v>
      </c>
      <c r="P355" s="10">
        <v>0</v>
      </c>
      <c r="Q355" s="10">
        <v>0</v>
      </c>
      <c r="R355" s="10">
        <v>3</v>
      </c>
      <c r="S355" s="10">
        <v>4</v>
      </c>
      <c r="T355" s="10">
        <v>2</v>
      </c>
      <c r="U355" s="10">
        <v>0</v>
      </c>
      <c r="V355" s="10">
        <v>0</v>
      </c>
      <c r="W355" s="10">
        <v>0</v>
      </c>
    </row>
    <row r="356" spans="1:23" ht="60">
      <c r="A356" s="8" t="s">
        <v>870</v>
      </c>
      <c r="B356" s="8" t="s">
        <v>871</v>
      </c>
      <c r="C356" s="8" t="s">
        <v>872</v>
      </c>
      <c r="D356" s="8" t="s">
        <v>873</v>
      </c>
      <c r="E356" s="8" t="s">
        <v>79</v>
      </c>
      <c r="F356" s="14"/>
      <c r="G356" s="9"/>
      <c r="H356" s="13">
        <v>2.08255411287645</v>
      </c>
      <c r="I356" s="17">
        <v>7.0672771522953398E-3</v>
      </c>
      <c r="J356" s="14"/>
      <c r="K356" s="9"/>
      <c r="L356" s="10">
        <v>53</v>
      </c>
      <c r="M356" s="10">
        <v>42</v>
      </c>
      <c r="N356" s="10">
        <v>55</v>
      </c>
      <c r="O356" s="10">
        <v>0</v>
      </c>
      <c r="P356" s="10">
        <v>0</v>
      </c>
      <c r="Q356" s="10">
        <v>0</v>
      </c>
      <c r="R356" s="10">
        <v>90</v>
      </c>
      <c r="S356" s="10">
        <v>140</v>
      </c>
      <c r="T356" s="10">
        <v>130</v>
      </c>
      <c r="U356" s="10">
        <v>0</v>
      </c>
      <c r="V356" s="10">
        <v>0</v>
      </c>
      <c r="W356" s="10">
        <v>0</v>
      </c>
    </row>
    <row r="357" spans="1:23" ht="24">
      <c r="A357" s="8" t="s">
        <v>419</v>
      </c>
      <c r="B357" s="8" t="s">
        <v>420</v>
      </c>
      <c r="C357" s="8" t="s">
        <v>421</v>
      </c>
      <c r="D357" s="8" t="s">
        <v>422</v>
      </c>
      <c r="E357" s="8" t="s">
        <v>88</v>
      </c>
      <c r="F357" s="13"/>
      <c r="G357" s="9"/>
      <c r="H357" s="13">
        <v>7.7680026903706203</v>
      </c>
      <c r="I357" s="15">
        <v>3.7837822412112997E-2</v>
      </c>
      <c r="J357" s="13">
        <v>23.8368185040759</v>
      </c>
      <c r="K357" s="17">
        <v>4.3104416777249802E-3</v>
      </c>
      <c r="L357" s="10">
        <v>0</v>
      </c>
      <c r="M357" s="10">
        <v>1</v>
      </c>
      <c r="N357" s="10">
        <v>0</v>
      </c>
      <c r="O357" s="10">
        <v>0</v>
      </c>
      <c r="P357" s="10">
        <v>0</v>
      </c>
      <c r="Q357" s="10">
        <v>0</v>
      </c>
      <c r="R357" s="10">
        <v>13</v>
      </c>
      <c r="S357" s="10">
        <v>3</v>
      </c>
      <c r="T357" s="10">
        <v>3</v>
      </c>
      <c r="U357" s="10">
        <v>8</v>
      </c>
      <c r="V357" s="10">
        <v>22</v>
      </c>
      <c r="W357" s="10">
        <v>24</v>
      </c>
    </row>
    <row r="358" spans="1:23" ht="24">
      <c r="A358" s="8" t="s">
        <v>1772</v>
      </c>
      <c r="B358" s="8" t="s">
        <v>1773</v>
      </c>
      <c r="C358" s="8" t="s">
        <v>1774</v>
      </c>
      <c r="D358" s="8" t="s">
        <v>1775</v>
      </c>
      <c r="E358" s="8" t="s">
        <v>165</v>
      </c>
      <c r="F358" s="14"/>
      <c r="G358" s="9"/>
      <c r="H358" s="13">
        <v>0.33103637744936698</v>
      </c>
      <c r="I358" s="15">
        <v>3.0092787841456799E-2</v>
      </c>
      <c r="J358" s="14"/>
      <c r="K358" s="9"/>
      <c r="L358" s="10">
        <v>200</v>
      </c>
      <c r="M358" s="10">
        <v>128</v>
      </c>
      <c r="N358" s="10">
        <v>114</v>
      </c>
      <c r="O358" s="10">
        <v>0</v>
      </c>
      <c r="P358" s="10">
        <v>0</v>
      </c>
      <c r="Q358" s="10">
        <v>0</v>
      </c>
      <c r="R358" s="10">
        <v>85</v>
      </c>
      <c r="S358" s="10">
        <v>30</v>
      </c>
      <c r="T358" s="10">
        <v>52</v>
      </c>
      <c r="U358" s="10">
        <v>0</v>
      </c>
      <c r="V358" s="10">
        <v>0</v>
      </c>
      <c r="W358" s="10">
        <v>0</v>
      </c>
    </row>
    <row r="359" spans="1:23" ht="24">
      <c r="A359" s="8" t="s">
        <v>786</v>
      </c>
      <c r="B359" s="8" t="s">
        <v>787</v>
      </c>
      <c r="C359" s="8" t="s">
        <v>788</v>
      </c>
      <c r="D359" s="8" t="s">
        <v>789</v>
      </c>
      <c r="E359" s="8" t="s">
        <v>165</v>
      </c>
      <c r="F359" s="13">
        <v>0.12611077520283301</v>
      </c>
      <c r="G359" s="15">
        <v>2.45747154150215E-2</v>
      </c>
      <c r="H359" s="13">
        <v>7.2848456149020399E-2</v>
      </c>
      <c r="I359" s="17">
        <v>1.8902332385451301E-3</v>
      </c>
      <c r="J359" s="13">
        <v>0.17857826739971699</v>
      </c>
      <c r="K359" s="15">
        <v>4.2656656144810401E-2</v>
      </c>
      <c r="L359" s="10">
        <v>9</v>
      </c>
      <c r="M359" s="10">
        <v>3</v>
      </c>
      <c r="N359" s="10">
        <v>2</v>
      </c>
      <c r="O359" s="10">
        <v>1</v>
      </c>
      <c r="P359" s="10">
        <v>0</v>
      </c>
      <c r="Q359" s="10">
        <v>0</v>
      </c>
      <c r="R359" s="10">
        <v>0</v>
      </c>
      <c r="S359" s="10">
        <v>0</v>
      </c>
      <c r="T359" s="10">
        <v>0</v>
      </c>
      <c r="U359" s="10">
        <v>0</v>
      </c>
      <c r="V359" s="10">
        <v>0</v>
      </c>
      <c r="W359" s="10">
        <v>2</v>
      </c>
    </row>
    <row r="360" spans="1:23" ht="24">
      <c r="A360" s="8" t="s">
        <v>990</v>
      </c>
      <c r="B360" s="8" t="s">
        <v>991</v>
      </c>
      <c r="C360" s="8" t="s">
        <v>992</v>
      </c>
      <c r="D360" s="8" t="s">
        <v>993</v>
      </c>
      <c r="E360" s="8" t="s">
        <v>19</v>
      </c>
      <c r="F360" s="13">
        <v>7.7524365084795201</v>
      </c>
      <c r="G360" s="15">
        <v>1.49039225442501E-2</v>
      </c>
      <c r="H360" s="13"/>
      <c r="I360" s="9"/>
      <c r="J360" s="13">
        <v>3.14241197059438</v>
      </c>
      <c r="K360" s="17">
        <v>1.92355093505501E-3</v>
      </c>
      <c r="L360" s="10">
        <v>2</v>
      </c>
      <c r="M360" s="10">
        <v>2</v>
      </c>
      <c r="N360" s="10">
        <v>2</v>
      </c>
      <c r="O360" s="10">
        <v>6</v>
      </c>
      <c r="P360" s="10">
        <v>31</v>
      </c>
      <c r="Q360" s="10">
        <v>16</v>
      </c>
      <c r="R360" s="10">
        <v>0</v>
      </c>
      <c r="S360" s="10">
        <v>0</v>
      </c>
      <c r="T360" s="10">
        <v>0</v>
      </c>
      <c r="U360" s="10">
        <v>9</v>
      </c>
      <c r="V360" s="10">
        <v>6</v>
      </c>
      <c r="W360" s="10">
        <v>9</v>
      </c>
    </row>
    <row r="361" spans="1:23" ht="24">
      <c r="A361" s="8" t="s">
        <v>51</v>
      </c>
      <c r="B361" s="8" t="s">
        <v>52</v>
      </c>
      <c r="C361" s="8" t="s">
        <v>53</v>
      </c>
      <c r="D361" s="8" t="s">
        <v>54</v>
      </c>
      <c r="E361" s="8" t="s">
        <v>42</v>
      </c>
      <c r="F361" s="13">
        <v>6.4742634087828801</v>
      </c>
      <c r="G361" s="15">
        <v>4.9939956161815E-2</v>
      </c>
      <c r="H361" s="14"/>
      <c r="I361" s="9"/>
      <c r="J361" s="14"/>
      <c r="K361" s="9"/>
      <c r="L361" s="10">
        <v>0</v>
      </c>
      <c r="M361" s="10">
        <v>0</v>
      </c>
      <c r="N361" s="10">
        <v>2</v>
      </c>
      <c r="O361" s="10">
        <v>5</v>
      </c>
      <c r="P361" s="10">
        <v>3</v>
      </c>
      <c r="Q361" s="10">
        <v>10</v>
      </c>
      <c r="R361" s="10">
        <v>0</v>
      </c>
      <c r="S361" s="10">
        <v>0</v>
      </c>
      <c r="T361" s="10">
        <v>0</v>
      </c>
      <c r="U361" s="10">
        <v>0</v>
      </c>
      <c r="V361" s="10">
        <v>0</v>
      </c>
      <c r="W361" s="10">
        <v>0</v>
      </c>
    </row>
    <row r="362" spans="1:23" ht="24">
      <c r="A362" s="8" t="s">
        <v>1953</v>
      </c>
      <c r="B362" s="8" t="s">
        <v>1954</v>
      </c>
      <c r="C362" s="8" t="s">
        <v>1955</v>
      </c>
      <c r="D362" s="8" t="s">
        <v>1956</v>
      </c>
      <c r="E362" s="8" t="s">
        <v>42</v>
      </c>
      <c r="F362" s="13"/>
      <c r="G362" s="9"/>
      <c r="H362" s="13"/>
      <c r="I362" s="9"/>
      <c r="J362" s="13">
        <v>8.5290155332967696</v>
      </c>
      <c r="K362" s="17">
        <v>2.2629741802869499E-3</v>
      </c>
      <c r="L362" s="10">
        <v>0</v>
      </c>
      <c r="M362" s="10">
        <v>0</v>
      </c>
      <c r="N362" s="10">
        <v>0</v>
      </c>
      <c r="O362" s="10">
        <v>0</v>
      </c>
      <c r="P362" s="10">
        <v>0</v>
      </c>
      <c r="Q362" s="10">
        <v>0</v>
      </c>
      <c r="R362" s="10">
        <v>0</v>
      </c>
      <c r="S362" s="10">
        <v>0</v>
      </c>
      <c r="T362" s="10">
        <v>0</v>
      </c>
      <c r="U362" s="10">
        <v>2</v>
      </c>
      <c r="V362" s="10">
        <v>5</v>
      </c>
      <c r="W362" s="10">
        <v>2</v>
      </c>
    </row>
    <row r="363" spans="1:23" ht="60">
      <c r="A363" s="8" t="s">
        <v>1800</v>
      </c>
      <c r="B363" s="8" t="s">
        <v>1801</v>
      </c>
      <c r="C363" s="8" t="s">
        <v>1802</v>
      </c>
      <c r="D363" s="8" t="s">
        <v>1803</v>
      </c>
      <c r="E363" s="8" t="s">
        <v>79</v>
      </c>
      <c r="F363" s="14"/>
      <c r="G363" s="9"/>
      <c r="H363" s="13">
        <v>0.34060981176816302</v>
      </c>
      <c r="I363" s="17">
        <v>6.2038600988482502E-3</v>
      </c>
      <c r="J363" s="14"/>
      <c r="K363" s="9"/>
      <c r="L363" s="10">
        <v>44</v>
      </c>
      <c r="M363" s="10">
        <v>52</v>
      </c>
      <c r="N363" s="10">
        <v>34</v>
      </c>
      <c r="O363" s="10">
        <v>0</v>
      </c>
      <c r="P363" s="10">
        <v>0</v>
      </c>
      <c r="Q363" s="10">
        <v>0</v>
      </c>
      <c r="R363" s="10">
        <v>20</v>
      </c>
      <c r="S363" s="10">
        <v>13</v>
      </c>
      <c r="T363" s="10">
        <v>17</v>
      </c>
      <c r="U363" s="10">
        <v>0</v>
      </c>
      <c r="V363" s="10">
        <v>0</v>
      </c>
      <c r="W363" s="10">
        <v>0</v>
      </c>
    </row>
    <row r="364" spans="1:23" ht="24">
      <c r="A364" s="8" t="s">
        <v>1392</v>
      </c>
      <c r="B364" s="8" t="s">
        <v>1393</v>
      </c>
      <c r="C364" s="8" t="s">
        <v>1394</v>
      </c>
      <c r="D364" s="8" t="s">
        <v>1395</v>
      </c>
      <c r="E364" s="8" t="s">
        <v>19</v>
      </c>
      <c r="F364" s="14"/>
      <c r="G364" s="9"/>
      <c r="H364" s="13">
        <v>3.5537923312055502</v>
      </c>
      <c r="I364" s="15">
        <v>3.1943529074538499E-2</v>
      </c>
      <c r="J364" s="14"/>
      <c r="K364" s="9"/>
      <c r="L364" s="10">
        <v>0</v>
      </c>
      <c r="M364" s="10">
        <v>1</v>
      </c>
      <c r="N364" s="10">
        <v>0</v>
      </c>
      <c r="O364" s="10">
        <v>0</v>
      </c>
      <c r="P364" s="10">
        <v>0</v>
      </c>
      <c r="Q364" s="10">
        <v>0</v>
      </c>
      <c r="R364" s="10">
        <v>2</v>
      </c>
      <c r="S364" s="10">
        <v>3</v>
      </c>
      <c r="T364" s="10">
        <v>3</v>
      </c>
      <c r="U364" s="10">
        <v>0</v>
      </c>
      <c r="V364" s="10">
        <v>0</v>
      </c>
      <c r="W364" s="10">
        <v>0</v>
      </c>
    </row>
    <row r="365" spans="1:23" ht="24">
      <c r="A365" s="8" t="s">
        <v>517</v>
      </c>
      <c r="B365" s="8" t="s">
        <v>518</v>
      </c>
      <c r="C365" s="8" t="s">
        <v>519</v>
      </c>
      <c r="D365" s="8" t="s">
        <v>520</v>
      </c>
      <c r="E365" s="8" t="s">
        <v>165</v>
      </c>
      <c r="F365" s="13"/>
      <c r="G365" s="9"/>
      <c r="H365" s="13">
        <v>0.19344673594471801</v>
      </c>
      <c r="I365" s="15">
        <v>3.7966052182483397E-2</v>
      </c>
      <c r="J365" s="13">
        <v>0.141061842123823</v>
      </c>
      <c r="K365" s="15">
        <v>1.1931578695654199E-2</v>
      </c>
      <c r="L365" s="10">
        <v>4</v>
      </c>
      <c r="M365" s="10">
        <v>8</v>
      </c>
      <c r="N365" s="10">
        <v>6</v>
      </c>
      <c r="O365" s="10">
        <v>0</v>
      </c>
      <c r="P365" s="10">
        <v>0</v>
      </c>
      <c r="Q365" s="10">
        <v>0</v>
      </c>
      <c r="R365" s="10">
        <v>1</v>
      </c>
      <c r="S365" s="10">
        <v>0</v>
      </c>
      <c r="T365" s="10">
        <v>2</v>
      </c>
      <c r="U365" s="10">
        <v>0</v>
      </c>
      <c r="V365" s="10">
        <v>1</v>
      </c>
      <c r="W365" s="10">
        <v>1</v>
      </c>
    </row>
    <row r="366" spans="1:23">
      <c r="A366" s="8" t="s">
        <v>1712</v>
      </c>
      <c r="B366" s="8" t="s">
        <v>1713</v>
      </c>
      <c r="C366" s="8" t="s">
        <v>1714</v>
      </c>
      <c r="D366" s="8" t="s">
        <v>1715</v>
      </c>
      <c r="E366" s="8" t="s">
        <v>42</v>
      </c>
      <c r="F366" s="13">
        <v>6.4742634087828703</v>
      </c>
      <c r="G366" s="15">
        <v>3.89560791268714E-2</v>
      </c>
      <c r="H366" s="13">
        <v>12.5835685607277</v>
      </c>
      <c r="I366" s="17">
        <v>2.3242156983440199E-3</v>
      </c>
      <c r="J366" s="13">
        <v>12.7989515907007</v>
      </c>
      <c r="K366" s="15">
        <v>1.0796033073382999E-2</v>
      </c>
      <c r="L366" s="10">
        <v>1</v>
      </c>
      <c r="M366" s="10">
        <v>1</v>
      </c>
      <c r="N366" s="10">
        <v>0</v>
      </c>
      <c r="O366" s="10">
        <v>3</v>
      </c>
      <c r="P366" s="10">
        <v>12</v>
      </c>
      <c r="Q366" s="10">
        <v>3</v>
      </c>
      <c r="R366" s="10">
        <v>12</v>
      </c>
      <c r="S366" s="10">
        <v>21</v>
      </c>
      <c r="T366" s="10">
        <v>13</v>
      </c>
      <c r="U366" s="10">
        <v>10</v>
      </c>
      <c r="V366" s="10">
        <v>6</v>
      </c>
      <c r="W366" s="10">
        <v>27</v>
      </c>
    </row>
    <row r="367" spans="1:23" ht="36">
      <c r="A367" s="8" t="s">
        <v>1704</v>
      </c>
      <c r="B367" s="8" t="s">
        <v>1705</v>
      </c>
      <c r="C367" s="8" t="s">
        <v>1706</v>
      </c>
      <c r="D367" s="8" t="s">
        <v>1707</v>
      </c>
      <c r="E367" s="8" t="s">
        <v>165</v>
      </c>
      <c r="F367" s="13"/>
      <c r="G367" s="9"/>
      <c r="H367" s="13"/>
      <c r="I367" s="9"/>
      <c r="J367" s="13">
        <v>1.8736494786307602E-2</v>
      </c>
      <c r="K367" s="20">
        <v>2.3864693787007E-6</v>
      </c>
      <c r="L367" s="10">
        <v>21</v>
      </c>
      <c r="M367" s="10">
        <v>13</v>
      </c>
      <c r="N367" s="10">
        <v>14</v>
      </c>
      <c r="O367" s="10">
        <v>0</v>
      </c>
      <c r="P367" s="10">
        <v>0</v>
      </c>
      <c r="Q367" s="10">
        <v>0</v>
      </c>
      <c r="R367" s="10">
        <v>0</v>
      </c>
      <c r="S367" s="10">
        <v>0</v>
      </c>
      <c r="T367" s="10">
        <v>0</v>
      </c>
      <c r="U367" s="10">
        <v>0</v>
      </c>
      <c r="V367" s="10">
        <v>0</v>
      </c>
      <c r="W367" s="10">
        <v>0</v>
      </c>
    </row>
    <row r="368" spans="1:23" ht="24">
      <c r="A368" s="8" t="s">
        <v>366</v>
      </c>
      <c r="B368" s="8" t="s">
        <v>367</v>
      </c>
      <c r="C368" s="8" t="s">
        <v>368</v>
      </c>
      <c r="D368" s="8" t="s">
        <v>369</v>
      </c>
      <c r="E368" s="8" t="s">
        <v>19</v>
      </c>
      <c r="F368" s="13"/>
      <c r="G368" s="9"/>
      <c r="H368" s="13">
        <v>6.5757469062903402</v>
      </c>
      <c r="I368" s="15">
        <v>1.72590451938728E-2</v>
      </c>
      <c r="J368" s="13">
        <v>7.1052507602998096</v>
      </c>
      <c r="K368" s="15">
        <v>1.64086532720755E-2</v>
      </c>
      <c r="L368" s="10">
        <v>9</v>
      </c>
      <c r="M368" s="10">
        <v>1</v>
      </c>
      <c r="N368" s="10">
        <v>6</v>
      </c>
      <c r="O368" s="10">
        <v>0</v>
      </c>
      <c r="P368" s="10">
        <v>0</v>
      </c>
      <c r="Q368" s="10">
        <v>0</v>
      </c>
      <c r="R368" s="10">
        <v>41</v>
      </c>
      <c r="S368" s="10">
        <v>41</v>
      </c>
      <c r="T368" s="10">
        <v>47</v>
      </c>
      <c r="U368" s="10">
        <v>43</v>
      </c>
      <c r="V368" s="10">
        <v>42</v>
      </c>
      <c r="W368" s="10">
        <v>51</v>
      </c>
    </row>
    <row r="369" spans="1:23" ht="24">
      <c r="A369" s="8" t="s">
        <v>666</v>
      </c>
      <c r="B369" s="8" t="s">
        <v>667</v>
      </c>
      <c r="C369" s="8" t="s">
        <v>668</v>
      </c>
      <c r="D369" s="8" t="s">
        <v>669</v>
      </c>
      <c r="E369" s="8" t="s">
        <v>88</v>
      </c>
      <c r="F369" s="13">
        <v>2.4431564335691598</v>
      </c>
      <c r="G369" s="15">
        <v>4.1113555340064403E-2</v>
      </c>
      <c r="H369" s="14"/>
      <c r="I369" s="9"/>
      <c r="J369" s="14"/>
      <c r="K369" s="9"/>
      <c r="L369" s="10">
        <v>12</v>
      </c>
      <c r="M369" s="10">
        <v>18</v>
      </c>
      <c r="N369" s="10">
        <v>6</v>
      </c>
      <c r="O369" s="10">
        <v>23</v>
      </c>
      <c r="P369" s="10">
        <v>30</v>
      </c>
      <c r="Q369" s="10">
        <v>37</v>
      </c>
      <c r="R369" s="10">
        <v>0</v>
      </c>
      <c r="S369" s="10">
        <v>0</v>
      </c>
      <c r="T369" s="10">
        <v>0</v>
      </c>
      <c r="U369" s="10">
        <v>0</v>
      </c>
      <c r="V369" s="10">
        <v>0</v>
      </c>
      <c r="W369" s="10">
        <v>0</v>
      </c>
    </row>
    <row r="370" spans="1:23" ht="24">
      <c r="A370" s="8" t="s">
        <v>638</v>
      </c>
      <c r="B370" s="8" t="s">
        <v>639</v>
      </c>
      <c r="C370" s="8" t="s">
        <v>640</v>
      </c>
      <c r="D370" s="8" t="s">
        <v>641</v>
      </c>
      <c r="E370" s="8" t="s">
        <v>14</v>
      </c>
      <c r="F370" s="13"/>
      <c r="G370" s="9"/>
      <c r="H370" s="13"/>
      <c r="I370" s="9"/>
      <c r="J370" s="13">
        <v>0.27695392537879199</v>
      </c>
      <c r="K370" s="17">
        <v>3.8564927594925201E-3</v>
      </c>
      <c r="L370" s="10">
        <v>93</v>
      </c>
      <c r="M370" s="10">
        <v>99</v>
      </c>
      <c r="N370" s="10">
        <v>91</v>
      </c>
      <c r="O370" s="10">
        <v>0</v>
      </c>
      <c r="P370" s="10">
        <v>0</v>
      </c>
      <c r="Q370" s="10">
        <v>0</v>
      </c>
      <c r="R370" s="10">
        <v>0</v>
      </c>
      <c r="S370" s="10">
        <v>0</v>
      </c>
      <c r="T370" s="10">
        <v>0</v>
      </c>
      <c r="U370" s="10">
        <v>39</v>
      </c>
      <c r="V370" s="10">
        <v>24</v>
      </c>
      <c r="W370" s="10">
        <v>25</v>
      </c>
    </row>
    <row r="371" spans="1:23" ht="24">
      <c r="A371" s="8" t="s">
        <v>67</v>
      </c>
      <c r="B371" s="8" t="s">
        <v>68</v>
      </c>
      <c r="C371" s="8" t="s">
        <v>69</v>
      </c>
      <c r="D371" s="8" t="s">
        <v>70</v>
      </c>
      <c r="E371" s="8" t="s">
        <v>9</v>
      </c>
      <c r="F371" s="14"/>
      <c r="G371" s="9"/>
      <c r="H371" s="13">
        <v>6.7277953316868402</v>
      </c>
      <c r="I371" s="15">
        <v>4.3261481836047E-2</v>
      </c>
      <c r="J371" s="14"/>
      <c r="K371" s="9"/>
      <c r="L371" s="10">
        <v>0</v>
      </c>
      <c r="M371" s="10">
        <v>1</v>
      </c>
      <c r="N371" s="10">
        <v>1</v>
      </c>
      <c r="O371" s="10">
        <v>0</v>
      </c>
      <c r="P371" s="10">
        <v>0</v>
      </c>
      <c r="Q371" s="10">
        <v>0</v>
      </c>
      <c r="R371" s="10">
        <v>14</v>
      </c>
      <c r="S371" s="10">
        <v>7</v>
      </c>
      <c r="T371" s="10">
        <v>3</v>
      </c>
      <c r="U371" s="10">
        <v>0</v>
      </c>
      <c r="V371" s="10">
        <v>0</v>
      </c>
      <c r="W371" s="10">
        <v>0</v>
      </c>
    </row>
    <row r="372" spans="1:23">
      <c r="A372" s="8" t="s">
        <v>293</v>
      </c>
      <c r="B372" s="8" t="s">
        <v>294</v>
      </c>
      <c r="C372" s="8" t="s">
        <v>295</v>
      </c>
      <c r="D372" s="8" t="s">
        <v>296</v>
      </c>
      <c r="E372" s="8" t="s">
        <v>42</v>
      </c>
      <c r="F372" s="13">
        <v>3.02753862592603</v>
      </c>
      <c r="G372" s="17">
        <v>5.4381945858224803E-3</v>
      </c>
      <c r="H372" s="13"/>
      <c r="I372" s="9"/>
      <c r="J372" s="13">
        <v>3.3759754811061899</v>
      </c>
      <c r="K372" s="17">
        <v>3.77249987895218E-3</v>
      </c>
      <c r="L372" s="10">
        <v>7</v>
      </c>
      <c r="M372" s="10">
        <v>6</v>
      </c>
      <c r="N372" s="10">
        <v>9</v>
      </c>
      <c r="O372" s="10">
        <v>20</v>
      </c>
      <c r="P372" s="10">
        <v>20</v>
      </c>
      <c r="Q372" s="10">
        <v>29</v>
      </c>
      <c r="R372" s="10">
        <v>0</v>
      </c>
      <c r="S372" s="10">
        <v>0</v>
      </c>
      <c r="T372" s="10">
        <v>0</v>
      </c>
      <c r="U372" s="10">
        <v>28</v>
      </c>
      <c r="V372" s="10">
        <v>34</v>
      </c>
      <c r="W372" s="10">
        <v>25</v>
      </c>
    </row>
    <row r="373" spans="1:23" ht="60">
      <c r="A373" s="8" t="s">
        <v>1588</v>
      </c>
      <c r="B373" s="8" t="s">
        <v>1589</v>
      </c>
      <c r="C373" s="8" t="s">
        <v>1590</v>
      </c>
      <c r="D373" s="8" t="s">
        <v>1591</v>
      </c>
      <c r="E373" s="8" t="s">
        <v>79</v>
      </c>
      <c r="F373" s="14"/>
      <c r="G373" s="9"/>
      <c r="H373" s="13">
        <v>0.28607208947757601</v>
      </c>
      <c r="I373" s="15">
        <v>1.3733745558047E-2</v>
      </c>
      <c r="J373" s="14"/>
      <c r="K373" s="9"/>
      <c r="L373" s="10">
        <v>7</v>
      </c>
      <c r="M373" s="10">
        <v>8</v>
      </c>
      <c r="N373" s="10">
        <v>12</v>
      </c>
      <c r="O373" s="10">
        <v>0</v>
      </c>
      <c r="P373" s="10">
        <v>0</v>
      </c>
      <c r="Q373" s="10">
        <v>0</v>
      </c>
      <c r="R373" s="10">
        <v>2</v>
      </c>
      <c r="S373" s="10">
        <v>2</v>
      </c>
      <c r="T373" s="10">
        <v>4</v>
      </c>
      <c r="U373" s="10">
        <v>0</v>
      </c>
      <c r="V373" s="10">
        <v>0</v>
      </c>
      <c r="W373" s="10">
        <v>0</v>
      </c>
    </row>
    <row r="374" spans="1:23" ht="24">
      <c r="A374" s="8" t="s">
        <v>2005</v>
      </c>
      <c r="B374" s="8" t="s">
        <v>2006</v>
      </c>
      <c r="C374" s="8" t="s">
        <v>2007</v>
      </c>
      <c r="D374" s="8" t="s">
        <v>2008</v>
      </c>
      <c r="E374" s="8" t="s">
        <v>42</v>
      </c>
      <c r="F374" s="13">
        <v>0.112314820799421</v>
      </c>
      <c r="G374" s="17">
        <v>7.0466496147780101E-3</v>
      </c>
      <c r="H374" s="14"/>
      <c r="I374" s="9"/>
      <c r="J374" s="14"/>
      <c r="K374" s="9"/>
      <c r="L374" s="10">
        <v>1</v>
      </c>
      <c r="M374" s="10">
        <v>4</v>
      </c>
      <c r="N374" s="10">
        <v>2</v>
      </c>
      <c r="O374" s="10">
        <v>0</v>
      </c>
      <c r="P374" s="10">
        <v>0</v>
      </c>
      <c r="Q374" s="10">
        <v>0</v>
      </c>
      <c r="R374" s="10">
        <v>0</v>
      </c>
      <c r="S374" s="10">
        <v>0</v>
      </c>
      <c r="T374" s="10">
        <v>0</v>
      </c>
      <c r="U374" s="10">
        <v>0</v>
      </c>
      <c r="V374" s="10">
        <v>0</v>
      </c>
      <c r="W374" s="10">
        <v>0</v>
      </c>
    </row>
    <row r="375" spans="1:23">
      <c r="A375" s="8" t="s">
        <v>2037</v>
      </c>
      <c r="B375" s="8" t="s">
        <v>2038</v>
      </c>
      <c r="C375" s="8" t="s">
        <v>2039</v>
      </c>
      <c r="D375" s="8" t="s">
        <v>2040</v>
      </c>
      <c r="E375" s="8" t="s">
        <v>42</v>
      </c>
      <c r="F375" s="13"/>
      <c r="G375" s="9"/>
      <c r="H375" s="13">
        <v>8.1511127230219902</v>
      </c>
      <c r="I375" s="15">
        <v>2.9732954957587699E-2</v>
      </c>
      <c r="J375" s="13">
        <v>11.710531972620799</v>
      </c>
      <c r="K375" s="15">
        <v>1.0779823258337E-2</v>
      </c>
      <c r="L375" s="10">
        <v>0</v>
      </c>
      <c r="M375" s="10">
        <v>0</v>
      </c>
      <c r="N375" s="10">
        <v>1</v>
      </c>
      <c r="O375" s="10">
        <v>0</v>
      </c>
      <c r="P375" s="10">
        <v>0</v>
      </c>
      <c r="Q375" s="10">
        <v>0</v>
      </c>
      <c r="R375" s="10">
        <v>2</v>
      </c>
      <c r="S375" s="10">
        <v>7</v>
      </c>
      <c r="T375" s="10">
        <v>11</v>
      </c>
      <c r="U375" s="10">
        <v>10</v>
      </c>
      <c r="V375" s="10">
        <v>11</v>
      </c>
      <c r="W375" s="10">
        <v>5</v>
      </c>
    </row>
    <row r="376" spans="1:23" ht="24">
      <c r="A376" s="8" t="s">
        <v>810</v>
      </c>
      <c r="B376" s="8" t="s">
        <v>811</v>
      </c>
      <c r="C376" s="8" t="s">
        <v>812</v>
      </c>
      <c r="D376" s="8" t="s">
        <v>813</v>
      </c>
      <c r="E376" s="8" t="s">
        <v>9</v>
      </c>
      <c r="F376" s="13"/>
      <c r="G376" s="9"/>
      <c r="H376" s="13"/>
      <c r="I376" s="9"/>
      <c r="J376" s="13">
        <v>0.44218661488538502</v>
      </c>
      <c r="K376" s="15">
        <v>3.9856746272070503E-2</v>
      </c>
      <c r="L376" s="10">
        <v>16</v>
      </c>
      <c r="M376" s="10">
        <v>14</v>
      </c>
      <c r="N376" s="10">
        <v>9</v>
      </c>
      <c r="O376" s="10">
        <v>0</v>
      </c>
      <c r="P376" s="10">
        <v>0</v>
      </c>
      <c r="Q376" s="10">
        <v>0</v>
      </c>
      <c r="R376" s="10">
        <v>0</v>
      </c>
      <c r="S376" s="10">
        <v>0</v>
      </c>
      <c r="T376" s="10">
        <v>0</v>
      </c>
      <c r="U376" s="10">
        <v>7</v>
      </c>
      <c r="V376" s="10">
        <v>8</v>
      </c>
      <c r="W376" s="10">
        <v>4</v>
      </c>
    </row>
    <row r="377" spans="1:23" ht="60">
      <c r="A377" s="8" t="s">
        <v>1732</v>
      </c>
      <c r="B377" s="8" t="s">
        <v>1733</v>
      </c>
      <c r="C377" s="8" t="s">
        <v>1734</v>
      </c>
      <c r="D377" s="8" t="s">
        <v>1735</v>
      </c>
      <c r="E377" s="8" t="s">
        <v>79</v>
      </c>
      <c r="F377" s="14"/>
      <c r="G377" s="9"/>
      <c r="H377" s="13">
        <v>0.33913935368541298</v>
      </c>
      <c r="I377" s="15">
        <v>1.23583196891593E-2</v>
      </c>
      <c r="J377" s="14"/>
      <c r="K377" s="9"/>
      <c r="L377" s="10">
        <v>27</v>
      </c>
      <c r="M377" s="10">
        <v>34</v>
      </c>
      <c r="N377" s="10">
        <v>31</v>
      </c>
      <c r="O377" s="10">
        <v>0</v>
      </c>
      <c r="P377" s="10">
        <v>0</v>
      </c>
      <c r="Q377" s="10">
        <v>0</v>
      </c>
      <c r="R377" s="10">
        <v>15</v>
      </c>
      <c r="S377" s="10">
        <v>8</v>
      </c>
      <c r="T377" s="10">
        <v>12</v>
      </c>
      <c r="U377" s="10">
        <v>0</v>
      </c>
      <c r="V377" s="10">
        <v>0</v>
      </c>
      <c r="W377" s="10">
        <v>0</v>
      </c>
    </row>
    <row r="378" spans="1:23" ht="24">
      <c r="A378" s="8" t="s">
        <v>1688</v>
      </c>
      <c r="B378" s="8" t="s">
        <v>1689</v>
      </c>
      <c r="C378" s="8" t="s">
        <v>1690</v>
      </c>
      <c r="D378" s="8" t="s">
        <v>1691</v>
      </c>
      <c r="E378" s="8" t="s">
        <v>19</v>
      </c>
      <c r="F378" s="14"/>
      <c r="G378" s="9"/>
      <c r="H378" s="13">
        <v>0.15294388472027301</v>
      </c>
      <c r="I378" s="18">
        <v>7.5472062084900498E-4</v>
      </c>
      <c r="J378" s="14"/>
      <c r="K378" s="9"/>
      <c r="L378" s="10">
        <v>3</v>
      </c>
      <c r="M378" s="10">
        <v>2</v>
      </c>
      <c r="N378" s="10">
        <v>1</v>
      </c>
      <c r="O378" s="10">
        <v>0</v>
      </c>
      <c r="P378" s="10">
        <v>0</v>
      </c>
      <c r="Q378" s="10">
        <v>0</v>
      </c>
      <c r="R378" s="10">
        <v>0</v>
      </c>
      <c r="S378" s="10">
        <v>0</v>
      </c>
      <c r="T378" s="10">
        <v>0</v>
      </c>
      <c r="U378" s="10">
        <v>0</v>
      </c>
      <c r="V378" s="10">
        <v>0</v>
      </c>
      <c r="W378" s="10">
        <v>0</v>
      </c>
    </row>
    <row r="379" spans="1:23">
      <c r="A379" s="8" t="s">
        <v>926</v>
      </c>
      <c r="B379" s="8" t="s">
        <v>927</v>
      </c>
      <c r="C379" s="8" t="s">
        <v>928</v>
      </c>
      <c r="D379" s="8" t="s">
        <v>929</v>
      </c>
      <c r="E379" s="8" t="s">
        <v>235</v>
      </c>
      <c r="F379" s="14"/>
      <c r="G379" s="9"/>
      <c r="H379" s="13">
        <v>0.24543285746371801</v>
      </c>
      <c r="I379" s="15">
        <v>4.9955065081592899E-2</v>
      </c>
      <c r="J379" s="14"/>
      <c r="K379" s="9"/>
      <c r="L379" s="10">
        <v>12</v>
      </c>
      <c r="M379" s="10">
        <v>25</v>
      </c>
      <c r="N379" s="10">
        <v>16</v>
      </c>
      <c r="O379" s="10">
        <v>0</v>
      </c>
      <c r="P379" s="10">
        <v>0</v>
      </c>
      <c r="Q379" s="10">
        <v>0</v>
      </c>
      <c r="R379" s="10">
        <v>10</v>
      </c>
      <c r="S379" s="10">
        <v>2</v>
      </c>
      <c r="T379" s="10">
        <v>2</v>
      </c>
      <c r="U379" s="10">
        <v>0</v>
      </c>
      <c r="V379" s="10">
        <v>0</v>
      </c>
      <c r="W379" s="10">
        <v>0</v>
      </c>
    </row>
    <row r="380" spans="1:23" ht="24">
      <c r="A380" s="8" t="s">
        <v>509</v>
      </c>
      <c r="B380" s="8" t="s">
        <v>510</v>
      </c>
      <c r="C380" s="8" t="s">
        <v>511</v>
      </c>
      <c r="D380" s="8" t="s">
        <v>512</v>
      </c>
      <c r="E380" s="8" t="s">
        <v>9</v>
      </c>
      <c r="F380" s="13"/>
      <c r="G380" s="9"/>
      <c r="H380" s="13"/>
      <c r="I380" s="9"/>
      <c r="J380" s="13">
        <v>4.6011400108590799</v>
      </c>
      <c r="K380" s="15">
        <v>4.4308460977511302E-2</v>
      </c>
      <c r="L380" s="10">
        <v>1</v>
      </c>
      <c r="M380" s="10">
        <v>2</v>
      </c>
      <c r="N380" s="10">
        <v>0</v>
      </c>
      <c r="O380" s="10">
        <v>0</v>
      </c>
      <c r="P380" s="10">
        <v>0</v>
      </c>
      <c r="Q380" s="10">
        <v>0</v>
      </c>
      <c r="R380" s="10">
        <v>0</v>
      </c>
      <c r="S380" s="10">
        <v>0</v>
      </c>
      <c r="T380" s="10">
        <v>0</v>
      </c>
      <c r="U380" s="10">
        <v>4</v>
      </c>
      <c r="V380" s="10">
        <v>5</v>
      </c>
      <c r="W380" s="10">
        <v>11</v>
      </c>
    </row>
    <row r="381" spans="1:23" ht="60">
      <c r="A381" s="8" t="s">
        <v>1217</v>
      </c>
      <c r="B381" s="8" t="s">
        <v>1218</v>
      </c>
      <c r="C381" s="8" t="s">
        <v>1219</v>
      </c>
      <c r="D381" s="8" t="s">
        <v>1220</v>
      </c>
      <c r="E381" s="8" t="s">
        <v>79</v>
      </c>
      <c r="F381" s="13">
        <v>7.6468389254402904</v>
      </c>
      <c r="G381" s="17">
        <v>1.98530995419915E-3</v>
      </c>
      <c r="H381" s="14"/>
      <c r="I381" s="9"/>
      <c r="J381" s="14"/>
      <c r="K381" s="9"/>
      <c r="L381" s="10">
        <v>0</v>
      </c>
      <c r="M381" s="10">
        <v>0</v>
      </c>
      <c r="N381" s="10">
        <v>0</v>
      </c>
      <c r="O381" s="10">
        <v>1</v>
      </c>
      <c r="P381" s="10">
        <v>2</v>
      </c>
      <c r="Q381" s="10">
        <v>3</v>
      </c>
      <c r="R381" s="10">
        <v>0</v>
      </c>
      <c r="S381" s="10">
        <v>0</v>
      </c>
      <c r="T381" s="10">
        <v>0</v>
      </c>
      <c r="U381" s="10">
        <v>0</v>
      </c>
      <c r="V381" s="10">
        <v>0</v>
      </c>
      <c r="W381" s="10">
        <v>0</v>
      </c>
    </row>
    <row r="382" spans="1:23" ht="24">
      <c r="A382" s="8" t="s">
        <v>774</v>
      </c>
      <c r="B382" s="8" t="s">
        <v>775</v>
      </c>
      <c r="C382" s="8" t="s">
        <v>776</v>
      </c>
      <c r="D382" s="8" t="s">
        <v>777</v>
      </c>
      <c r="E382" s="8" t="s">
        <v>9</v>
      </c>
      <c r="F382" s="14"/>
      <c r="G382" s="9"/>
      <c r="H382" s="13">
        <v>2.69320951051724</v>
      </c>
      <c r="I382" s="15">
        <v>1.21353397269231E-2</v>
      </c>
      <c r="J382" s="14"/>
      <c r="K382" s="9"/>
      <c r="L382" s="10">
        <v>14</v>
      </c>
      <c r="M382" s="10">
        <v>12</v>
      </c>
      <c r="N382" s="10">
        <v>23</v>
      </c>
      <c r="O382" s="10">
        <v>0</v>
      </c>
      <c r="P382" s="10">
        <v>0</v>
      </c>
      <c r="Q382" s="10">
        <v>0</v>
      </c>
      <c r="R382" s="10">
        <v>47</v>
      </c>
      <c r="S382" s="10">
        <v>56</v>
      </c>
      <c r="T382" s="10">
        <v>51</v>
      </c>
      <c r="U382" s="10">
        <v>0</v>
      </c>
      <c r="V382" s="10">
        <v>0</v>
      </c>
      <c r="W382" s="10">
        <v>0</v>
      </c>
    </row>
    <row r="383" spans="1:23" ht="60">
      <c r="A383" s="8" t="s">
        <v>1901</v>
      </c>
      <c r="B383" s="8" t="s">
        <v>1902</v>
      </c>
      <c r="C383" s="8" t="s">
        <v>1903</v>
      </c>
      <c r="D383" s="8" t="s">
        <v>1904</v>
      </c>
      <c r="E383" s="8" t="s">
        <v>79</v>
      </c>
      <c r="F383" s="14"/>
      <c r="G383" s="9"/>
      <c r="H383" s="13">
        <v>2.07048579918877</v>
      </c>
      <c r="I383" s="15">
        <v>2.2559831220749699E-2</v>
      </c>
      <c r="J383" s="14"/>
      <c r="K383" s="9"/>
      <c r="L383" s="10">
        <v>3</v>
      </c>
      <c r="M383" s="10">
        <v>2</v>
      </c>
      <c r="N383" s="10">
        <v>1</v>
      </c>
      <c r="O383" s="10">
        <v>0</v>
      </c>
      <c r="P383" s="10">
        <v>0</v>
      </c>
      <c r="Q383" s="10">
        <v>0</v>
      </c>
      <c r="R383" s="10">
        <v>4</v>
      </c>
      <c r="S383" s="10">
        <v>6</v>
      </c>
      <c r="T383" s="10">
        <v>6</v>
      </c>
      <c r="U383" s="10">
        <v>0</v>
      </c>
      <c r="V383" s="10">
        <v>0</v>
      </c>
      <c r="W383" s="10">
        <v>0</v>
      </c>
    </row>
    <row r="384" spans="1:23" ht="24">
      <c r="A384" s="8" t="s">
        <v>830</v>
      </c>
      <c r="B384" s="8" t="s">
        <v>831</v>
      </c>
      <c r="C384" s="8" t="s">
        <v>832</v>
      </c>
      <c r="D384" s="8" t="s">
        <v>833</v>
      </c>
      <c r="E384" s="8" t="s">
        <v>19</v>
      </c>
      <c r="F384" s="14"/>
      <c r="G384" s="9"/>
      <c r="H384" s="13">
        <v>0.165365932282939</v>
      </c>
      <c r="I384" s="15">
        <v>2.62421745887415E-2</v>
      </c>
      <c r="J384" s="14"/>
      <c r="K384" s="9"/>
      <c r="L384" s="10">
        <v>4</v>
      </c>
      <c r="M384" s="10">
        <v>7</v>
      </c>
      <c r="N384" s="10">
        <v>5</v>
      </c>
      <c r="O384" s="10">
        <v>0</v>
      </c>
      <c r="P384" s="10">
        <v>0</v>
      </c>
      <c r="Q384" s="10">
        <v>0</v>
      </c>
      <c r="R384" s="10">
        <v>0</v>
      </c>
      <c r="S384" s="10">
        <v>0</v>
      </c>
      <c r="T384" s="10">
        <v>2</v>
      </c>
      <c r="U384" s="10">
        <v>0</v>
      </c>
      <c r="V384" s="10">
        <v>0</v>
      </c>
      <c r="W384" s="10">
        <v>0</v>
      </c>
    </row>
    <row r="385" spans="1:23" ht="24">
      <c r="A385" s="8" t="s">
        <v>403</v>
      </c>
      <c r="B385" s="8" t="s">
        <v>404</v>
      </c>
      <c r="C385" s="8" t="s">
        <v>405</v>
      </c>
      <c r="D385" s="8" t="s">
        <v>406</v>
      </c>
      <c r="E385" s="8" t="s">
        <v>165</v>
      </c>
      <c r="F385" s="13"/>
      <c r="G385" s="9"/>
      <c r="H385" s="13"/>
      <c r="I385" s="9"/>
      <c r="J385" s="13">
        <v>2.7850398805885699</v>
      </c>
      <c r="K385" s="15">
        <v>4.4275273708085802E-2</v>
      </c>
      <c r="L385" s="10">
        <v>1</v>
      </c>
      <c r="M385" s="10">
        <v>1</v>
      </c>
      <c r="N385" s="10">
        <v>3</v>
      </c>
      <c r="O385" s="10">
        <v>0</v>
      </c>
      <c r="P385" s="10">
        <v>0</v>
      </c>
      <c r="Q385" s="10">
        <v>0</v>
      </c>
      <c r="R385" s="10">
        <v>0</v>
      </c>
      <c r="S385" s="10">
        <v>0</v>
      </c>
      <c r="T385" s="10">
        <v>0</v>
      </c>
      <c r="U385" s="10">
        <v>6</v>
      </c>
      <c r="V385" s="10">
        <v>7</v>
      </c>
      <c r="W385" s="10">
        <v>5</v>
      </c>
    </row>
    <row r="386" spans="1:23">
      <c r="A386" s="8" t="s">
        <v>440</v>
      </c>
      <c r="B386" s="8" t="s">
        <v>441</v>
      </c>
      <c r="C386" s="8" t="s">
        <v>442</v>
      </c>
      <c r="D386" s="8" t="s">
        <v>443</v>
      </c>
      <c r="E386" s="8" t="s">
        <v>33</v>
      </c>
      <c r="F386" s="13"/>
      <c r="G386" s="9"/>
      <c r="H386" s="13"/>
      <c r="I386" s="9"/>
      <c r="J386" s="13">
        <v>8.3187895950393393</v>
      </c>
      <c r="K386" s="15">
        <v>3.1613694034306999E-2</v>
      </c>
      <c r="L386" s="10">
        <v>0</v>
      </c>
      <c r="M386" s="10">
        <v>1</v>
      </c>
      <c r="N386" s="10">
        <v>2</v>
      </c>
      <c r="O386" s="10">
        <v>0</v>
      </c>
      <c r="P386" s="10">
        <v>0</v>
      </c>
      <c r="Q386" s="10">
        <v>0</v>
      </c>
      <c r="R386" s="10">
        <v>0</v>
      </c>
      <c r="S386" s="10">
        <v>0</v>
      </c>
      <c r="T386" s="10">
        <v>0</v>
      </c>
      <c r="U386" s="10">
        <v>9</v>
      </c>
      <c r="V386" s="10">
        <v>20</v>
      </c>
      <c r="W386" s="10">
        <v>8</v>
      </c>
    </row>
    <row r="387" spans="1:23" ht="60">
      <c r="A387" s="8" t="s">
        <v>1460</v>
      </c>
      <c r="B387" s="8" t="s">
        <v>1461</v>
      </c>
      <c r="C387" s="8" t="s">
        <v>1462</v>
      </c>
      <c r="D387" s="8" t="s">
        <v>1463</v>
      </c>
      <c r="E387" s="8" t="s">
        <v>79</v>
      </c>
      <c r="F387" s="13">
        <v>12.083610559575201</v>
      </c>
      <c r="G387" s="18">
        <v>2.9191694822383401E-4</v>
      </c>
      <c r="H387" s="14"/>
      <c r="I387" s="9"/>
      <c r="J387" s="14"/>
      <c r="K387" s="9"/>
      <c r="L387" s="10">
        <v>0</v>
      </c>
      <c r="M387" s="10">
        <v>0</v>
      </c>
      <c r="N387" s="10">
        <v>0</v>
      </c>
      <c r="O387" s="10">
        <v>2</v>
      </c>
      <c r="P387" s="10">
        <v>4</v>
      </c>
      <c r="Q387" s="10">
        <v>4</v>
      </c>
      <c r="R387" s="10">
        <v>0</v>
      </c>
      <c r="S387" s="10">
        <v>0</v>
      </c>
      <c r="T387" s="10">
        <v>0</v>
      </c>
      <c r="U387" s="10">
        <v>0</v>
      </c>
      <c r="V387" s="10">
        <v>0</v>
      </c>
      <c r="W387" s="10">
        <v>0</v>
      </c>
    </row>
    <row r="388" spans="1:23" ht="60">
      <c r="A388" s="8" t="s">
        <v>1740</v>
      </c>
      <c r="B388" s="8" t="s">
        <v>1741</v>
      </c>
      <c r="C388" s="8" t="s">
        <v>1742</v>
      </c>
      <c r="D388" s="8" t="s">
        <v>1743</v>
      </c>
      <c r="E388" s="8" t="s">
        <v>79</v>
      </c>
      <c r="F388" s="13">
        <v>2.8424434480354801</v>
      </c>
      <c r="G388" s="15">
        <v>3.60155727262291E-2</v>
      </c>
      <c r="H388" s="14"/>
      <c r="I388" s="9"/>
      <c r="J388" s="14"/>
      <c r="K388" s="9"/>
      <c r="L388" s="10">
        <v>3</v>
      </c>
      <c r="M388" s="10">
        <v>1</v>
      </c>
      <c r="N388" s="10">
        <v>1</v>
      </c>
      <c r="O388" s="10">
        <v>5</v>
      </c>
      <c r="P388" s="10">
        <v>8</v>
      </c>
      <c r="Q388" s="10">
        <v>3</v>
      </c>
      <c r="R388" s="10">
        <v>0</v>
      </c>
      <c r="S388" s="10">
        <v>0</v>
      </c>
      <c r="T388" s="10">
        <v>0</v>
      </c>
      <c r="U388" s="10">
        <v>0</v>
      </c>
      <c r="V388" s="10">
        <v>0</v>
      </c>
      <c r="W388" s="10">
        <v>0</v>
      </c>
    </row>
    <row r="389" spans="1:23" ht="24">
      <c r="A389" s="8" t="s">
        <v>2001</v>
      </c>
      <c r="B389" s="8" t="s">
        <v>2002</v>
      </c>
      <c r="C389" s="8" t="s">
        <v>2003</v>
      </c>
      <c r="D389" s="8" t="s">
        <v>2004</v>
      </c>
      <c r="E389" s="8" t="s">
        <v>42</v>
      </c>
      <c r="F389" s="13"/>
      <c r="G389" s="9"/>
      <c r="H389" s="13">
        <v>0.13423127627557299</v>
      </c>
      <c r="I389" s="15">
        <v>2.6540128350213299E-2</v>
      </c>
      <c r="J389" s="13">
        <v>0.104856293227075</v>
      </c>
      <c r="K389" s="15">
        <v>2.3181629212799301E-2</v>
      </c>
      <c r="L389" s="10">
        <v>17</v>
      </c>
      <c r="M389" s="10">
        <v>11</v>
      </c>
      <c r="N389" s="10">
        <v>5</v>
      </c>
      <c r="O389" s="10">
        <v>0</v>
      </c>
      <c r="P389" s="10">
        <v>0</v>
      </c>
      <c r="Q389" s="10">
        <v>0</v>
      </c>
      <c r="R389" s="10">
        <v>0</v>
      </c>
      <c r="S389" s="10">
        <v>1</v>
      </c>
      <c r="T389" s="10">
        <v>3</v>
      </c>
      <c r="U389" s="10">
        <v>1</v>
      </c>
      <c r="V389" s="10">
        <v>2</v>
      </c>
      <c r="W389" s="10">
        <v>0</v>
      </c>
    </row>
    <row r="390" spans="1:23" ht="60">
      <c r="A390" s="8" t="s">
        <v>1933</v>
      </c>
      <c r="B390" s="8" t="s">
        <v>1934</v>
      </c>
      <c r="C390" s="8" t="s">
        <v>1935</v>
      </c>
      <c r="D390" s="8" t="s">
        <v>1936</v>
      </c>
      <c r="E390" s="8" t="s">
        <v>79</v>
      </c>
      <c r="F390" s="13"/>
      <c r="G390" s="9"/>
      <c r="H390" s="13">
        <v>0.119968217484741</v>
      </c>
      <c r="I390" s="18">
        <v>1.04034383528965E-4</v>
      </c>
      <c r="J390" s="13">
        <v>0.101641257731651</v>
      </c>
      <c r="K390" s="18">
        <v>1.02778971581952E-4</v>
      </c>
      <c r="L390" s="10">
        <v>4</v>
      </c>
      <c r="M390" s="10">
        <v>2</v>
      </c>
      <c r="N390" s="10">
        <v>2</v>
      </c>
      <c r="O390" s="10">
        <v>0</v>
      </c>
      <c r="P390" s="10">
        <v>0</v>
      </c>
      <c r="Q390" s="10">
        <v>0</v>
      </c>
      <c r="R390" s="10">
        <v>0</v>
      </c>
      <c r="S390" s="10">
        <v>0</v>
      </c>
      <c r="T390" s="10">
        <v>0</v>
      </c>
      <c r="U390" s="10">
        <v>0</v>
      </c>
      <c r="V390" s="10">
        <v>0</v>
      </c>
      <c r="W390" s="10">
        <v>0</v>
      </c>
    </row>
    <row r="391" spans="1:23" ht="24">
      <c r="A391" s="8" t="s">
        <v>464</v>
      </c>
      <c r="B391" s="8" t="s">
        <v>465</v>
      </c>
      <c r="C391" s="8" t="s">
        <v>466</v>
      </c>
      <c r="D391" s="8" t="s">
        <v>467</v>
      </c>
      <c r="E391" s="8" t="s">
        <v>88</v>
      </c>
      <c r="F391" s="14"/>
      <c r="G391" s="9"/>
      <c r="H391" s="13">
        <v>7.0218472562568301</v>
      </c>
      <c r="I391" s="16">
        <v>2.1580662114469199E-5</v>
      </c>
      <c r="J391" s="14"/>
      <c r="K391" s="9"/>
      <c r="L391" s="10">
        <v>0</v>
      </c>
      <c r="M391" s="10">
        <v>0</v>
      </c>
      <c r="N391" s="10">
        <v>0</v>
      </c>
      <c r="O391" s="10">
        <v>0</v>
      </c>
      <c r="P391" s="10">
        <v>0</v>
      </c>
      <c r="Q391" s="10">
        <v>0</v>
      </c>
      <c r="R391" s="10">
        <v>3</v>
      </c>
      <c r="S391" s="10">
        <v>3</v>
      </c>
      <c r="T391" s="10">
        <v>3</v>
      </c>
      <c r="U391" s="10">
        <v>0</v>
      </c>
      <c r="V391" s="10">
        <v>0</v>
      </c>
      <c r="W391" s="10">
        <v>0</v>
      </c>
    </row>
    <row r="392" spans="1:23">
      <c r="A392" s="8" t="s">
        <v>1352</v>
      </c>
      <c r="B392" s="8" t="s">
        <v>1353</v>
      </c>
      <c r="C392" s="8" t="s">
        <v>1354</v>
      </c>
      <c r="D392" s="8" t="s">
        <v>1355</v>
      </c>
      <c r="E392" s="8" t="s">
        <v>42</v>
      </c>
      <c r="F392" s="13">
        <v>18.738768010777498</v>
      </c>
      <c r="G392" s="18">
        <v>7.0077280917397696E-4</v>
      </c>
      <c r="H392" s="13">
        <v>4.9719055383865403</v>
      </c>
      <c r="I392" s="17">
        <v>5.3275213466724798E-3</v>
      </c>
      <c r="J392" s="13">
        <v>7.6795127436725501</v>
      </c>
      <c r="K392" s="17">
        <v>3.4753155352846301E-3</v>
      </c>
      <c r="L392" s="10">
        <v>0</v>
      </c>
      <c r="M392" s="10">
        <v>0</v>
      </c>
      <c r="N392" s="10">
        <v>0</v>
      </c>
      <c r="O392" s="10">
        <v>3</v>
      </c>
      <c r="P392" s="10">
        <v>9</v>
      </c>
      <c r="Q392" s="10">
        <v>4</v>
      </c>
      <c r="R392" s="10">
        <v>4</v>
      </c>
      <c r="S392" s="10">
        <v>2</v>
      </c>
      <c r="T392" s="10">
        <v>1</v>
      </c>
      <c r="U392" s="10">
        <v>1</v>
      </c>
      <c r="V392" s="10">
        <v>3</v>
      </c>
      <c r="W392" s="10">
        <v>4</v>
      </c>
    </row>
    <row r="393" spans="1:23" ht="24">
      <c r="A393" s="8" t="s">
        <v>289</v>
      </c>
      <c r="B393" s="8" t="s">
        <v>290</v>
      </c>
      <c r="C393" s="8" t="s">
        <v>291</v>
      </c>
      <c r="D393" s="8" t="s">
        <v>292</v>
      </c>
      <c r="E393" s="8" t="s">
        <v>19</v>
      </c>
      <c r="F393" s="13">
        <v>4.3995020244170702</v>
      </c>
      <c r="G393" s="15">
        <v>1.0585890051076701E-2</v>
      </c>
      <c r="H393" s="13"/>
      <c r="I393" s="9"/>
      <c r="J393" s="13">
        <v>3.78739066130938</v>
      </c>
      <c r="K393" s="15">
        <v>3.2204209801089602E-2</v>
      </c>
      <c r="L393" s="10">
        <v>2</v>
      </c>
      <c r="M393" s="10">
        <v>2</v>
      </c>
      <c r="N393" s="10">
        <v>5</v>
      </c>
      <c r="O393" s="10">
        <v>15</v>
      </c>
      <c r="P393" s="10">
        <v>16</v>
      </c>
      <c r="Q393" s="10">
        <v>12</v>
      </c>
      <c r="R393" s="10">
        <v>0</v>
      </c>
      <c r="S393" s="10">
        <v>0</v>
      </c>
      <c r="T393" s="10">
        <v>0</v>
      </c>
      <c r="U393" s="10">
        <v>7</v>
      </c>
      <c r="V393" s="10">
        <v>17</v>
      </c>
      <c r="W393" s="10">
        <v>18</v>
      </c>
    </row>
    <row r="394" spans="1:23" ht="24">
      <c r="A394" s="8" t="s">
        <v>1836</v>
      </c>
      <c r="B394" s="8" t="s">
        <v>1837</v>
      </c>
      <c r="C394" s="8" t="s">
        <v>1838</v>
      </c>
      <c r="D394" s="8" t="s">
        <v>1839</v>
      </c>
      <c r="E394" s="8" t="s">
        <v>42</v>
      </c>
      <c r="F394" s="13"/>
      <c r="G394" s="9"/>
      <c r="H394" s="13"/>
      <c r="I394" s="9"/>
      <c r="J394" s="13">
        <v>2.1035001441318002</v>
      </c>
      <c r="K394" s="17">
        <v>5.2844878471699497E-3</v>
      </c>
      <c r="L394" s="10">
        <v>50</v>
      </c>
      <c r="M394" s="10">
        <v>43</v>
      </c>
      <c r="N394" s="10">
        <v>45</v>
      </c>
      <c r="O394" s="10">
        <v>0</v>
      </c>
      <c r="P394" s="10">
        <v>0</v>
      </c>
      <c r="Q394" s="10">
        <v>0</v>
      </c>
      <c r="R394" s="10">
        <v>0</v>
      </c>
      <c r="S394" s="10">
        <v>0</v>
      </c>
      <c r="T394" s="10">
        <v>0</v>
      </c>
      <c r="U394" s="10">
        <v>76</v>
      </c>
      <c r="V394" s="10">
        <v>117</v>
      </c>
      <c r="W394" s="10">
        <v>137</v>
      </c>
    </row>
    <row r="395" spans="1:23" ht="24">
      <c r="A395" s="8" t="s">
        <v>1724</v>
      </c>
      <c r="B395" s="8" t="s">
        <v>1725</v>
      </c>
      <c r="C395" s="8" t="s">
        <v>1726</v>
      </c>
      <c r="D395" s="8" t="s">
        <v>1727</v>
      </c>
      <c r="E395" s="8" t="s">
        <v>9</v>
      </c>
      <c r="F395" s="14"/>
      <c r="G395" s="9"/>
      <c r="H395" s="13">
        <v>4.59842324839925</v>
      </c>
      <c r="I395" s="15">
        <v>2.3311671357022501E-2</v>
      </c>
      <c r="J395" s="14"/>
      <c r="K395" s="9"/>
      <c r="L395" s="10">
        <v>2</v>
      </c>
      <c r="M395" s="10">
        <v>0</v>
      </c>
      <c r="N395" s="10">
        <v>0</v>
      </c>
      <c r="O395" s="10">
        <v>0</v>
      </c>
      <c r="P395" s="10">
        <v>0</v>
      </c>
      <c r="Q395" s="10">
        <v>0</v>
      </c>
      <c r="R395" s="10">
        <v>6</v>
      </c>
      <c r="S395" s="10">
        <v>6</v>
      </c>
      <c r="T395" s="10">
        <v>4</v>
      </c>
      <c r="U395" s="10">
        <v>0</v>
      </c>
      <c r="V395" s="10">
        <v>0</v>
      </c>
      <c r="W395" s="10">
        <v>0</v>
      </c>
    </row>
    <row r="396" spans="1:23" ht="24">
      <c r="A396" s="8" t="s">
        <v>1860</v>
      </c>
      <c r="B396" s="8" t="s">
        <v>1861</v>
      </c>
      <c r="C396" s="8" t="s">
        <v>1862</v>
      </c>
      <c r="D396" s="8" t="s">
        <v>1863</v>
      </c>
      <c r="E396" s="8" t="s">
        <v>42</v>
      </c>
      <c r="F396" s="14"/>
      <c r="G396" s="9"/>
      <c r="H396" s="13">
        <v>0.18701611993429701</v>
      </c>
      <c r="I396" s="15">
        <v>3.8702485192001097E-2</v>
      </c>
      <c r="J396" s="14"/>
      <c r="K396" s="9"/>
      <c r="L396" s="10">
        <v>3</v>
      </c>
      <c r="M396" s="10">
        <v>4</v>
      </c>
      <c r="N396" s="10">
        <v>7</v>
      </c>
      <c r="O396" s="10">
        <v>0</v>
      </c>
      <c r="P396" s="10">
        <v>0</v>
      </c>
      <c r="Q396" s="10">
        <v>0</v>
      </c>
      <c r="R396" s="10">
        <v>0</v>
      </c>
      <c r="S396" s="10">
        <v>0</v>
      </c>
      <c r="T396" s="10">
        <v>2</v>
      </c>
      <c r="U396" s="10">
        <v>0</v>
      </c>
      <c r="V396" s="10">
        <v>0</v>
      </c>
      <c r="W396" s="10">
        <v>0</v>
      </c>
    </row>
    <row r="397" spans="1:23" ht="36">
      <c r="A397" s="8" t="s">
        <v>166</v>
      </c>
      <c r="B397" s="8" t="s">
        <v>167</v>
      </c>
      <c r="C397" s="8" t="s">
        <v>168</v>
      </c>
      <c r="D397" s="8" t="s">
        <v>169</v>
      </c>
      <c r="E397" s="8" t="s">
        <v>88</v>
      </c>
      <c r="F397" s="13"/>
      <c r="G397" s="9"/>
      <c r="H397" s="13">
        <v>0.27279025437455501</v>
      </c>
      <c r="I397" s="15">
        <v>1.64891784570564E-2</v>
      </c>
      <c r="J397" s="13">
        <v>0.13051657870696301</v>
      </c>
      <c r="K397" s="16">
        <v>2.9049021280212099E-5</v>
      </c>
      <c r="L397" s="10">
        <v>2</v>
      </c>
      <c r="M397" s="10">
        <v>3</v>
      </c>
      <c r="N397" s="10">
        <v>2</v>
      </c>
      <c r="O397" s="10">
        <v>0</v>
      </c>
      <c r="P397" s="10">
        <v>0</v>
      </c>
      <c r="Q397" s="10">
        <v>0</v>
      </c>
      <c r="R397" s="10">
        <v>0</v>
      </c>
      <c r="S397" s="10">
        <v>1</v>
      </c>
      <c r="T397" s="10">
        <v>0</v>
      </c>
      <c r="U397" s="10">
        <v>0</v>
      </c>
      <c r="V397" s="10">
        <v>0</v>
      </c>
      <c r="W397" s="10">
        <v>0</v>
      </c>
    </row>
    <row r="398" spans="1:23" ht="24">
      <c r="A398" s="8" t="s">
        <v>427</v>
      </c>
      <c r="B398" s="8" t="s">
        <v>428</v>
      </c>
      <c r="C398" s="8" t="s">
        <v>429</v>
      </c>
      <c r="D398" s="8" t="s">
        <v>430</v>
      </c>
      <c r="E398" s="8" t="s">
        <v>431</v>
      </c>
      <c r="F398" s="13">
        <v>3.5611637758442898</v>
      </c>
      <c r="G398" s="15">
        <v>2.5390034670852501E-2</v>
      </c>
      <c r="H398" s="14"/>
      <c r="I398" s="9"/>
      <c r="J398" s="14"/>
      <c r="K398" s="9"/>
      <c r="L398" s="10">
        <v>3</v>
      </c>
      <c r="M398" s="10">
        <v>4</v>
      </c>
      <c r="N398" s="10">
        <v>6</v>
      </c>
      <c r="O398" s="10">
        <v>10</v>
      </c>
      <c r="P398" s="10">
        <v>25</v>
      </c>
      <c r="Q398" s="10">
        <v>14</v>
      </c>
      <c r="R398" s="10">
        <v>0</v>
      </c>
      <c r="S398" s="10">
        <v>0</v>
      </c>
      <c r="T398" s="10">
        <v>0</v>
      </c>
      <c r="U398" s="10">
        <v>0</v>
      </c>
      <c r="V398" s="10">
        <v>0</v>
      </c>
      <c r="W398" s="10">
        <v>0</v>
      </c>
    </row>
    <row r="399" spans="1:23">
      <c r="A399" s="8" t="s">
        <v>1071</v>
      </c>
      <c r="B399" s="8" t="s">
        <v>1072</v>
      </c>
      <c r="C399" s="8" t="s">
        <v>1073</v>
      </c>
      <c r="D399" s="8" t="s">
        <v>1074</v>
      </c>
      <c r="E399" s="8" t="s">
        <v>235</v>
      </c>
      <c r="F399" s="13">
        <v>9.8652247425077206</v>
      </c>
      <c r="G399" s="16">
        <v>6.4218457681218093E-5</v>
      </c>
      <c r="H399" s="14"/>
      <c r="I399" s="9"/>
      <c r="J399" s="14"/>
      <c r="K399" s="9"/>
      <c r="L399" s="10">
        <v>0</v>
      </c>
      <c r="M399" s="10">
        <v>0</v>
      </c>
      <c r="N399" s="10">
        <v>0</v>
      </c>
      <c r="O399" s="10">
        <v>2</v>
      </c>
      <c r="P399" s="10">
        <v>3</v>
      </c>
      <c r="Q399" s="10">
        <v>3</v>
      </c>
      <c r="R399" s="10">
        <v>0</v>
      </c>
      <c r="S399" s="10">
        <v>0</v>
      </c>
      <c r="T399" s="10">
        <v>0</v>
      </c>
      <c r="U399" s="10">
        <v>0</v>
      </c>
      <c r="V399" s="10">
        <v>0</v>
      </c>
      <c r="W399" s="10">
        <v>0</v>
      </c>
    </row>
    <row r="400" spans="1:23" ht="24">
      <c r="A400" s="8" t="s">
        <v>207</v>
      </c>
      <c r="B400" s="8" t="s">
        <v>208</v>
      </c>
      <c r="C400" s="8" t="s">
        <v>209</v>
      </c>
      <c r="D400" s="8" t="s">
        <v>210</v>
      </c>
      <c r="E400" s="8" t="s">
        <v>165</v>
      </c>
      <c r="F400" s="13"/>
      <c r="G400" s="9"/>
      <c r="H400" s="13">
        <v>2.2513709218832898</v>
      </c>
      <c r="I400" s="15">
        <v>3.2409342030281799E-2</v>
      </c>
      <c r="J400" s="13">
        <v>2.8483067585818298</v>
      </c>
      <c r="K400" s="15">
        <v>2.7540007635952199E-2</v>
      </c>
      <c r="L400" s="10">
        <v>6</v>
      </c>
      <c r="M400" s="10">
        <v>3</v>
      </c>
      <c r="N400" s="10">
        <v>3</v>
      </c>
      <c r="O400" s="10">
        <v>0</v>
      </c>
      <c r="P400" s="10">
        <v>0</v>
      </c>
      <c r="Q400" s="10">
        <v>0</v>
      </c>
      <c r="R400" s="10">
        <v>8</v>
      </c>
      <c r="S400" s="10">
        <v>17</v>
      </c>
      <c r="T400" s="10">
        <v>8</v>
      </c>
      <c r="U400" s="10">
        <v>8</v>
      </c>
      <c r="V400" s="10">
        <v>10</v>
      </c>
      <c r="W400" s="10">
        <v>23</v>
      </c>
    </row>
    <row r="401" spans="1:23" ht="60">
      <c r="A401" s="8" t="s">
        <v>1123</v>
      </c>
      <c r="B401" s="8" t="s">
        <v>1124</v>
      </c>
      <c r="C401" s="8" t="s">
        <v>1125</v>
      </c>
      <c r="D401" s="8" t="s">
        <v>1126</v>
      </c>
      <c r="E401" s="8" t="s">
        <v>79</v>
      </c>
      <c r="F401" s="13"/>
      <c r="G401" s="9"/>
      <c r="H401" s="13">
        <v>3.3311740803176701</v>
      </c>
      <c r="I401" s="15">
        <v>2.0316432203877299E-2</v>
      </c>
      <c r="J401" s="13">
        <v>3.4029487575564299</v>
      </c>
      <c r="K401" s="15">
        <v>2.3932682102276701E-2</v>
      </c>
      <c r="L401" s="10">
        <v>4</v>
      </c>
      <c r="M401" s="10">
        <v>9</v>
      </c>
      <c r="N401" s="10">
        <v>7</v>
      </c>
      <c r="O401" s="10">
        <v>0</v>
      </c>
      <c r="P401" s="10">
        <v>0</v>
      </c>
      <c r="Q401" s="10">
        <v>0</v>
      </c>
      <c r="R401" s="10">
        <v>33</v>
      </c>
      <c r="S401" s="10">
        <v>22</v>
      </c>
      <c r="T401" s="10">
        <v>25</v>
      </c>
      <c r="U401" s="10">
        <v>35</v>
      </c>
      <c r="V401" s="10">
        <v>22</v>
      </c>
      <c r="W401" s="10">
        <v>23</v>
      </c>
    </row>
    <row r="402" spans="1:23" ht="36">
      <c r="A402" s="8" t="s">
        <v>834</v>
      </c>
      <c r="B402" s="8" t="s">
        <v>835</v>
      </c>
      <c r="C402" s="8" t="s">
        <v>836</v>
      </c>
      <c r="D402" s="8" t="s">
        <v>837</v>
      </c>
      <c r="E402" s="8" t="s">
        <v>19</v>
      </c>
      <c r="F402" s="14"/>
      <c r="G402" s="9"/>
      <c r="H402" s="13">
        <v>0.229102565525653</v>
      </c>
      <c r="I402" s="15">
        <v>4.59267991008874E-2</v>
      </c>
      <c r="J402" s="14"/>
      <c r="K402" s="9"/>
      <c r="L402" s="10">
        <v>2</v>
      </c>
      <c r="M402" s="10">
        <v>4</v>
      </c>
      <c r="N402" s="10">
        <v>9</v>
      </c>
      <c r="O402" s="10">
        <v>0</v>
      </c>
      <c r="P402" s="10">
        <v>0</v>
      </c>
      <c r="Q402" s="10">
        <v>0</v>
      </c>
      <c r="R402" s="10">
        <v>1</v>
      </c>
      <c r="S402" s="10">
        <v>1</v>
      </c>
      <c r="T402" s="10">
        <v>1</v>
      </c>
      <c r="U402" s="10">
        <v>0</v>
      </c>
      <c r="V402" s="10">
        <v>0</v>
      </c>
      <c r="W402" s="10">
        <v>0</v>
      </c>
    </row>
    <row r="403" spans="1:23" ht="60">
      <c r="A403" s="8" t="s">
        <v>1344</v>
      </c>
      <c r="B403" s="8" t="s">
        <v>1345</v>
      </c>
      <c r="C403" s="8" t="s">
        <v>1346</v>
      </c>
      <c r="D403" s="8" t="s">
        <v>1347</v>
      </c>
      <c r="E403" s="8" t="s">
        <v>79</v>
      </c>
      <c r="F403" s="13"/>
      <c r="G403" s="9"/>
      <c r="H403" s="13"/>
      <c r="I403" s="9"/>
      <c r="J403" s="13">
        <v>5.9805071644241199</v>
      </c>
      <c r="K403" s="17">
        <v>1.5731759057124701E-3</v>
      </c>
      <c r="L403" s="10">
        <v>0</v>
      </c>
      <c r="M403" s="10">
        <v>0</v>
      </c>
      <c r="N403" s="10">
        <v>0</v>
      </c>
      <c r="O403" s="10">
        <v>0</v>
      </c>
      <c r="P403" s="10">
        <v>0</v>
      </c>
      <c r="Q403" s="10">
        <v>0</v>
      </c>
      <c r="R403" s="10">
        <v>0</v>
      </c>
      <c r="S403" s="10">
        <v>0</v>
      </c>
      <c r="T403" s="10">
        <v>0</v>
      </c>
      <c r="U403" s="10">
        <v>2</v>
      </c>
      <c r="V403" s="10">
        <v>2</v>
      </c>
      <c r="W403" s="10">
        <v>3</v>
      </c>
    </row>
    <row r="404" spans="1:23" ht="24">
      <c r="A404" s="8" t="s">
        <v>1568</v>
      </c>
      <c r="B404" s="8" t="s">
        <v>1569</v>
      </c>
      <c r="C404" s="8" t="s">
        <v>1570</v>
      </c>
      <c r="D404" s="8" t="s">
        <v>1571</v>
      </c>
      <c r="E404" s="8" t="s">
        <v>19</v>
      </c>
      <c r="F404" s="13">
        <v>8.1385620754513693E-2</v>
      </c>
      <c r="G404" s="15">
        <v>1.2052163598223101E-2</v>
      </c>
      <c r="H404" s="13">
        <v>9.86900249708237E-2</v>
      </c>
      <c r="I404" s="15">
        <v>1.3754718164724801E-2</v>
      </c>
      <c r="J404" s="13"/>
      <c r="K404" s="15">
        <v>1.1640824969612501E-2</v>
      </c>
      <c r="L404" s="10">
        <v>2</v>
      </c>
      <c r="M404" s="10">
        <v>7</v>
      </c>
      <c r="N404" s="10">
        <v>1</v>
      </c>
      <c r="O404" s="10">
        <v>0</v>
      </c>
      <c r="P404" s="10">
        <v>0</v>
      </c>
      <c r="Q404" s="10">
        <v>0</v>
      </c>
      <c r="R404" s="10">
        <v>0</v>
      </c>
      <c r="S404" s="10">
        <v>0</v>
      </c>
      <c r="T404" s="10">
        <v>0</v>
      </c>
      <c r="U404" s="10">
        <v>0</v>
      </c>
      <c r="V404" s="10">
        <v>0</v>
      </c>
      <c r="W404" s="10">
        <v>0</v>
      </c>
    </row>
    <row r="405" spans="1:23" ht="60">
      <c r="A405" s="8" t="s">
        <v>1444</v>
      </c>
      <c r="B405" s="8" t="s">
        <v>1445</v>
      </c>
      <c r="C405" s="8" t="s">
        <v>1446</v>
      </c>
      <c r="D405" s="8" t="s">
        <v>1447</v>
      </c>
      <c r="E405" s="8" t="s">
        <v>79</v>
      </c>
      <c r="F405" s="13">
        <v>8.7560318339739993</v>
      </c>
      <c r="G405" s="17">
        <v>5.5189584294255203E-3</v>
      </c>
      <c r="H405" s="14"/>
      <c r="I405" s="9"/>
      <c r="J405" s="14"/>
      <c r="K405" s="9"/>
      <c r="L405" s="10">
        <v>0</v>
      </c>
      <c r="M405" s="10">
        <v>0</v>
      </c>
      <c r="N405" s="10">
        <v>0</v>
      </c>
      <c r="O405" s="10">
        <v>4</v>
      </c>
      <c r="P405" s="10">
        <v>1</v>
      </c>
      <c r="Q405" s="10">
        <v>2</v>
      </c>
      <c r="R405" s="10">
        <v>0</v>
      </c>
      <c r="S405" s="10">
        <v>0</v>
      </c>
      <c r="T405" s="10">
        <v>0</v>
      </c>
      <c r="U405" s="10">
        <v>0</v>
      </c>
      <c r="V405" s="10">
        <v>0</v>
      </c>
      <c r="W405" s="10">
        <v>0</v>
      </c>
    </row>
    <row r="406" spans="1:23" ht="60">
      <c r="A406" s="8" t="s">
        <v>866</v>
      </c>
      <c r="B406" s="8" t="s">
        <v>867</v>
      </c>
      <c r="C406" s="8" t="s">
        <v>868</v>
      </c>
      <c r="D406" s="8" t="s">
        <v>869</v>
      </c>
      <c r="E406" s="8" t="s">
        <v>79</v>
      </c>
      <c r="F406" s="13">
        <v>3.5611637758442898</v>
      </c>
      <c r="G406" s="15">
        <v>3.9246579235942797E-2</v>
      </c>
      <c r="H406" s="13"/>
      <c r="I406" s="9"/>
      <c r="J406" s="13">
        <v>3.1488490657358099</v>
      </c>
      <c r="K406" s="15">
        <v>4.6239011751510899E-2</v>
      </c>
      <c r="L406" s="10">
        <v>2</v>
      </c>
      <c r="M406" s="10">
        <v>4</v>
      </c>
      <c r="N406" s="10">
        <v>7</v>
      </c>
      <c r="O406" s="10">
        <v>18</v>
      </c>
      <c r="P406" s="10">
        <v>20</v>
      </c>
      <c r="Q406" s="10">
        <v>11</v>
      </c>
      <c r="R406" s="10">
        <v>0</v>
      </c>
      <c r="S406" s="10">
        <v>0</v>
      </c>
      <c r="T406" s="10">
        <v>0</v>
      </c>
      <c r="U406" s="10">
        <v>13</v>
      </c>
      <c r="V406" s="10">
        <v>13</v>
      </c>
      <c r="W406" s="10">
        <v>23</v>
      </c>
    </row>
    <row r="407" spans="1:23" ht="24">
      <c r="A407" s="8" t="s">
        <v>1035</v>
      </c>
      <c r="B407" s="8" t="s">
        <v>1036</v>
      </c>
      <c r="C407" s="8" t="s">
        <v>1037</v>
      </c>
      <c r="D407" s="8" t="s">
        <v>1038</v>
      </c>
      <c r="E407" s="8" t="s">
        <v>9</v>
      </c>
      <c r="F407" s="13"/>
      <c r="G407" s="9"/>
      <c r="H407" s="13">
        <v>3.8723132758740602</v>
      </c>
      <c r="I407" s="17">
        <v>9.7913675710383404E-3</v>
      </c>
      <c r="J407" s="13">
        <v>3.8578331132074402</v>
      </c>
      <c r="K407" s="15">
        <v>3.1546957096535697E-2</v>
      </c>
      <c r="L407" s="10">
        <v>3</v>
      </c>
      <c r="M407" s="10">
        <v>6</v>
      </c>
      <c r="N407" s="10">
        <v>6</v>
      </c>
      <c r="O407" s="10">
        <v>0</v>
      </c>
      <c r="P407" s="10">
        <v>0</v>
      </c>
      <c r="Q407" s="10">
        <v>0</v>
      </c>
      <c r="R407" s="10">
        <v>21</v>
      </c>
      <c r="S407" s="10">
        <v>22</v>
      </c>
      <c r="T407" s="10">
        <v>28</v>
      </c>
      <c r="U407" s="10">
        <v>34</v>
      </c>
      <c r="V407" s="10">
        <v>20</v>
      </c>
      <c r="W407" s="10">
        <v>15</v>
      </c>
    </row>
    <row r="408" spans="1:23" ht="60">
      <c r="A408" s="8" t="s">
        <v>1672</v>
      </c>
      <c r="B408" s="8" t="s">
        <v>1673</v>
      </c>
      <c r="C408" s="8" t="s">
        <v>1674</v>
      </c>
      <c r="D408" s="8" t="s">
        <v>1675</v>
      </c>
      <c r="E408" s="8" t="s">
        <v>79</v>
      </c>
      <c r="F408" s="13">
        <v>6.3812865324596499E-2</v>
      </c>
      <c r="G408" s="18">
        <v>5.6621106178074898E-4</v>
      </c>
      <c r="H408" s="13">
        <v>0.20011600385762199</v>
      </c>
      <c r="I408" s="15">
        <v>3.5254588405014602E-2</v>
      </c>
      <c r="J408" s="13">
        <v>0.128370880326488</v>
      </c>
      <c r="K408" s="15">
        <v>1.8373683858282398E-2</v>
      </c>
      <c r="L408" s="10">
        <v>7</v>
      </c>
      <c r="M408" s="10">
        <v>4</v>
      </c>
      <c r="N408" s="10">
        <v>2</v>
      </c>
      <c r="O408" s="10">
        <v>0</v>
      </c>
      <c r="P408" s="10">
        <v>0</v>
      </c>
      <c r="Q408" s="10">
        <v>0</v>
      </c>
      <c r="R408" s="10">
        <v>0</v>
      </c>
      <c r="S408" s="10">
        <v>2</v>
      </c>
      <c r="T408" s="10">
        <v>0</v>
      </c>
      <c r="U408" s="10">
        <v>1</v>
      </c>
      <c r="V408" s="10">
        <v>0</v>
      </c>
      <c r="W408" s="10">
        <v>0</v>
      </c>
    </row>
    <row r="409" spans="1:23" ht="24">
      <c r="A409" s="8" t="s">
        <v>1909</v>
      </c>
      <c r="B409" s="8" t="s">
        <v>1910</v>
      </c>
      <c r="C409" s="8" t="s">
        <v>1911</v>
      </c>
      <c r="D409" s="8" t="s">
        <v>1912</v>
      </c>
      <c r="E409" s="8" t="s">
        <v>235</v>
      </c>
      <c r="F409" s="13">
        <v>13.327490826964</v>
      </c>
      <c r="G409" s="15">
        <v>1.8381926115610198E-2</v>
      </c>
      <c r="H409" s="13">
        <v>14.712940644015299</v>
      </c>
      <c r="I409" s="17">
        <v>2.5622434212692999E-3</v>
      </c>
      <c r="J409" s="13">
        <v>15.705161630706</v>
      </c>
      <c r="K409" s="17">
        <v>8.4848393686629796E-3</v>
      </c>
      <c r="L409" s="10">
        <v>1</v>
      </c>
      <c r="M409" s="10">
        <v>0</v>
      </c>
      <c r="N409" s="10">
        <v>1</v>
      </c>
      <c r="O409" s="10">
        <v>15</v>
      </c>
      <c r="P409" s="10">
        <v>4</v>
      </c>
      <c r="Q409" s="10">
        <v>19</v>
      </c>
      <c r="R409" s="10">
        <v>23</v>
      </c>
      <c r="S409" s="10">
        <v>16</v>
      </c>
      <c r="T409" s="10">
        <v>15</v>
      </c>
      <c r="U409" s="10">
        <v>22</v>
      </c>
      <c r="V409" s="10">
        <v>23</v>
      </c>
      <c r="W409" s="10">
        <v>8</v>
      </c>
    </row>
    <row r="410" spans="1:23" ht="24">
      <c r="A410" s="8" t="s">
        <v>1225</v>
      </c>
      <c r="B410" s="8" t="s">
        <v>1226</v>
      </c>
      <c r="C410" s="8" t="s">
        <v>1227</v>
      </c>
      <c r="D410" s="8" t="s">
        <v>1228</v>
      </c>
      <c r="E410" s="8" t="s">
        <v>88</v>
      </c>
      <c r="F410" s="13"/>
      <c r="G410" s="9"/>
      <c r="H410" s="13">
        <v>0.39343784032253298</v>
      </c>
      <c r="I410" s="15">
        <v>1.2429809981111199E-2</v>
      </c>
      <c r="J410" s="13">
        <v>0.43410044106108497</v>
      </c>
      <c r="K410" s="15">
        <v>2.2774313339885902E-2</v>
      </c>
      <c r="L410" s="10">
        <v>73</v>
      </c>
      <c r="M410" s="10">
        <v>64</v>
      </c>
      <c r="N410" s="10">
        <v>33</v>
      </c>
      <c r="O410" s="10">
        <v>0</v>
      </c>
      <c r="P410" s="10">
        <v>0</v>
      </c>
      <c r="Q410" s="10">
        <v>0</v>
      </c>
      <c r="R410" s="10">
        <v>27</v>
      </c>
      <c r="S410" s="10">
        <v>26</v>
      </c>
      <c r="T410" s="10">
        <v>23</v>
      </c>
      <c r="U410" s="10">
        <v>26</v>
      </c>
      <c r="V410" s="10">
        <v>32</v>
      </c>
      <c r="W410" s="10">
        <v>25</v>
      </c>
    </row>
    <row r="411" spans="1:23" ht="24">
      <c r="A411" s="8" t="s">
        <v>1027</v>
      </c>
      <c r="B411" s="8" t="s">
        <v>1028</v>
      </c>
      <c r="C411" s="8" t="s">
        <v>1029</v>
      </c>
      <c r="D411" s="8" t="s">
        <v>1030</v>
      </c>
      <c r="E411" s="8" t="s">
        <v>19</v>
      </c>
      <c r="F411" s="13">
        <v>5.1802843446212696</v>
      </c>
      <c r="G411" s="15">
        <v>3.8904615872702698E-2</v>
      </c>
      <c r="H411" s="13">
        <v>3.5537923312055502</v>
      </c>
      <c r="I411" s="15">
        <v>2.34259929310059E-2</v>
      </c>
      <c r="J411" s="13">
        <v>6.51355203056867</v>
      </c>
      <c r="K411" s="15">
        <v>1.58449034795284E-2</v>
      </c>
      <c r="L411" s="10">
        <v>1</v>
      </c>
      <c r="M411" s="10">
        <v>0</v>
      </c>
      <c r="N411" s="10">
        <v>0</v>
      </c>
      <c r="O411" s="10">
        <v>1</v>
      </c>
      <c r="P411" s="10">
        <v>3</v>
      </c>
      <c r="Q411" s="10">
        <v>5</v>
      </c>
      <c r="R411" s="10">
        <v>2</v>
      </c>
      <c r="S411" s="10">
        <v>2</v>
      </c>
      <c r="T411" s="10">
        <v>4</v>
      </c>
      <c r="U411" s="10">
        <v>2</v>
      </c>
      <c r="V411" s="10">
        <v>4</v>
      </c>
      <c r="W411" s="10">
        <v>8</v>
      </c>
    </row>
    <row r="412" spans="1:23" ht="24">
      <c r="A412" s="8" t="s">
        <v>1159</v>
      </c>
      <c r="B412" s="8" t="s">
        <v>1160</v>
      </c>
      <c r="C412" s="8" t="s">
        <v>1161</v>
      </c>
      <c r="D412" s="8" t="s">
        <v>1162</v>
      </c>
      <c r="E412" s="8" t="s">
        <v>88</v>
      </c>
      <c r="F412" s="13">
        <v>8.9611328602342305E-2</v>
      </c>
      <c r="G412" s="15">
        <v>1.1055139412849101E-2</v>
      </c>
      <c r="H412" s="13">
        <v>0.10829380357505</v>
      </c>
      <c r="I412" s="15">
        <v>1.27752793129015E-2</v>
      </c>
      <c r="J412" s="14"/>
      <c r="K412" s="9"/>
      <c r="L412" s="10">
        <v>2</v>
      </c>
      <c r="M412" s="10">
        <v>1</v>
      </c>
      <c r="N412" s="10">
        <v>6</v>
      </c>
      <c r="O412" s="10">
        <v>0</v>
      </c>
      <c r="P412" s="10">
        <v>0</v>
      </c>
      <c r="Q412" s="10">
        <v>0</v>
      </c>
      <c r="R412" s="10">
        <v>0</v>
      </c>
      <c r="S412" s="10">
        <v>0</v>
      </c>
      <c r="T412" s="10">
        <v>0</v>
      </c>
      <c r="U412" s="10">
        <v>0</v>
      </c>
      <c r="V412" s="10">
        <v>0</v>
      </c>
      <c r="W412" s="10">
        <v>0</v>
      </c>
    </row>
    <row r="413" spans="1:23" ht="24">
      <c r="A413" s="8" t="s">
        <v>89</v>
      </c>
      <c r="B413" s="8" t="s">
        <v>90</v>
      </c>
      <c r="C413" s="8" t="s">
        <v>91</v>
      </c>
      <c r="D413" s="8" t="s">
        <v>92</v>
      </c>
      <c r="E413" s="8" t="s">
        <v>42</v>
      </c>
      <c r="F413" s="14"/>
      <c r="G413" s="9"/>
      <c r="H413" s="13">
        <v>4.9719055383865403</v>
      </c>
      <c r="I413" s="16">
        <v>4.6963969457309498E-5</v>
      </c>
      <c r="J413" s="14"/>
      <c r="K413" s="9"/>
      <c r="L413" s="10">
        <v>0</v>
      </c>
      <c r="M413" s="10">
        <v>0</v>
      </c>
      <c r="N413" s="10">
        <v>0</v>
      </c>
      <c r="O413" s="10">
        <v>0</v>
      </c>
      <c r="P413" s="10">
        <v>0</v>
      </c>
      <c r="Q413" s="10">
        <v>0</v>
      </c>
      <c r="R413" s="10">
        <v>3</v>
      </c>
      <c r="S413" s="10">
        <v>2</v>
      </c>
      <c r="T413" s="10">
        <v>2</v>
      </c>
      <c r="U413" s="10">
        <v>0</v>
      </c>
      <c r="V413" s="10">
        <v>0</v>
      </c>
      <c r="W413" s="10">
        <v>0</v>
      </c>
    </row>
    <row r="414" spans="1:23" ht="60">
      <c r="A414" s="8" t="s">
        <v>1107</v>
      </c>
      <c r="B414" s="8" t="s">
        <v>1108</v>
      </c>
      <c r="C414" s="8" t="s">
        <v>1109</v>
      </c>
      <c r="D414" s="8" t="s">
        <v>1110</v>
      </c>
      <c r="E414" s="8" t="s">
        <v>79</v>
      </c>
      <c r="F414" s="13">
        <v>8.7560318339739993</v>
      </c>
      <c r="G414" s="17">
        <v>4.8919299413058897E-3</v>
      </c>
      <c r="H414" s="14"/>
      <c r="I414" s="9"/>
      <c r="J414" s="14"/>
      <c r="K414" s="9"/>
      <c r="L414" s="10">
        <v>0</v>
      </c>
      <c r="M414" s="10">
        <v>0</v>
      </c>
      <c r="N414" s="10">
        <v>0</v>
      </c>
      <c r="O414" s="10">
        <v>4</v>
      </c>
      <c r="P414" s="10">
        <v>2</v>
      </c>
      <c r="Q414" s="10">
        <v>1</v>
      </c>
      <c r="R414" s="10">
        <v>0</v>
      </c>
      <c r="S414" s="10">
        <v>0</v>
      </c>
      <c r="T414" s="10">
        <v>0</v>
      </c>
      <c r="U414" s="10">
        <v>0</v>
      </c>
      <c r="V414" s="10">
        <v>0</v>
      </c>
      <c r="W414" s="10">
        <v>0</v>
      </c>
    </row>
    <row r="415" spans="1:23">
      <c r="A415" s="8" t="s">
        <v>1480</v>
      </c>
      <c r="B415" s="8" t="s">
        <v>1481</v>
      </c>
      <c r="C415" s="8" t="s">
        <v>1482</v>
      </c>
      <c r="D415" s="8" t="s">
        <v>1483</v>
      </c>
      <c r="E415" s="8" t="s">
        <v>235</v>
      </c>
      <c r="F415" s="13">
        <v>2.42578011649882</v>
      </c>
      <c r="G415" s="17">
        <v>1.8814531398331699E-3</v>
      </c>
      <c r="H415" s="14"/>
      <c r="I415" s="9"/>
      <c r="J415" s="14"/>
      <c r="K415" s="9"/>
      <c r="L415" s="10">
        <v>9</v>
      </c>
      <c r="M415" s="10">
        <v>8</v>
      </c>
      <c r="N415" s="10">
        <v>7</v>
      </c>
      <c r="O415" s="10">
        <v>15</v>
      </c>
      <c r="P415" s="10">
        <v>23</v>
      </c>
      <c r="Q415" s="10">
        <v>22</v>
      </c>
      <c r="R415" s="10">
        <v>0</v>
      </c>
      <c r="S415" s="10">
        <v>0</v>
      </c>
      <c r="T415" s="10">
        <v>0</v>
      </c>
      <c r="U415" s="10">
        <v>0</v>
      </c>
      <c r="V415" s="10">
        <v>0</v>
      </c>
      <c r="W415" s="10">
        <v>0</v>
      </c>
    </row>
    <row r="416" spans="1:23" ht="60">
      <c r="A416" s="8" t="s">
        <v>1360</v>
      </c>
      <c r="B416" s="8" t="s">
        <v>1361</v>
      </c>
      <c r="C416" s="8" t="s">
        <v>1362</v>
      </c>
      <c r="D416" s="8" t="s">
        <v>1363</v>
      </c>
      <c r="E416" s="8" t="s">
        <v>79</v>
      </c>
      <c r="F416" s="13">
        <v>8.9611328602342305E-2</v>
      </c>
      <c r="G416" s="18">
        <v>3.05449918785677E-4</v>
      </c>
      <c r="H416" s="13">
        <v>0.193152503471818</v>
      </c>
      <c r="I416" s="15">
        <v>1.2305555940037601E-2</v>
      </c>
      <c r="J416" s="13">
        <v>9.1517635415937201E-2</v>
      </c>
      <c r="K416" s="18">
        <v>3.6370640908045299E-4</v>
      </c>
      <c r="L416" s="10">
        <v>3</v>
      </c>
      <c r="M416" s="10">
        <v>2</v>
      </c>
      <c r="N416" s="10">
        <v>4</v>
      </c>
      <c r="O416" s="10">
        <v>0</v>
      </c>
      <c r="P416" s="10">
        <v>0</v>
      </c>
      <c r="Q416" s="10">
        <v>0</v>
      </c>
      <c r="R416" s="10">
        <v>0</v>
      </c>
      <c r="S416" s="10">
        <v>1</v>
      </c>
      <c r="T416" s="10">
        <v>0</v>
      </c>
      <c r="U416" s="10">
        <v>0</v>
      </c>
      <c r="V416" s="10">
        <v>0</v>
      </c>
      <c r="W416" s="10">
        <v>0</v>
      </c>
    </row>
    <row r="417" spans="1:23" ht="60">
      <c r="A417" s="8" t="s">
        <v>2045</v>
      </c>
      <c r="B417" s="8" t="s">
        <v>2046</v>
      </c>
      <c r="C417" s="8" t="s">
        <v>2047</v>
      </c>
      <c r="D417" s="8" t="s">
        <v>2048</v>
      </c>
      <c r="E417" s="8" t="s">
        <v>79</v>
      </c>
      <c r="F417" s="14"/>
      <c r="G417" s="9"/>
      <c r="H417" s="13">
        <v>8.3884750681703597</v>
      </c>
      <c r="I417" s="18">
        <v>6.8220707886453805E-4</v>
      </c>
      <c r="J417" s="14"/>
      <c r="K417" s="9"/>
      <c r="L417" s="10">
        <v>0</v>
      </c>
      <c r="M417" s="10">
        <v>0</v>
      </c>
      <c r="N417" s="10">
        <v>0</v>
      </c>
      <c r="O417" s="10">
        <v>0</v>
      </c>
      <c r="P417" s="10">
        <v>0</v>
      </c>
      <c r="Q417" s="10">
        <v>0</v>
      </c>
      <c r="R417" s="10">
        <v>3</v>
      </c>
      <c r="S417" s="10">
        <v>5</v>
      </c>
      <c r="T417" s="10">
        <v>4</v>
      </c>
      <c r="U417" s="10">
        <v>0</v>
      </c>
      <c r="V417" s="10">
        <v>0</v>
      </c>
      <c r="W417" s="10">
        <v>0</v>
      </c>
    </row>
    <row r="418" spans="1:23">
      <c r="A418" s="8" t="s">
        <v>1816</v>
      </c>
      <c r="B418" s="8" t="s">
        <v>1817</v>
      </c>
      <c r="C418" s="8" t="s">
        <v>1818</v>
      </c>
      <c r="D418" s="8" t="s">
        <v>1819</v>
      </c>
      <c r="E418" s="8" t="s">
        <v>235</v>
      </c>
      <c r="F418" s="14"/>
      <c r="G418" s="9"/>
      <c r="H418" s="13">
        <v>0.28651350656591701</v>
      </c>
      <c r="I418" s="15">
        <v>4.8733323106979497E-2</v>
      </c>
      <c r="J418" s="14"/>
      <c r="K418" s="9"/>
      <c r="L418" s="10">
        <v>10</v>
      </c>
      <c r="M418" s="10">
        <v>11</v>
      </c>
      <c r="N418" s="10">
        <v>9</v>
      </c>
      <c r="O418" s="10">
        <v>0</v>
      </c>
      <c r="P418" s="10">
        <v>0</v>
      </c>
      <c r="Q418" s="10">
        <v>0</v>
      </c>
      <c r="R418" s="10">
        <v>1</v>
      </c>
      <c r="S418" s="10">
        <v>1</v>
      </c>
      <c r="T418" s="10">
        <v>7</v>
      </c>
      <c r="U418" s="10">
        <v>0</v>
      </c>
      <c r="V418" s="10">
        <v>0</v>
      </c>
      <c r="W418" s="10">
        <v>0</v>
      </c>
    </row>
    <row r="419" spans="1:23">
      <c r="A419" s="8" t="s">
        <v>153</v>
      </c>
      <c r="B419" s="8" t="s">
        <v>154</v>
      </c>
      <c r="C419" s="8" t="s">
        <v>155</v>
      </c>
      <c r="D419" s="8" t="s">
        <v>156</v>
      </c>
      <c r="E419" s="8" t="s">
        <v>42</v>
      </c>
      <c r="F419" s="13">
        <v>3.4240273069404699E-2</v>
      </c>
      <c r="G419" s="18">
        <v>7.2787735373225099E-4</v>
      </c>
      <c r="H419" s="14"/>
      <c r="I419" s="9"/>
      <c r="J419" s="14"/>
      <c r="K419" s="9"/>
      <c r="L419" s="10">
        <v>16</v>
      </c>
      <c r="M419" s="10">
        <v>4</v>
      </c>
      <c r="N419" s="10">
        <v>5</v>
      </c>
      <c r="O419" s="10">
        <v>0</v>
      </c>
      <c r="P419" s="10">
        <v>0</v>
      </c>
      <c r="Q419" s="10">
        <v>0</v>
      </c>
      <c r="R419" s="10">
        <v>0</v>
      </c>
      <c r="S419" s="10">
        <v>0</v>
      </c>
      <c r="T419" s="10">
        <v>0</v>
      </c>
      <c r="U419" s="10">
        <v>0</v>
      </c>
      <c r="V419" s="10">
        <v>0</v>
      </c>
      <c r="W419" s="10">
        <v>0</v>
      </c>
    </row>
    <row r="420" spans="1:23" ht="60">
      <c r="A420" s="8" t="s">
        <v>798</v>
      </c>
      <c r="B420" s="8" t="s">
        <v>799</v>
      </c>
      <c r="C420" s="8" t="s">
        <v>800</v>
      </c>
      <c r="D420" s="8" t="s">
        <v>801</v>
      </c>
      <c r="E420" s="8" t="s">
        <v>79</v>
      </c>
      <c r="F420" s="13"/>
      <c r="G420" s="9"/>
      <c r="H420" s="13">
        <v>0.26631681376337002</v>
      </c>
      <c r="I420" s="15">
        <v>1.0810225045217401E-2</v>
      </c>
      <c r="J420" s="13">
        <v>0.15761838775636899</v>
      </c>
      <c r="K420" s="15">
        <v>2.9204899228951101E-2</v>
      </c>
      <c r="L420" s="10">
        <v>4</v>
      </c>
      <c r="M420" s="10">
        <v>7</v>
      </c>
      <c r="N420" s="10">
        <v>5</v>
      </c>
      <c r="O420" s="10">
        <v>0</v>
      </c>
      <c r="P420" s="10">
        <v>0</v>
      </c>
      <c r="Q420" s="10">
        <v>0</v>
      </c>
      <c r="R420" s="10">
        <v>2</v>
      </c>
      <c r="S420" s="10">
        <v>1</v>
      </c>
      <c r="T420" s="10">
        <v>1</v>
      </c>
      <c r="U420" s="10">
        <v>0</v>
      </c>
      <c r="V420" s="10">
        <v>2</v>
      </c>
      <c r="W420" s="10">
        <v>0</v>
      </c>
    </row>
    <row r="421" spans="1:23" ht="60">
      <c r="A421" s="8" t="s">
        <v>746</v>
      </c>
      <c r="B421" s="8" t="s">
        <v>747</v>
      </c>
      <c r="C421" s="8" t="s">
        <v>748</v>
      </c>
      <c r="D421" s="8" t="s">
        <v>749</v>
      </c>
      <c r="E421" s="8" t="s">
        <v>79</v>
      </c>
      <c r="F421" s="13">
        <v>2.5018184948842399</v>
      </c>
      <c r="G421" s="15">
        <v>1.7514673883346901E-2</v>
      </c>
      <c r="H421" s="13">
        <v>2.3315398125505</v>
      </c>
      <c r="I421" s="15">
        <v>4.4479106928409E-2</v>
      </c>
      <c r="J421" s="13">
        <v>2.49592080994258</v>
      </c>
      <c r="K421" s="15">
        <v>3.1564889935834999E-2</v>
      </c>
      <c r="L421" s="10">
        <v>7</v>
      </c>
      <c r="M421" s="10">
        <v>11</v>
      </c>
      <c r="N421" s="10">
        <v>10</v>
      </c>
      <c r="O421" s="10">
        <v>27</v>
      </c>
      <c r="P421" s="10">
        <v>26</v>
      </c>
      <c r="Q421" s="10">
        <v>19</v>
      </c>
      <c r="R421" s="10">
        <v>17</v>
      </c>
      <c r="S421" s="10">
        <v>38</v>
      </c>
      <c r="T421" s="10">
        <v>22</v>
      </c>
      <c r="U421" s="10">
        <v>30</v>
      </c>
      <c r="V421" s="10">
        <v>31</v>
      </c>
      <c r="W421" s="10">
        <v>20</v>
      </c>
    </row>
    <row r="422" spans="1:23" ht="24">
      <c r="A422" s="8" t="s">
        <v>605</v>
      </c>
      <c r="B422" s="8" t="s">
        <v>606</v>
      </c>
      <c r="C422" s="8" t="s">
        <v>607</v>
      </c>
      <c r="D422" s="8" t="s">
        <v>608</v>
      </c>
      <c r="E422" s="8" t="s">
        <v>9</v>
      </c>
      <c r="F422" s="13">
        <v>0.112314820799421</v>
      </c>
      <c r="G422" s="17">
        <v>1.4385868653932401E-3</v>
      </c>
      <c r="H422" s="14"/>
      <c r="I422" s="9"/>
      <c r="J422" s="14"/>
      <c r="K422" s="9"/>
      <c r="L422" s="10">
        <v>3</v>
      </c>
      <c r="M422" s="10">
        <v>3</v>
      </c>
      <c r="N422" s="10">
        <v>1</v>
      </c>
      <c r="O422" s="10">
        <v>0</v>
      </c>
      <c r="P422" s="10">
        <v>0</v>
      </c>
      <c r="Q422" s="10">
        <v>0</v>
      </c>
      <c r="R422" s="10">
        <v>0</v>
      </c>
      <c r="S422" s="10">
        <v>0</v>
      </c>
      <c r="T422" s="10">
        <v>0</v>
      </c>
      <c r="U422" s="10">
        <v>0</v>
      </c>
      <c r="V422" s="10">
        <v>0</v>
      </c>
      <c r="W422" s="10">
        <v>0</v>
      </c>
    </row>
    <row r="423" spans="1:23" ht="60">
      <c r="A423" s="8" t="s">
        <v>1155</v>
      </c>
      <c r="B423" s="8" t="s">
        <v>1156</v>
      </c>
      <c r="C423" s="8" t="s">
        <v>1157</v>
      </c>
      <c r="D423" s="8" t="s">
        <v>1158</v>
      </c>
      <c r="E423" s="8" t="s">
        <v>79</v>
      </c>
      <c r="F423" s="13">
        <v>2.8294184128529598</v>
      </c>
      <c r="G423" s="15">
        <v>1.0329890744979199E-2</v>
      </c>
      <c r="H423" s="13">
        <v>2.8514484784904099</v>
      </c>
      <c r="I423" s="17">
        <v>4.0762277734759898E-3</v>
      </c>
      <c r="J423" s="13">
        <v>2.8376162395055702</v>
      </c>
      <c r="K423" s="17">
        <v>5.6109512830714902E-3</v>
      </c>
      <c r="L423" s="10">
        <v>37</v>
      </c>
      <c r="M423" s="10">
        <v>22</v>
      </c>
      <c r="N423" s="10">
        <v>34</v>
      </c>
      <c r="O423" s="10">
        <v>73</v>
      </c>
      <c r="P423" s="10">
        <v>126</v>
      </c>
      <c r="Q423" s="10">
        <v>68</v>
      </c>
      <c r="R423" s="10">
        <v>82</v>
      </c>
      <c r="S423" s="10">
        <v>134</v>
      </c>
      <c r="T423" s="10">
        <v>91</v>
      </c>
      <c r="U423" s="10">
        <v>79</v>
      </c>
      <c r="V423" s="10">
        <v>83</v>
      </c>
      <c r="W423" s="10">
        <v>139</v>
      </c>
    </row>
    <row r="424" spans="1:23" ht="60">
      <c r="A424" s="8" t="s">
        <v>1472</v>
      </c>
      <c r="B424" s="8" t="s">
        <v>1473</v>
      </c>
      <c r="C424" s="8" t="s">
        <v>1474</v>
      </c>
      <c r="D424" s="8" t="s">
        <v>1475</v>
      </c>
      <c r="E424" s="8" t="s">
        <v>79</v>
      </c>
      <c r="F424" s="13">
        <v>2.46372723649558</v>
      </c>
      <c r="G424" s="15">
        <v>1.1113093955359201E-2</v>
      </c>
      <c r="H424" s="13">
        <v>2.8803209654095498</v>
      </c>
      <c r="I424" s="17">
        <v>9.8096420291656997E-3</v>
      </c>
      <c r="J424" s="13">
        <v>2.1423496365685999</v>
      </c>
      <c r="K424" s="15">
        <v>1.9414288160030099E-2</v>
      </c>
      <c r="L424" s="10">
        <v>16</v>
      </c>
      <c r="M424" s="10">
        <v>15</v>
      </c>
      <c r="N424" s="10">
        <v>22</v>
      </c>
      <c r="O424" s="10">
        <v>45</v>
      </c>
      <c r="P424" s="10">
        <v>37</v>
      </c>
      <c r="Q424" s="10">
        <v>51</v>
      </c>
      <c r="R424" s="10">
        <v>58</v>
      </c>
      <c r="S424" s="10">
        <v>47</v>
      </c>
      <c r="T424" s="10">
        <v>73</v>
      </c>
      <c r="U424" s="10">
        <v>49</v>
      </c>
      <c r="V424" s="10">
        <v>39</v>
      </c>
      <c r="W424" s="10">
        <v>42</v>
      </c>
    </row>
    <row r="425" spans="1:23" ht="24">
      <c r="A425" s="8" t="s">
        <v>186</v>
      </c>
      <c r="B425" s="8" t="s">
        <v>187</v>
      </c>
      <c r="C425" s="8" t="s">
        <v>188</v>
      </c>
      <c r="D425" s="8" t="s">
        <v>189</v>
      </c>
      <c r="E425" s="8" t="s">
        <v>165</v>
      </c>
      <c r="F425" s="13"/>
      <c r="G425" s="9"/>
      <c r="H425" s="13">
        <v>2.5028332891921101</v>
      </c>
      <c r="I425" s="15">
        <v>1.2794723461196899E-2</v>
      </c>
      <c r="J425" s="13">
        <v>2.0350913991805699</v>
      </c>
      <c r="K425" s="15">
        <v>1.8768574114991499E-2</v>
      </c>
      <c r="L425" s="10">
        <v>47</v>
      </c>
      <c r="M425" s="10">
        <v>55</v>
      </c>
      <c r="N425" s="10">
        <v>55</v>
      </c>
      <c r="O425" s="10">
        <v>0</v>
      </c>
      <c r="P425" s="10">
        <v>0</v>
      </c>
      <c r="Q425" s="10">
        <v>0</v>
      </c>
      <c r="R425" s="10">
        <v>115</v>
      </c>
      <c r="S425" s="10">
        <v>216</v>
      </c>
      <c r="T425" s="10">
        <v>122</v>
      </c>
      <c r="U425" s="10">
        <v>87</v>
      </c>
      <c r="V425" s="10">
        <v>147</v>
      </c>
      <c r="W425" s="10">
        <v>129</v>
      </c>
    </row>
    <row r="426" spans="1:23" ht="24">
      <c r="A426" s="8" t="s">
        <v>1055</v>
      </c>
      <c r="B426" s="8" t="s">
        <v>1056</v>
      </c>
      <c r="C426" s="8" t="s">
        <v>1057</v>
      </c>
      <c r="D426" s="8" t="s">
        <v>1058</v>
      </c>
      <c r="E426" s="8" t="s">
        <v>235</v>
      </c>
      <c r="F426" s="13">
        <v>9.9686745311474104E-2</v>
      </c>
      <c r="G426" s="15">
        <v>1.1143596532303599E-2</v>
      </c>
      <c r="H426" s="14"/>
      <c r="I426" s="9"/>
      <c r="J426" s="14"/>
      <c r="K426" s="9"/>
      <c r="L426" s="10">
        <v>6</v>
      </c>
      <c r="M426" s="10">
        <v>1</v>
      </c>
      <c r="N426" s="10">
        <v>1</v>
      </c>
      <c r="O426" s="10">
        <v>0</v>
      </c>
      <c r="P426" s="10">
        <v>0</v>
      </c>
      <c r="Q426" s="10">
        <v>0</v>
      </c>
      <c r="R426" s="10">
        <v>0</v>
      </c>
      <c r="S426" s="10">
        <v>0</v>
      </c>
      <c r="T426" s="10">
        <v>0</v>
      </c>
      <c r="U426" s="10">
        <v>0</v>
      </c>
      <c r="V426" s="10">
        <v>0</v>
      </c>
      <c r="W426" s="10">
        <v>0</v>
      </c>
    </row>
    <row r="427" spans="1:23" ht="60">
      <c r="A427" s="8" t="s">
        <v>874</v>
      </c>
      <c r="B427" s="8" t="s">
        <v>875</v>
      </c>
      <c r="C427" s="8" t="s">
        <v>876</v>
      </c>
      <c r="D427" s="8" t="s">
        <v>877</v>
      </c>
      <c r="E427" s="8" t="s">
        <v>79</v>
      </c>
      <c r="F427" s="14"/>
      <c r="G427" s="9"/>
      <c r="H427" s="13">
        <v>2.5633306991565998</v>
      </c>
      <c r="I427" s="17">
        <v>9.4627129279760708E-3</v>
      </c>
      <c r="J427" s="14"/>
      <c r="K427" s="9"/>
      <c r="L427" s="10">
        <v>23</v>
      </c>
      <c r="M427" s="10">
        <v>19</v>
      </c>
      <c r="N427" s="10">
        <v>32</v>
      </c>
      <c r="O427" s="10">
        <v>0</v>
      </c>
      <c r="P427" s="10">
        <v>0</v>
      </c>
      <c r="Q427" s="10">
        <v>0</v>
      </c>
      <c r="R427" s="10">
        <v>58</v>
      </c>
      <c r="S427" s="10">
        <v>84</v>
      </c>
      <c r="T427" s="10">
        <v>78</v>
      </c>
      <c r="U427" s="10">
        <v>0</v>
      </c>
      <c r="V427" s="10">
        <v>0</v>
      </c>
      <c r="W427" s="10">
        <v>0</v>
      </c>
    </row>
    <row r="428" spans="1:23" ht="24">
      <c r="A428" s="8" t="s">
        <v>930</v>
      </c>
      <c r="B428" s="8" t="s">
        <v>931</v>
      </c>
      <c r="C428" s="8" t="s">
        <v>932</v>
      </c>
      <c r="D428" s="8" t="s">
        <v>933</v>
      </c>
      <c r="E428" s="8" t="s">
        <v>9</v>
      </c>
      <c r="F428" s="13"/>
      <c r="G428" s="9"/>
      <c r="H428" s="13"/>
      <c r="I428" s="9"/>
      <c r="J428" s="13">
        <v>0.42682762938493501</v>
      </c>
      <c r="K428" s="15">
        <v>2.3091627204253101E-2</v>
      </c>
      <c r="L428" s="10">
        <v>20</v>
      </c>
      <c r="M428" s="10">
        <v>21</v>
      </c>
      <c r="N428" s="10">
        <v>16</v>
      </c>
      <c r="O428" s="10">
        <v>0</v>
      </c>
      <c r="P428" s="10">
        <v>0</v>
      </c>
      <c r="Q428" s="10">
        <v>0</v>
      </c>
      <c r="R428" s="10">
        <v>0</v>
      </c>
      <c r="S428" s="10">
        <v>0</v>
      </c>
      <c r="T428" s="10">
        <v>0</v>
      </c>
      <c r="U428" s="10">
        <v>5</v>
      </c>
      <c r="V428" s="10">
        <v>7</v>
      </c>
      <c r="W428" s="10">
        <v>15</v>
      </c>
    </row>
    <row r="429" spans="1:23">
      <c r="A429" s="8" t="s">
        <v>1408</v>
      </c>
      <c r="B429" s="8" t="s">
        <v>1409</v>
      </c>
      <c r="C429" s="8" t="s">
        <v>1410</v>
      </c>
      <c r="D429" s="8" t="s">
        <v>1411</v>
      </c>
      <c r="E429" s="8" t="s">
        <v>42</v>
      </c>
      <c r="F429" s="13"/>
      <c r="G429" s="9"/>
      <c r="H429" s="13"/>
      <c r="I429" s="9"/>
      <c r="J429" s="13">
        <v>9.1120420015947499</v>
      </c>
      <c r="K429" s="15">
        <v>1.0173013834374099E-2</v>
      </c>
      <c r="L429" s="10">
        <v>1</v>
      </c>
      <c r="M429" s="10">
        <v>0</v>
      </c>
      <c r="N429" s="10">
        <v>0</v>
      </c>
      <c r="O429" s="10">
        <v>0</v>
      </c>
      <c r="P429" s="10">
        <v>0</v>
      </c>
      <c r="Q429" s="10">
        <v>0</v>
      </c>
      <c r="R429" s="10">
        <v>0</v>
      </c>
      <c r="S429" s="10">
        <v>0</v>
      </c>
      <c r="T429" s="10">
        <v>0</v>
      </c>
      <c r="U429" s="10">
        <v>3</v>
      </c>
      <c r="V429" s="10">
        <v>5</v>
      </c>
      <c r="W429" s="10">
        <v>12</v>
      </c>
    </row>
    <row r="430" spans="1:23" ht="60">
      <c r="A430" s="8" t="s">
        <v>1540</v>
      </c>
      <c r="B430" s="8" t="s">
        <v>1541</v>
      </c>
      <c r="C430" s="8" t="s">
        <v>1542</v>
      </c>
      <c r="D430" s="8" t="s">
        <v>1543</v>
      </c>
      <c r="E430" s="8" t="s">
        <v>79</v>
      </c>
      <c r="F430" s="13">
        <v>9.9686745311474104E-2</v>
      </c>
      <c r="G430" s="17">
        <v>3.0473325586667099E-3</v>
      </c>
      <c r="H430" s="13">
        <v>0.119968217484741</v>
      </c>
      <c r="I430" s="17">
        <v>3.5055246633961998E-3</v>
      </c>
      <c r="J430" s="13">
        <v>0.101641257731651</v>
      </c>
      <c r="K430" s="17">
        <v>3.0487008959610498E-3</v>
      </c>
      <c r="L430" s="10">
        <v>5</v>
      </c>
      <c r="M430" s="10">
        <v>2</v>
      </c>
      <c r="N430" s="10">
        <v>1</v>
      </c>
      <c r="O430" s="10">
        <v>0</v>
      </c>
      <c r="P430" s="10">
        <v>0</v>
      </c>
      <c r="Q430" s="10">
        <v>0</v>
      </c>
      <c r="R430" s="10">
        <v>0</v>
      </c>
      <c r="S430" s="10">
        <v>0</v>
      </c>
      <c r="T430" s="10">
        <v>0</v>
      </c>
      <c r="U430" s="10">
        <v>0</v>
      </c>
      <c r="V430" s="10">
        <v>0</v>
      </c>
      <c r="W430" s="10">
        <v>0</v>
      </c>
    </row>
    <row r="431" spans="1:23" ht="24">
      <c r="A431" s="8" t="s">
        <v>182</v>
      </c>
      <c r="B431" s="8" t="s">
        <v>183</v>
      </c>
      <c r="C431" s="8" t="s">
        <v>184</v>
      </c>
      <c r="D431" s="8" t="s">
        <v>185</v>
      </c>
      <c r="E431" s="8" t="s">
        <v>9</v>
      </c>
      <c r="F431" s="13">
        <v>2.6712470378214199</v>
      </c>
      <c r="G431" s="15">
        <v>1.3969711560918901E-2</v>
      </c>
      <c r="H431" s="13"/>
      <c r="I431" s="9"/>
      <c r="J431" s="13">
        <v>2.97157082073974</v>
      </c>
      <c r="K431" s="15">
        <v>1.6498442712451499E-2</v>
      </c>
      <c r="L431" s="10">
        <v>5</v>
      </c>
      <c r="M431" s="10">
        <v>6</v>
      </c>
      <c r="N431" s="10">
        <v>7</v>
      </c>
      <c r="O431" s="10">
        <v>13</v>
      </c>
      <c r="P431" s="10">
        <v>23</v>
      </c>
      <c r="Q431" s="10">
        <v>14</v>
      </c>
      <c r="R431" s="10">
        <v>0</v>
      </c>
      <c r="S431" s="10">
        <v>0</v>
      </c>
      <c r="T431" s="10">
        <v>0</v>
      </c>
      <c r="U431" s="10">
        <v>16</v>
      </c>
      <c r="V431" s="10">
        <v>30</v>
      </c>
      <c r="W431" s="10">
        <v>17</v>
      </c>
    </row>
    <row r="432" spans="1:23" ht="24">
      <c r="A432" s="8" t="s">
        <v>1269</v>
      </c>
      <c r="B432" s="8" t="s">
        <v>1270</v>
      </c>
      <c r="C432" s="8" t="s">
        <v>1271</v>
      </c>
      <c r="D432" s="8" t="s">
        <v>1272</v>
      </c>
      <c r="E432" s="8" t="s">
        <v>19</v>
      </c>
      <c r="F432" s="14"/>
      <c r="G432" s="9"/>
      <c r="H432" s="13">
        <v>2.0132458515528199E-2</v>
      </c>
      <c r="I432" s="23">
        <v>2.75407700380531E-7</v>
      </c>
      <c r="J432" s="14"/>
      <c r="K432" s="9"/>
      <c r="L432" s="10">
        <v>21</v>
      </c>
      <c r="M432" s="10">
        <v>18</v>
      </c>
      <c r="N432" s="10">
        <v>15</v>
      </c>
      <c r="O432" s="10">
        <v>0</v>
      </c>
      <c r="P432" s="10">
        <v>0</v>
      </c>
      <c r="Q432" s="10">
        <v>0</v>
      </c>
      <c r="R432" s="10">
        <v>0</v>
      </c>
      <c r="S432" s="10">
        <v>0</v>
      </c>
      <c r="T432" s="10">
        <v>0</v>
      </c>
      <c r="U432" s="10">
        <v>0</v>
      </c>
      <c r="V432" s="10">
        <v>0</v>
      </c>
      <c r="W432" s="10">
        <v>0</v>
      </c>
    </row>
    <row r="433" spans="1:23">
      <c r="A433" s="8" t="s">
        <v>918</v>
      </c>
      <c r="B433" s="8" t="s">
        <v>919</v>
      </c>
      <c r="C433" s="8" t="s">
        <v>920</v>
      </c>
      <c r="D433" s="8" t="s">
        <v>921</v>
      </c>
      <c r="E433" s="8" t="s">
        <v>235</v>
      </c>
      <c r="F433" s="13">
        <v>6.7510104210150104</v>
      </c>
      <c r="G433" s="17">
        <v>8.1272392445804996E-3</v>
      </c>
      <c r="H433" s="13">
        <v>10.066662886278801</v>
      </c>
      <c r="I433" s="17">
        <v>4.0687509347304999E-3</v>
      </c>
      <c r="J433" s="13">
        <v>13.4428586199716</v>
      </c>
      <c r="K433" s="17">
        <v>4.0453034369400398E-3</v>
      </c>
      <c r="L433" s="10">
        <v>1</v>
      </c>
      <c r="M433" s="10">
        <v>0</v>
      </c>
      <c r="N433" s="10">
        <v>0</v>
      </c>
      <c r="O433" s="10">
        <v>5</v>
      </c>
      <c r="P433" s="10">
        <v>4</v>
      </c>
      <c r="Q433" s="10">
        <v>3</v>
      </c>
      <c r="R433" s="10">
        <v>7</v>
      </c>
      <c r="S433" s="10">
        <v>13</v>
      </c>
      <c r="T433" s="10">
        <v>5</v>
      </c>
      <c r="U433" s="10">
        <v>5</v>
      </c>
      <c r="V433" s="10">
        <v>14</v>
      </c>
      <c r="W433" s="10">
        <v>11</v>
      </c>
    </row>
    <row r="434" spans="1:23" ht="60">
      <c r="A434" s="8" t="s">
        <v>1111</v>
      </c>
      <c r="B434" s="8" t="s">
        <v>1112</v>
      </c>
      <c r="C434" s="8" t="s">
        <v>1113</v>
      </c>
      <c r="D434" s="8" t="s">
        <v>1114</v>
      </c>
      <c r="E434" s="8" t="s">
        <v>79</v>
      </c>
      <c r="F434" s="14"/>
      <c r="G434" s="9"/>
      <c r="H434" s="13">
        <v>0.49890204594155202</v>
      </c>
      <c r="I434" s="15">
        <v>3.7847041497314701E-2</v>
      </c>
      <c r="J434" s="14"/>
      <c r="K434" s="9"/>
      <c r="L434" s="10">
        <v>58</v>
      </c>
      <c r="M434" s="10">
        <v>48</v>
      </c>
      <c r="N434" s="10">
        <v>44</v>
      </c>
      <c r="O434" s="10">
        <v>0</v>
      </c>
      <c r="P434" s="10">
        <v>0</v>
      </c>
      <c r="Q434" s="10">
        <v>0</v>
      </c>
      <c r="R434" s="10">
        <v>50</v>
      </c>
      <c r="S434" s="10">
        <v>59</v>
      </c>
      <c r="T434" s="10">
        <v>50</v>
      </c>
      <c r="U434" s="10">
        <v>0</v>
      </c>
      <c r="V434" s="10">
        <v>0</v>
      </c>
      <c r="W434" s="10">
        <v>0</v>
      </c>
    </row>
    <row r="435" spans="1:23" ht="24">
      <c r="A435" s="8" t="s">
        <v>714</v>
      </c>
      <c r="B435" s="8" t="s">
        <v>715</v>
      </c>
      <c r="C435" s="8" t="s">
        <v>716</v>
      </c>
      <c r="D435" s="8" t="s">
        <v>717</v>
      </c>
      <c r="E435" s="8" t="s">
        <v>480</v>
      </c>
      <c r="F435" s="14"/>
      <c r="G435" s="9"/>
      <c r="H435" s="13">
        <v>3.1858820156563001</v>
      </c>
      <c r="I435" s="15">
        <v>1.6475223708218901E-2</v>
      </c>
      <c r="J435" s="14"/>
      <c r="K435" s="9"/>
      <c r="L435" s="10">
        <v>2</v>
      </c>
      <c r="M435" s="10">
        <v>1</v>
      </c>
      <c r="N435" s="10">
        <v>1</v>
      </c>
      <c r="O435" s="10">
        <v>0</v>
      </c>
      <c r="P435" s="10">
        <v>0</v>
      </c>
      <c r="Q435" s="10">
        <v>0</v>
      </c>
      <c r="R435" s="10">
        <v>9</v>
      </c>
      <c r="S435" s="10">
        <v>4</v>
      </c>
      <c r="T435" s="10">
        <v>5</v>
      </c>
      <c r="U435" s="10">
        <v>0</v>
      </c>
      <c r="V435" s="10">
        <v>0</v>
      </c>
      <c r="W435" s="10">
        <v>0</v>
      </c>
    </row>
    <row r="436" spans="1:23" ht="24">
      <c r="A436" s="8" t="s">
        <v>1848</v>
      </c>
      <c r="B436" s="8" t="s">
        <v>1849</v>
      </c>
      <c r="C436" s="8" t="s">
        <v>1850</v>
      </c>
      <c r="D436" s="8" t="s">
        <v>1851</v>
      </c>
      <c r="E436" s="8" t="s">
        <v>9</v>
      </c>
      <c r="F436" s="13">
        <v>25.393925461979801</v>
      </c>
      <c r="G436" s="17">
        <v>2.50018887405237E-3</v>
      </c>
      <c r="H436" s="13">
        <v>13.854986315824499</v>
      </c>
      <c r="I436" s="18">
        <v>7.9128482528735198E-4</v>
      </c>
      <c r="J436" s="13">
        <v>17.024043429538899</v>
      </c>
      <c r="K436" s="16">
        <v>1.48473046795473E-5</v>
      </c>
      <c r="L436" s="10">
        <v>0</v>
      </c>
      <c r="M436" s="10">
        <v>0</v>
      </c>
      <c r="N436" s="10">
        <v>0</v>
      </c>
      <c r="O436" s="10">
        <v>5</v>
      </c>
      <c r="P436" s="10">
        <v>3</v>
      </c>
      <c r="Q436" s="10">
        <v>14</v>
      </c>
      <c r="R436" s="10">
        <v>3</v>
      </c>
      <c r="S436" s="10">
        <v>9</v>
      </c>
      <c r="T436" s="10">
        <v>7</v>
      </c>
      <c r="U436" s="10">
        <v>7</v>
      </c>
      <c r="V436" s="10">
        <v>7</v>
      </c>
      <c r="W436" s="10">
        <v>6</v>
      </c>
    </row>
    <row r="437" spans="1:23">
      <c r="A437" s="8" t="s">
        <v>618</v>
      </c>
      <c r="B437" s="8" t="s">
        <v>619</v>
      </c>
      <c r="C437" s="8" t="s">
        <v>620</v>
      </c>
      <c r="D437" s="8" t="s">
        <v>621</v>
      </c>
      <c r="E437" s="8" t="s">
        <v>42</v>
      </c>
      <c r="F437" s="13">
        <v>9.9412268584283106E-2</v>
      </c>
      <c r="G437" s="15">
        <v>1.0964175414795101E-2</v>
      </c>
      <c r="H437" s="13">
        <v>0.102970020384552</v>
      </c>
      <c r="I437" s="17">
        <v>7.1267592280112799E-3</v>
      </c>
      <c r="J437" s="14"/>
      <c r="K437" s="9"/>
      <c r="L437" s="10">
        <v>4</v>
      </c>
      <c r="M437" s="10">
        <v>7</v>
      </c>
      <c r="N437" s="10">
        <v>7</v>
      </c>
      <c r="O437" s="10">
        <v>1</v>
      </c>
      <c r="P437" s="10">
        <v>0</v>
      </c>
      <c r="Q437" s="10">
        <v>0</v>
      </c>
      <c r="R437" s="10">
        <v>0</v>
      </c>
      <c r="S437" s="10">
        <v>0</v>
      </c>
      <c r="T437" s="10">
        <v>1</v>
      </c>
      <c r="U437" s="10">
        <v>0</v>
      </c>
      <c r="V437" s="10">
        <v>0</v>
      </c>
      <c r="W437" s="10">
        <v>0</v>
      </c>
    </row>
    <row r="438" spans="1:23" ht="24">
      <c r="A438" s="8" t="s">
        <v>622</v>
      </c>
      <c r="B438" s="8" t="s">
        <v>623</v>
      </c>
      <c r="C438" s="8" t="s">
        <v>624</v>
      </c>
      <c r="D438" s="8" t="s">
        <v>625</v>
      </c>
      <c r="E438" s="8" t="s">
        <v>88</v>
      </c>
      <c r="F438" s="13">
        <v>2.1732149569405901</v>
      </c>
      <c r="G438" s="15">
        <v>2.4325356994951301E-2</v>
      </c>
      <c r="H438" s="14"/>
      <c r="I438" s="9"/>
      <c r="J438" s="14"/>
      <c r="K438" s="9"/>
      <c r="L438" s="10">
        <v>9</v>
      </c>
      <c r="M438" s="10">
        <v>11</v>
      </c>
      <c r="N438" s="10">
        <v>11</v>
      </c>
      <c r="O438" s="10">
        <v>25</v>
      </c>
      <c r="P438" s="10">
        <v>17</v>
      </c>
      <c r="Q438" s="10">
        <v>27</v>
      </c>
      <c r="R438" s="10">
        <v>0</v>
      </c>
      <c r="S438" s="10">
        <v>0</v>
      </c>
      <c r="T438" s="10">
        <v>0</v>
      </c>
      <c r="U438" s="10">
        <v>0</v>
      </c>
      <c r="V438" s="10">
        <v>0</v>
      </c>
      <c r="W438" s="10">
        <v>0</v>
      </c>
    </row>
    <row r="439" spans="1:23" ht="36">
      <c r="A439" s="8" t="s">
        <v>1808</v>
      </c>
      <c r="B439" s="8" t="s">
        <v>1809</v>
      </c>
      <c r="C439" s="8" t="s">
        <v>1810</v>
      </c>
      <c r="D439" s="8" t="s">
        <v>1811</v>
      </c>
      <c r="E439" s="8" t="s">
        <v>9</v>
      </c>
      <c r="F439" s="14"/>
      <c r="G439" s="9"/>
      <c r="H439" s="13">
        <v>4.9719055383865403</v>
      </c>
      <c r="I439" s="17">
        <v>3.74245800600243E-3</v>
      </c>
      <c r="J439" s="14"/>
      <c r="K439" s="9"/>
      <c r="L439" s="10">
        <v>0</v>
      </c>
      <c r="M439" s="10">
        <v>0</v>
      </c>
      <c r="N439" s="10">
        <v>0</v>
      </c>
      <c r="O439" s="10">
        <v>0</v>
      </c>
      <c r="P439" s="10">
        <v>0</v>
      </c>
      <c r="Q439" s="10">
        <v>0</v>
      </c>
      <c r="R439" s="10">
        <v>1</v>
      </c>
      <c r="S439" s="10">
        <v>2</v>
      </c>
      <c r="T439" s="10">
        <v>3</v>
      </c>
      <c r="U439" s="10">
        <v>0</v>
      </c>
      <c r="V439" s="10">
        <v>0</v>
      </c>
      <c r="W439" s="10">
        <v>0</v>
      </c>
    </row>
    <row r="440" spans="1:23" ht="48">
      <c r="A440" s="8" t="s">
        <v>1191</v>
      </c>
      <c r="B440" s="8" t="s">
        <v>1192</v>
      </c>
      <c r="C440" s="8" t="s">
        <v>1193</v>
      </c>
      <c r="D440" s="8" t="s">
        <v>1194</v>
      </c>
      <c r="E440" s="8" t="s">
        <v>1195</v>
      </c>
      <c r="F440" s="14"/>
      <c r="G440" s="9"/>
      <c r="H440" s="13">
        <v>4.6973279008307003</v>
      </c>
      <c r="I440" s="15">
        <v>4.8894736900947998E-2</v>
      </c>
      <c r="J440" s="14"/>
      <c r="K440" s="9"/>
      <c r="L440" s="10">
        <v>14</v>
      </c>
      <c r="M440" s="10">
        <v>27</v>
      </c>
      <c r="N440" s="10">
        <v>4</v>
      </c>
      <c r="O440" s="10">
        <v>0</v>
      </c>
      <c r="P440" s="10">
        <v>0</v>
      </c>
      <c r="Q440" s="10">
        <v>0</v>
      </c>
      <c r="R440" s="10">
        <v>38</v>
      </c>
      <c r="S440" s="10">
        <v>126</v>
      </c>
      <c r="T440" s="10">
        <v>84</v>
      </c>
      <c r="U440" s="10">
        <v>0</v>
      </c>
      <c r="V440" s="10">
        <v>0</v>
      </c>
      <c r="W440" s="10">
        <v>0</v>
      </c>
    </row>
    <row r="441" spans="1:23">
      <c r="A441" s="8" t="s">
        <v>1989</v>
      </c>
      <c r="B441" s="8" t="s">
        <v>1990</v>
      </c>
      <c r="C441" s="8" t="s">
        <v>1991</v>
      </c>
      <c r="D441" s="8" t="s">
        <v>1992</v>
      </c>
      <c r="E441" s="8" t="s">
        <v>42</v>
      </c>
      <c r="F441" s="13">
        <v>0.26022471783890799</v>
      </c>
      <c r="G441" s="15">
        <v>4.6297736425195399E-2</v>
      </c>
      <c r="H441" s="13">
        <v>0.108790213297284</v>
      </c>
      <c r="I441" s="15">
        <v>2.24735448007784E-2</v>
      </c>
      <c r="J441" s="13">
        <v>0.18271970657224901</v>
      </c>
      <c r="K441" s="15">
        <v>3.3312015192399597E-2</v>
      </c>
      <c r="L441" s="10">
        <v>22</v>
      </c>
      <c r="M441" s="10">
        <v>6</v>
      </c>
      <c r="N441" s="10">
        <v>5</v>
      </c>
      <c r="O441" s="10">
        <v>3</v>
      </c>
      <c r="P441" s="10">
        <v>2</v>
      </c>
      <c r="Q441" s="10">
        <v>3</v>
      </c>
      <c r="R441" s="10">
        <v>0</v>
      </c>
      <c r="S441" s="10">
        <v>1</v>
      </c>
      <c r="T441" s="10">
        <v>2</v>
      </c>
      <c r="U441" s="10">
        <v>2</v>
      </c>
      <c r="V441" s="10">
        <v>3</v>
      </c>
      <c r="W441" s="10">
        <v>1</v>
      </c>
    </row>
    <row r="442" spans="1:23" ht="24">
      <c r="A442" s="8" t="s">
        <v>2101</v>
      </c>
      <c r="B442" s="8" t="s">
        <v>2102</v>
      </c>
      <c r="C442" s="8" t="s">
        <v>2103</v>
      </c>
      <c r="D442" s="8" t="s">
        <v>2104</v>
      </c>
      <c r="E442" s="8" t="s">
        <v>165</v>
      </c>
      <c r="F442" s="13">
        <v>0.37725779886276001</v>
      </c>
      <c r="G442" s="15">
        <v>3.8657063933153199E-2</v>
      </c>
      <c r="H442" s="13">
        <v>0.33775978010188701</v>
      </c>
      <c r="I442" s="15">
        <v>2.72535434869535E-2</v>
      </c>
      <c r="J442" s="14"/>
      <c r="K442" s="9"/>
      <c r="L442" s="10">
        <v>7</v>
      </c>
      <c r="M442" s="10">
        <v>12</v>
      </c>
      <c r="N442" s="10">
        <v>14</v>
      </c>
      <c r="O442" s="10">
        <v>5</v>
      </c>
      <c r="P442" s="10">
        <v>4</v>
      </c>
      <c r="Q442" s="10">
        <v>3</v>
      </c>
      <c r="R442" s="10">
        <v>5</v>
      </c>
      <c r="S442" s="10">
        <v>4</v>
      </c>
      <c r="T442" s="10">
        <v>3</v>
      </c>
      <c r="U442" s="10">
        <v>0</v>
      </c>
      <c r="V442" s="10">
        <v>0</v>
      </c>
      <c r="W442" s="10">
        <v>0</v>
      </c>
    </row>
    <row r="443" spans="1:23">
      <c r="A443" s="8" t="s">
        <v>1464</v>
      </c>
      <c r="B443" s="8" t="s">
        <v>1465</v>
      </c>
      <c r="C443" s="8" t="s">
        <v>1466</v>
      </c>
      <c r="D443" s="8" t="s">
        <v>1467</v>
      </c>
      <c r="E443" s="8" t="s">
        <v>42</v>
      </c>
      <c r="F443" s="14"/>
      <c r="G443" s="9"/>
      <c r="H443" s="13">
        <v>0.10829380357505</v>
      </c>
      <c r="I443" s="18">
        <v>3.9180753082649402E-4</v>
      </c>
      <c r="J443" s="14"/>
      <c r="K443" s="9"/>
      <c r="L443" s="10">
        <v>3</v>
      </c>
      <c r="M443" s="10">
        <v>2</v>
      </c>
      <c r="N443" s="10">
        <v>4</v>
      </c>
      <c r="O443" s="10">
        <v>0</v>
      </c>
      <c r="P443" s="10">
        <v>0</v>
      </c>
      <c r="Q443" s="10">
        <v>0</v>
      </c>
      <c r="R443" s="10">
        <v>0</v>
      </c>
      <c r="S443" s="10">
        <v>0</v>
      </c>
      <c r="T443" s="10">
        <v>0</v>
      </c>
      <c r="U443" s="10">
        <v>0</v>
      </c>
      <c r="V443" s="10">
        <v>0</v>
      </c>
      <c r="W443" s="10">
        <v>0</v>
      </c>
    </row>
    <row r="444" spans="1:23" ht="60">
      <c r="A444" s="8" t="s">
        <v>722</v>
      </c>
      <c r="B444" s="8" t="s">
        <v>723</v>
      </c>
      <c r="C444" s="8" t="s">
        <v>724</v>
      </c>
      <c r="D444" s="8" t="s">
        <v>725</v>
      </c>
      <c r="E444" s="8" t="s">
        <v>79</v>
      </c>
      <c r="F444" s="13"/>
      <c r="G444" s="9"/>
      <c r="H444" s="13">
        <v>7.0218472562568399</v>
      </c>
      <c r="I444" s="18">
        <v>7.3364524017179695E-4</v>
      </c>
      <c r="J444" s="13">
        <v>12.776529481417899</v>
      </c>
      <c r="K444" s="18">
        <v>1.02362904594446E-4</v>
      </c>
      <c r="L444" s="10">
        <v>0</v>
      </c>
      <c r="M444" s="10">
        <v>0</v>
      </c>
      <c r="N444" s="10">
        <v>0</v>
      </c>
      <c r="O444" s="10">
        <v>0</v>
      </c>
      <c r="P444" s="10">
        <v>0</v>
      </c>
      <c r="Q444" s="10">
        <v>0</v>
      </c>
      <c r="R444" s="10">
        <v>4</v>
      </c>
      <c r="S444" s="10">
        <v>3</v>
      </c>
      <c r="T444" s="10">
        <v>2</v>
      </c>
      <c r="U444" s="10">
        <v>4</v>
      </c>
      <c r="V444" s="10">
        <v>6</v>
      </c>
      <c r="W444" s="10">
        <v>4</v>
      </c>
    </row>
    <row r="445" spans="1:23">
      <c r="A445" s="8" t="s">
        <v>1596</v>
      </c>
      <c r="B445" s="8" t="s">
        <v>1597</v>
      </c>
      <c r="C445" s="8" t="s">
        <v>1598</v>
      </c>
      <c r="D445" s="8" t="s">
        <v>1599</v>
      </c>
      <c r="E445" s="8" t="s">
        <v>235</v>
      </c>
      <c r="F445" s="13">
        <v>12.510339367792</v>
      </c>
      <c r="G445" s="15">
        <v>1.5199142514029901E-2</v>
      </c>
      <c r="H445" s="13">
        <v>14.6639832780953</v>
      </c>
      <c r="I445" s="17">
        <v>3.54477255232083E-3</v>
      </c>
      <c r="J445" s="13">
        <v>25.5691451514266</v>
      </c>
      <c r="K445" s="17">
        <v>2.4504196007425999E-3</v>
      </c>
      <c r="L445" s="10">
        <v>0</v>
      </c>
      <c r="M445" s="10">
        <v>0</v>
      </c>
      <c r="N445" s="10">
        <v>1</v>
      </c>
      <c r="O445" s="10">
        <v>5</v>
      </c>
      <c r="P445" s="10">
        <v>14</v>
      </c>
      <c r="Q445" s="10">
        <v>4</v>
      </c>
      <c r="R445" s="10">
        <v>13</v>
      </c>
      <c r="S445" s="10">
        <v>11</v>
      </c>
      <c r="T445" s="10">
        <v>13</v>
      </c>
      <c r="U445" s="10">
        <v>16</v>
      </c>
      <c r="V445" s="10">
        <v>20</v>
      </c>
      <c r="W445" s="10">
        <v>22</v>
      </c>
    </row>
    <row r="446" spans="1:23" ht="24">
      <c r="A446" s="8" t="s">
        <v>1091</v>
      </c>
      <c r="B446" s="8" t="s">
        <v>1092</v>
      </c>
      <c r="C446" s="8" t="s">
        <v>1093</v>
      </c>
      <c r="D446" s="8" t="s">
        <v>1094</v>
      </c>
      <c r="E446" s="8" t="s">
        <v>341</v>
      </c>
      <c r="F446" s="13"/>
      <c r="G446" s="9"/>
      <c r="H446" s="13"/>
      <c r="I446" s="9"/>
      <c r="J446" s="13">
        <v>21.271557377659999</v>
      </c>
      <c r="K446" s="16">
        <v>8.3739316226362295E-5</v>
      </c>
      <c r="L446" s="10">
        <v>0</v>
      </c>
      <c r="M446" s="10">
        <v>0</v>
      </c>
      <c r="N446" s="10">
        <v>0</v>
      </c>
      <c r="O446" s="10">
        <v>0</v>
      </c>
      <c r="P446" s="10">
        <v>0</v>
      </c>
      <c r="Q446" s="10">
        <v>0</v>
      </c>
      <c r="R446" s="10">
        <v>0</v>
      </c>
      <c r="S446" s="10">
        <v>0</v>
      </c>
      <c r="T446" s="10">
        <v>0</v>
      </c>
      <c r="U446" s="10">
        <v>10</v>
      </c>
      <c r="V446" s="10">
        <v>6</v>
      </c>
      <c r="W446" s="10">
        <v>8</v>
      </c>
    </row>
    <row r="447" spans="1:23" ht="24">
      <c r="A447" s="8" t="s">
        <v>1135</v>
      </c>
      <c r="B447" s="8" t="s">
        <v>1136</v>
      </c>
      <c r="C447" s="8" t="s">
        <v>1137</v>
      </c>
      <c r="D447" s="8" t="s">
        <v>1138</v>
      </c>
      <c r="E447" s="8" t="s">
        <v>235</v>
      </c>
      <c r="F447" s="13"/>
      <c r="G447" s="9"/>
      <c r="H447" s="13">
        <v>7.0823332805963701E-2</v>
      </c>
      <c r="I447" s="15">
        <v>1.48116888926332E-2</v>
      </c>
      <c r="J447" s="13">
        <v>0.275689450177446</v>
      </c>
      <c r="K447" s="15">
        <v>2.8052598113573801E-2</v>
      </c>
      <c r="L447" s="10">
        <v>20</v>
      </c>
      <c r="M447" s="10">
        <v>31</v>
      </c>
      <c r="N447" s="10">
        <v>25</v>
      </c>
      <c r="O447" s="10">
        <v>0</v>
      </c>
      <c r="P447" s="10">
        <v>0</v>
      </c>
      <c r="Q447" s="10">
        <v>0</v>
      </c>
      <c r="R447" s="10">
        <v>4</v>
      </c>
      <c r="S447" s="10">
        <v>0</v>
      </c>
      <c r="T447" s="10">
        <v>1</v>
      </c>
      <c r="U447" s="10">
        <v>13</v>
      </c>
      <c r="V447" s="10">
        <v>4</v>
      </c>
      <c r="W447" s="10">
        <v>6</v>
      </c>
    </row>
    <row r="448" spans="1:23" ht="60">
      <c r="A448" s="8" t="s">
        <v>1876</v>
      </c>
      <c r="B448" s="8" t="s">
        <v>1877</v>
      </c>
      <c r="C448" s="8" t="s">
        <v>1878</v>
      </c>
      <c r="D448" s="8" t="s">
        <v>1879</v>
      </c>
      <c r="E448" s="8" t="s">
        <v>79</v>
      </c>
      <c r="F448" s="13">
        <v>4.3434782530696303</v>
      </c>
      <c r="G448" s="18">
        <v>4.9592734931370498E-4</v>
      </c>
      <c r="H448" s="13"/>
      <c r="I448" s="9"/>
      <c r="J448" s="13">
        <v>3.7696648891648201</v>
      </c>
      <c r="K448" s="15">
        <v>1.26563081195907E-2</v>
      </c>
      <c r="L448" s="10">
        <v>9</v>
      </c>
      <c r="M448" s="10">
        <v>6</v>
      </c>
      <c r="N448" s="10">
        <v>6</v>
      </c>
      <c r="O448" s="10">
        <v>23</v>
      </c>
      <c r="P448" s="10">
        <v>37</v>
      </c>
      <c r="Q448" s="10">
        <v>35</v>
      </c>
      <c r="R448" s="10">
        <v>0</v>
      </c>
      <c r="S448" s="10">
        <v>0</v>
      </c>
      <c r="T448" s="10">
        <v>0</v>
      </c>
      <c r="U448" s="10">
        <v>15</v>
      </c>
      <c r="V448" s="10">
        <v>44</v>
      </c>
      <c r="W448" s="10">
        <v>34</v>
      </c>
    </row>
    <row r="449" spans="1:23" ht="24">
      <c r="A449" s="8" t="s">
        <v>277</v>
      </c>
      <c r="B449" s="8" t="s">
        <v>278</v>
      </c>
      <c r="C449" s="8" t="s">
        <v>279</v>
      </c>
      <c r="D449" s="8" t="s">
        <v>280</v>
      </c>
      <c r="E449" s="8" t="s">
        <v>202</v>
      </c>
      <c r="F449" s="13"/>
      <c r="G449" s="9"/>
      <c r="H449" s="13"/>
      <c r="I449" s="9"/>
      <c r="J449" s="13">
        <v>0.42682762938493501</v>
      </c>
      <c r="K449" s="15">
        <v>4.8244097626575499E-2</v>
      </c>
      <c r="L449" s="10">
        <v>22</v>
      </c>
      <c r="M449" s="10">
        <v>18</v>
      </c>
      <c r="N449" s="10">
        <v>17</v>
      </c>
      <c r="O449" s="10">
        <v>0</v>
      </c>
      <c r="P449" s="10">
        <v>0</v>
      </c>
      <c r="Q449" s="10">
        <v>0</v>
      </c>
      <c r="R449" s="10">
        <v>0</v>
      </c>
      <c r="S449" s="10">
        <v>0</v>
      </c>
      <c r="T449" s="10">
        <v>0</v>
      </c>
      <c r="U449" s="10">
        <v>13</v>
      </c>
      <c r="V449" s="10">
        <v>9</v>
      </c>
      <c r="W449" s="10">
        <v>5</v>
      </c>
    </row>
    <row r="450" spans="1:23" ht="24">
      <c r="A450" s="8" t="s">
        <v>778</v>
      </c>
      <c r="B450" s="8" t="s">
        <v>779</v>
      </c>
      <c r="C450" s="8" t="s">
        <v>780</v>
      </c>
      <c r="D450" s="8" t="s">
        <v>781</v>
      </c>
      <c r="E450" s="8" t="s">
        <v>9</v>
      </c>
      <c r="F450" s="13"/>
      <c r="G450" s="9"/>
      <c r="H450" s="13"/>
      <c r="I450" s="9"/>
      <c r="J450" s="13">
        <v>7.6795127436725599</v>
      </c>
      <c r="K450" s="15">
        <v>2.2392445185282699E-2</v>
      </c>
      <c r="L450" s="10">
        <v>0</v>
      </c>
      <c r="M450" s="10">
        <v>0</v>
      </c>
      <c r="N450" s="10">
        <v>0</v>
      </c>
      <c r="O450" s="10">
        <v>0</v>
      </c>
      <c r="P450" s="10">
        <v>0</v>
      </c>
      <c r="Q450" s="10">
        <v>0</v>
      </c>
      <c r="R450" s="10">
        <v>0</v>
      </c>
      <c r="S450" s="10">
        <v>0</v>
      </c>
      <c r="T450" s="10">
        <v>0</v>
      </c>
      <c r="U450" s="10">
        <v>1</v>
      </c>
      <c r="V450" s="10">
        <v>2</v>
      </c>
      <c r="W450" s="10">
        <v>6</v>
      </c>
    </row>
    <row r="451" spans="1:23">
      <c r="A451" s="8" t="s">
        <v>240</v>
      </c>
      <c r="B451" s="8" t="s">
        <v>241</v>
      </c>
      <c r="C451" s="8" t="s">
        <v>242</v>
      </c>
      <c r="D451" s="8" t="s">
        <v>243</v>
      </c>
      <c r="E451" s="8" t="s">
        <v>244</v>
      </c>
      <c r="F451" s="13"/>
      <c r="G451" s="9"/>
      <c r="H451" s="13">
        <v>0.42797565551080502</v>
      </c>
      <c r="I451" s="15">
        <v>2.2073382036353801E-2</v>
      </c>
      <c r="J451" s="13">
        <v>0.29510041947356502</v>
      </c>
      <c r="K451" s="15">
        <v>2.8709286064563799E-2</v>
      </c>
      <c r="L451" s="10">
        <v>11</v>
      </c>
      <c r="M451" s="10">
        <v>16</v>
      </c>
      <c r="N451" s="10">
        <v>11</v>
      </c>
      <c r="O451" s="10">
        <v>0</v>
      </c>
      <c r="P451" s="10">
        <v>0</v>
      </c>
      <c r="Q451" s="10">
        <v>0</v>
      </c>
      <c r="R451" s="10">
        <v>4</v>
      </c>
      <c r="S451" s="10">
        <v>9</v>
      </c>
      <c r="T451" s="10">
        <v>5</v>
      </c>
      <c r="U451" s="10">
        <v>6</v>
      </c>
      <c r="V451" s="10">
        <v>4</v>
      </c>
      <c r="W451" s="10">
        <v>2</v>
      </c>
    </row>
    <row r="452" spans="1:23">
      <c r="A452" s="8" t="s">
        <v>1204</v>
      </c>
      <c r="B452" s="8" t="s">
        <v>1205</v>
      </c>
      <c r="C452" s="8" t="s">
        <v>1206</v>
      </c>
      <c r="D452" s="8" t="s">
        <v>1207</v>
      </c>
      <c r="E452" s="8" t="s">
        <v>1208</v>
      </c>
      <c r="F452" s="13">
        <v>17.7460929557711</v>
      </c>
      <c r="G452" s="15">
        <v>2.0399525104165799E-2</v>
      </c>
      <c r="H452" s="13"/>
      <c r="I452" s="9"/>
      <c r="J452" s="13">
        <v>9.9782053252701104</v>
      </c>
      <c r="K452" s="15">
        <v>1.25601456904145E-2</v>
      </c>
      <c r="L452" s="10">
        <v>0</v>
      </c>
      <c r="M452" s="10">
        <v>0</v>
      </c>
      <c r="N452" s="10">
        <v>1</v>
      </c>
      <c r="O452" s="10">
        <v>4</v>
      </c>
      <c r="P452" s="10">
        <v>24</v>
      </c>
      <c r="Q452" s="10">
        <v>5</v>
      </c>
      <c r="R452" s="10">
        <v>0</v>
      </c>
      <c r="S452" s="10">
        <v>0</v>
      </c>
      <c r="T452" s="10">
        <v>0</v>
      </c>
      <c r="U452" s="10">
        <v>4</v>
      </c>
      <c r="V452" s="10">
        <v>11</v>
      </c>
      <c r="W452" s="10">
        <v>7</v>
      </c>
    </row>
    <row r="453" spans="1:23" ht="24">
      <c r="A453" s="8" t="s">
        <v>198</v>
      </c>
      <c r="B453" s="8" t="s">
        <v>199</v>
      </c>
      <c r="C453" s="8" t="s">
        <v>200</v>
      </c>
      <c r="D453" s="8" t="s">
        <v>201</v>
      </c>
      <c r="E453" s="8" t="s">
        <v>202</v>
      </c>
      <c r="F453" s="13">
        <v>0.18482116870725099</v>
      </c>
      <c r="G453" s="15">
        <v>4.49324986942077E-2</v>
      </c>
      <c r="H453" s="13">
        <v>0.13427650934444499</v>
      </c>
      <c r="I453" s="15">
        <v>2.23036378246716E-2</v>
      </c>
      <c r="J453" s="13">
        <v>4.3670983052945901E-2</v>
      </c>
      <c r="K453" s="18">
        <v>1.0558580243326601E-4</v>
      </c>
      <c r="L453" s="10">
        <v>9</v>
      </c>
      <c r="M453" s="10">
        <v>4</v>
      </c>
      <c r="N453" s="10">
        <v>8</v>
      </c>
      <c r="O453" s="10">
        <v>0</v>
      </c>
      <c r="P453" s="10">
        <v>3</v>
      </c>
      <c r="Q453" s="10">
        <v>0</v>
      </c>
      <c r="R453" s="10">
        <v>2</v>
      </c>
      <c r="S453" s="10">
        <v>0</v>
      </c>
      <c r="T453" s="10">
        <v>0</v>
      </c>
      <c r="U453" s="10">
        <v>0</v>
      </c>
      <c r="V453" s="10">
        <v>0</v>
      </c>
      <c r="W453" s="10">
        <v>0</v>
      </c>
    </row>
    <row r="454" spans="1:23" ht="24">
      <c r="A454" s="8" t="s">
        <v>1897</v>
      </c>
      <c r="B454" s="8" t="s">
        <v>1898</v>
      </c>
      <c r="C454" s="8" t="s">
        <v>1899</v>
      </c>
      <c r="D454" s="8" t="s">
        <v>1900</v>
      </c>
      <c r="E454" s="8" t="s">
        <v>165</v>
      </c>
      <c r="F454" s="14"/>
      <c r="G454" s="9"/>
      <c r="H454" s="13">
        <v>17.271555845608301</v>
      </c>
      <c r="I454" s="18">
        <v>1.2420495659665301E-4</v>
      </c>
      <c r="J454" s="14"/>
      <c r="K454" s="9"/>
      <c r="L454" s="10">
        <v>0</v>
      </c>
      <c r="M454" s="10">
        <v>0</v>
      </c>
      <c r="N454" s="10">
        <v>0</v>
      </c>
      <c r="O454" s="10">
        <v>0</v>
      </c>
      <c r="P454" s="10">
        <v>0</v>
      </c>
      <c r="Q454" s="10">
        <v>0</v>
      </c>
      <c r="R454" s="10">
        <v>5</v>
      </c>
      <c r="S454" s="10">
        <v>11</v>
      </c>
      <c r="T454" s="10">
        <v>8</v>
      </c>
      <c r="U454" s="10">
        <v>0</v>
      </c>
      <c r="V454" s="10">
        <v>0</v>
      </c>
      <c r="W454" s="10">
        <v>0</v>
      </c>
    </row>
    <row r="455" spans="1:23" ht="24">
      <c r="A455" s="8" t="s">
        <v>2013</v>
      </c>
      <c r="B455" s="8" t="s">
        <v>2014</v>
      </c>
      <c r="C455" s="8" t="s">
        <v>2015</v>
      </c>
      <c r="D455" s="8" t="s">
        <v>2016</v>
      </c>
      <c r="E455" s="8" t="s">
        <v>88</v>
      </c>
      <c r="F455" s="13">
        <v>0.46503260963064902</v>
      </c>
      <c r="G455" s="15">
        <v>1.34481511433787E-2</v>
      </c>
      <c r="H455" s="13">
        <v>0.185113402232151</v>
      </c>
      <c r="I455" s="17">
        <v>7.18892220465222E-3</v>
      </c>
      <c r="J455" s="13">
        <v>7.8901822112016504E-2</v>
      </c>
      <c r="K455" s="17">
        <v>8.2576026659451993E-3</v>
      </c>
      <c r="L455" s="10">
        <v>9</v>
      </c>
      <c r="M455" s="10">
        <v>11</v>
      </c>
      <c r="N455" s="10">
        <v>13</v>
      </c>
      <c r="O455" s="10">
        <v>5</v>
      </c>
      <c r="P455" s="10">
        <v>5</v>
      </c>
      <c r="Q455" s="10">
        <v>5</v>
      </c>
      <c r="R455" s="10">
        <v>3</v>
      </c>
      <c r="S455" s="10">
        <v>1</v>
      </c>
      <c r="T455" s="10">
        <v>2</v>
      </c>
      <c r="U455" s="10">
        <v>0</v>
      </c>
      <c r="V455" s="10">
        <v>0</v>
      </c>
      <c r="W455" s="10">
        <v>2</v>
      </c>
    </row>
    <row r="456" spans="1:23" ht="24">
      <c r="A456" s="8" t="s">
        <v>1261</v>
      </c>
      <c r="B456" s="8" t="s">
        <v>1262</v>
      </c>
      <c r="C456" s="8" t="s">
        <v>1263</v>
      </c>
      <c r="D456" s="8" t="s">
        <v>1264</v>
      </c>
      <c r="E456" s="8" t="s">
        <v>9</v>
      </c>
      <c r="F456" s="14"/>
      <c r="G456" s="9"/>
      <c r="H456" s="13">
        <v>4.7031224291596603</v>
      </c>
      <c r="I456" s="15">
        <v>2.64227674911016E-2</v>
      </c>
      <c r="J456" s="14"/>
      <c r="K456" s="9"/>
      <c r="L456" s="10">
        <v>0</v>
      </c>
      <c r="M456" s="10">
        <v>1</v>
      </c>
      <c r="N456" s="10">
        <v>0</v>
      </c>
      <c r="O456" s="10">
        <v>0</v>
      </c>
      <c r="P456" s="10">
        <v>0</v>
      </c>
      <c r="Q456" s="10">
        <v>0</v>
      </c>
      <c r="R456" s="10">
        <v>2</v>
      </c>
      <c r="S456" s="10">
        <v>4</v>
      </c>
      <c r="T456" s="10">
        <v>5</v>
      </c>
      <c r="U456" s="10">
        <v>0</v>
      </c>
      <c r="V456" s="10">
        <v>0</v>
      </c>
      <c r="W456" s="10">
        <v>0</v>
      </c>
    </row>
    <row r="457" spans="1:23" ht="24">
      <c r="A457" s="8" t="s">
        <v>1852</v>
      </c>
      <c r="B457" s="8" t="s">
        <v>1853</v>
      </c>
      <c r="C457" s="8" t="s">
        <v>1854</v>
      </c>
      <c r="D457" s="8" t="s">
        <v>1855</v>
      </c>
      <c r="E457" s="8" t="s">
        <v>42</v>
      </c>
      <c r="F457" s="13"/>
      <c r="G457" s="9"/>
      <c r="H457" s="13">
        <v>5.1253485298592096</v>
      </c>
      <c r="I457" s="15">
        <v>1.61687926857738E-2</v>
      </c>
      <c r="J457" s="13">
        <v>5.6050387371303998</v>
      </c>
      <c r="K457" s="15">
        <v>2.6045224608296901E-2</v>
      </c>
      <c r="L457" s="10">
        <v>3</v>
      </c>
      <c r="M457" s="10">
        <v>1</v>
      </c>
      <c r="N457" s="10">
        <v>6</v>
      </c>
      <c r="O457" s="10">
        <v>0</v>
      </c>
      <c r="P457" s="10">
        <v>0</v>
      </c>
      <c r="Q457" s="10">
        <v>0</v>
      </c>
      <c r="R457" s="10">
        <v>19</v>
      </c>
      <c r="S457" s="10">
        <v>23</v>
      </c>
      <c r="T457" s="10">
        <v>23</v>
      </c>
      <c r="U457" s="10">
        <v>14</v>
      </c>
      <c r="V457" s="10">
        <v>17</v>
      </c>
      <c r="W457" s="10">
        <v>38</v>
      </c>
    </row>
    <row r="458" spans="1:23" ht="24">
      <c r="A458" s="8" t="s">
        <v>654</v>
      </c>
      <c r="B458" s="8" t="s">
        <v>655</v>
      </c>
      <c r="C458" s="8" t="s">
        <v>656</v>
      </c>
      <c r="D458" s="8" t="s">
        <v>657</v>
      </c>
      <c r="E458" s="8" t="s">
        <v>42</v>
      </c>
      <c r="F458" s="13"/>
      <c r="G458" s="9"/>
      <c r="H458" s="13"/>
      <c r="I458" s="9"/>
      <c r="J458" s="13">
        <v>8.5290155332967696</v>
      </c>
      <c r="K458" s="17">
        <v>6.9249845185987997E-3</v>
      </c>
      <c r="L458" s="10">
        <v>0</v>
      </c>
      <c r="M458" s="10">
        <v>0</v>
      </c>
      <c r="N458" s="10">
        <v>0</v>
      </c>
      <c r="O458" s="10">
        <v>0</v>
      </c>
      <c r="P458" s="10">
        <v>0</v>
      </c>
      <c r="Q458" s="10">
        <v>0</v>
      </c>
      <c r="R458" s="10">
        <v>0</v>
      </c>
      <c r="S458" s="10">
        <v>0</v>
      </c>
      <c r="T458" s="10">
        <v>0</v>
      </c>
      <c r="U458" s="10">
        <v>3</v>
      </c>
      <c r="V458" s="10">
        <v>1</v>
      </c>
      <c r="W458" s="10">
        <v>5</v>
      </c>
    </row>
    <row r="459" spans="1:23" ht="24">
      <c r="A459" s="8" t="s">
        <v>2049</v>
      </c>
      <c r="B459" s="8" t="s">
        <v>2050</v>
      </c>
      <c r="C459" s="8" t="s">
        <v>2051</v>
      </c>
      <c r="D459" s="8" t="s">
        <v>2052</v>
      </c>
      <c r="E459" s="8" t="s">
        <v>88</v>
      </c>
      <c r="F459" s="14"/>
      <c r="G459" s="9"/>
      <c r="H459" s="13">
        <v>0.10829380357505</v>
      </c>
      <c r="I459" s="17">
        <v>5.0906321168145601E-3</v>
      </c>
      <c r="J459" s="14"/>
      <c r="K459" s="9"/>
      <c r="L459" s="10">
        <v>3</v>
      </c>
      <c r="M459" s="10">
        <v>5</v>
      </c>
      <c r="N459" s="10">
        <v>1</v>
      </c>
      <c r="O459" s="10">
        <v>0</v>
      </c>
      <c r="P459" s="10">
        <v>0</v>
      </c>
      <c r="Q459" s="10">
        <v>0</v>
      </c>
      <c r="R459" s="10">
        <v>0</v>
      </c>
      <c r="S459" s="10">
        <v>0</v>
      </c>
      <c r="T459" s="10">
        <v>0</v>
      </c>
      <c r="U459" s="10">
        <v>0</v>
      </c>
      <c r="V459" s="10">
        <v>0</v>
      </c>
      <c r="W459" s="10">
        <v>0</v>
      </c>
    </row>
    <row r="460" spans="1:23" ht="24">
      <c r="A460" s="8" t="s">
        <v>432</v>
      </c>
      <c r="B460" s="8" t="s">
        <v>433</v>
      </c>
      <c r="C460" s="8" t="s">
        <v>434</v>
      </c>
      <c r="D460" s="8" t="s">
        <v>435</v>
      </c>
      <c r="E460" s="8" t="s">
        <v>14</v>
      </c>
      <c r="F460" s="13">
        <v>6.7510104210150104</v>
      </c>
      <c r="G460" s="15">
        <v>2.3208477599688901E-2</v>
      </c>
      <c r="H460" s="13"/>
      <c r="I460" s="9"/>
      <c r="J460" s="13">
        <v>9.1120420015947499</v>
      </c>
      <c r="K460" s="15">
        <v>1.09695135983777E-2</v>
      </c>
      <c r="L460" s="10">
        <v>0</v>
      </c>
      <c r="M460" s="10">
        <v>0</v>
      </c>
      <c r="N460" s="10">
        <v>1</v>
      </c>
      <c r="O460" s="10">
        <v>6</v>
      </c>
      <c r="P460" s="10">
        <v>3</v>
      </c>
      <c r="Q460" s="10">
        <v>3</v>
      </c>
      <c r="R460" s="10">
        <v>0</v>
      </c>
      <c r="S460" s="10">
        <v>0</v>
      </c>
      <c r="T460" s="10">
        <v>0</v>
      </c>
      <c r="U460" s="10">
        <v>7</v>
      </c>
      <c r="V460" s="10">
        <v>8</v>
      </c>
      <c r="W460" s="10">
        <v>5</v>
      </c>
    </row>
    <row r="461" spans="1:23" ht="60">
      <c r="A461" s="8" t="s">
        <v>1640</v>
      </c>
      <c r="B461" s="8" t="s">
        <v>1641</v>
      </c>
      <c r="C461" s="8" t="s">
        <v>1642</v>
      </c>
      <c r="D461" s="8" t="s">
        <v>1643</v>
      </c>
      <c r="E461" s="8" t="s">
        <v>79</v>
      </c>
      <c r="F461" s="13">
        <v>0.12860636348374499</v>
      </c>
      <c r="G461" s="17">
        <v>4.2872177691463597E-3</v>
      </c>
      <c r="H461" s="13">
        <v>0.15294388472027401</v>
      </c>
      <c r="I461" s="17">
        <v>4.8304843186213198E-3</v>
      </c>
      <c r="J461" s="14"/>
      <c r="K461" s="9"/>
      <c r="L461" s="10">
        <v>1</v>
      </c>
      <c r="M461" s="10">
        <v>3</v>
      </c>
      <c r="N461" s="10">
        <v>2</v>
      </c>
      <c r="O461" s="10">
        <v>0</v>
      </c>
      <c r="P461" s="10">
        <v>0</v>
      </c>
      <c r="Q461" s="10">
        <v>0</v>
      </c>
      <c r="R461" s="10">
        <v>0</v>
      </c>
      <c r="S461" s="10">
        <v>0</v>
      </c>
      <c r="T461" s="10">
        <v>0</v>
      </c>
      <c r="U461" s="10">
        <v>0</v>
      </c>
      <c r="V461" s="10">
        <v>0</v>
      </c>
      <c r="W461" s="10">
        <v>0</v>
      </c>
    </row>
    <row r="462" spans="1:23">
      <c r="A462" s="8" t="s">
        <v>1708</v>
      </c>
      <c r="B462" s="8" t="s">
        <v>1709</v>
      </c>
      <c r="C462" s="8" t="s">
        <v>1710</v>
      </c>
      <c r="D462" s="8" t="s">
        <v>1711</v>
      </c>
      <c r="E462" s="8" t="s">
        <v>42</v>
      </c>
      <c r="F462" s="13"/>
      <c r="G462" s="9"/>
      <c r="H462" s="13"/>
      <c r="I462" s="9"/>
      <c r="J462" s="13">
        <v>2.19168866215696</v>
      </c>
      <c r="K462" s="15">
        <v>4.48718651475387E-2</v>
      </c>
      <c r="L462" s="10">
        <v>10</v>
      </c>
      <c r="M462" s="10">
        <v>6</v>
      </c>
      <c r="N462" s="10">
        <v>12</v>
      </c>
      <c r="O462" s="10">
        <v>0</v>
      </c>
      <c r="P462" s="10">
        <v>0</v>
      </c>
      <c r="Q462" s="10">
        <v>0</v>
      </c>
      <c r="R462" s="10">
        <v>0</v>
      </c>
      <c r="S462" s="10">
        <v>0</v>
      </c>
      <c r="T462" s="10">
        <v>0</v>
      </c>
      <c r="U462" s="10">
        <v>15</v>
      </c>
      <c r="V462" s="10">
        <v>23</v>
      </c>
      <c r="W462" s="10">
        <v>33</v>
      </c>
    </row>
    <row r="463" spans="1:23" ht="60">
      <c r="A463" s="8" t="s">
        <v>1221</v>
      </c>
      <c r="B463" s="8" t="s">
        <v>1222</v>
      </c>
      <c r="C463" s="8" t="s">
        <v>1223</v>
      </c>
      <c r="D463" s="8" t="s">
        <v>1224</v>
      </c>
      <c r="E463" s="8" t="s">
        <v>79</v>
      </c>
      <c r="F463" s="13">
        <v>2.44815483981154</v>
      </c>
      <c r="G463" s="15">
        <v>3.0782318476272299E-2</v>
      </c>
      <c r="H463" s="13"/>
      <c r="I463" s="9"/>
      <c r="J463" s="13">
        <v>2.8041202478794598</v>
      </c>
      <c r="K463" s="15">
        <v>1.0375567217382101E-2</v>
      </c>
      <c r="L463" s="10">
        <v>3</v>
      </c>
      <c r="M463" s="10">
        <v>4</v>
      </c>
      <c r="N463" s="10">
        <v>3</v>
      </c>
      <c r="O463" s="10">
        <v>5</v>
      </c>
      <c r="P463" s="10">
        <v>11</v>
      </c>
      <c r="Q463" s="10">
        <v>10</v>
      </c>
      <c r="R463" s="10">
        <v>0</v>
      </c>
      <c r="S463" s="10">
        <v>0</v>
      </c>
      <c r="T463" s="10">
        <v>0</v>
      </c>
      <c r="U463" s="10">
        <v>8</v>
      </c>
      <c r="V463" s="10">
        <v>9</v>
      </c>
      <c r="W463" s="10">
        <v>17</v>
      </c>
    </row>
    <row r="464" spans="1:23" ht="60">
      <c r="A464" s="8" t="s">
        <v>541</v>
      </c>
      <c r="B464" s="8" t="s">
        <v>542</v>
      </c>
      <c r="C464" s="8" t="s">
        <v>543</v>
      </c>
      <c r="D464" s="8" t="s">
        <v>544</v>
      </c>
      <c r="E464" s="8" t="s">
        <v>79</v>
      </c>
      <c r="F464" s="13">
        <v>13.0339147265899</v>
      </c>
      <c r="G464" s="17">
        <v>9.7002347921402703E-3</v>
      </c>
      <c r="H464" s="13">
        <v>7.0017826250678796</v>
      </c>
      <c r="I464" s="15">
        <v>1.37807079779437E-2</v>
      </c>
      <c r="J464" s="13">
        <v>8.6789603397570705</v>
      </c>
      <c r="K464" s="15">
        <v>2.0590743240527901E-2</v>
      </c>
      <c r="L464" s="10">
        <v>0</v>
      </c>
      <c r="M464" s="10">
        <v>1</v>
      </c>
      <c r="N464" s="10">
        <v>0</v>
      </c>
      <c r="O464" s="10">
        <v>4</v>
      </c>
      <c r="P464" s="10">
        <v>11</v>
      </c>
      <c r="Q464" s="10">
        <v>9</v>
      </c>
      <c r="R464" s="10">
        <v>3</v>
      </c>
      <c r="S464" s="10">
        <v>8</v>
      </c>
      <c r="T464" s="10">
        <v>6</v>
      </c>
      <c r="U464" s="10">
        <v>4</v>
      </c>
      <c r="V464" s="10">
        <v>3</v>
      </c>
      <c r="W464" s="10">
        <v>12</v>
      </c>
    </row>
    <row r="465" spans="1:23" ht="24">
      <c r="A465" s="8" t="s">
        <v>958</v>
      </c>
      <c r="B465" s="8" t="s">
        <v>959</v>
      </c>
      <c r="C465" s="8" t="s">
        <v>960</v>
      </c>
      <c r="D465" s="8" t="s">
        <v>961</v>
      </c>
      <c r="E465" s="8" t="s">
        <v>9</v>
      </c>
      <c r="F465" s="13"/>
      <c r="G465" s="9"/>
      <c r="H465" s="13">
        <v>5.0862324618110302</v>
      </c>
      <c r="I465" s="15">
        <v>2.44399001981301E-2</v>
      </c>
      <c r="J465" s="13">
        <v>5.2143070450556301</v>
      </c>
      <c r="K465" s="15">
        <v>2.8753977250400201E-2</v>
      </c>
      <c r="L465" s="10">
        <v>0</v>
      </c>
      <c r="M465" s="10">
        <v>1</v>
      </c>
      <c r="N465" s="10">
        <v>0</v>
      </c>
      <c r="O465" s="10">
        <v>0</v>
      </c>
      <c r="P465" s="10">
        <v>0</v>
      </c>
      <c r="Q465" s="10">
        <v>0</v>
      </c>
      <c r="R465" s="10">
        <v>6</v>
      </c>
      <c r="S465" s="10">
        <v>3</v>
      </c>
      <c r="T465" s="10">
        <v>3</v>
      </c>
      <c r="U465" s="10">
        <v>2</v>
      </c>
      <c r="V465" s="10">
        <v>3</v>
      </c>
      <c r="W465" s="10">
        <v>6</v>
      </c>
    </row>
    <row r="466" spans="1:23" ht="24">
      <c r="A466" s="8" t="s">
        <v>1131</v>
      </c>
      <c r="B466" s="8" t="s">
        <v>1132</v>
      </c>
      <c r="C466" s="8" t="s">
        <v>1133</v>
      </c>
      <c r="D466" s="8" t="s">
        <v>1134</v>
      </c>
      <c r="E466" s="8" t="s">
        <v>235</v>
      </c>
      <c r="F466" s="14"/>
      <c r="G466" s="9"/>
      <c r="H466" s="13">
        <v>0.14244163938093099</v>
      </c>
      <c r="I466" s="15">
        <v>2.33476472418063E-2</v>
      </c>
      <c r="J466" s="14"/>
      <c r="K466" s="9"/>
      <c r="L466" s="10">
        <v>21</v>
      </c>
      <c r="M466" s="10">
        <v>34</v>
      </c>
      <c r="N466" s="10">
        <v>25</v>
      </c>
      <c r="O466" s="10">
        <v>0</v>
      </c>
      <c r="P466" s="10">
        <v>0</v>
      </c>
      <c r="Q466" s="10">
        <v>0</v>
      </c>
      <c r="R466" s="10">
        <v>9</v>
      </c>
      <c r="S466" s="10">
        <v>1</v>
      </c>
      <c r="T466" s="10">
        <v>2</v>
      </c>
      <c r="U466" s="10">
        <v>0</v>
      </c>
      <c r="V466" s="10">
        <v>0</v>
      </c>
      <c r="W466" s="10">
        <v>0</v>
      </c>
    </row>
    <row r="467" spans="1:23" ht="24">
      <c r="A467" s="8" t="s">
        <v>15</v>
      </c>
      <c r="B467" s="8" t="s">
        <v>16</v>
      </c>
      <c r="C467" s="8" t="s">
        <v>17</v>
      </c>
      <c r="D467" s="8" t="s">
        <v>18</v>
      </c>
      <c r="E467" s="8" t="s">
        <v>19</v>
      </c>
      <c r="F467" s="13">
        <v>2.59884987976853</v>
      </c>
      <c r="G467" s="17">
        <v>7.9617993457650697E-3</v>
      </c>
      <c r="H467" s="13"/>
      <c r="I467" s="9"/>
      <c r="J467" s="13">
        <v>2.5975785502491102</v>
      </c>
      <c r="K467" s="15">
        <v>1.6834273811483301E-2</v>
      </c>
      <c r="L467" s="10">
        <v>6</v>
      </c>
      <c r="M467" s="10">
        <v>5</v>
      </c>
      <c r="N467" s="10">
        <v>6</v>
      </c>
      <c r="O467" s="10">
        <v>17</v>
      </c>
      <c r="P467" s="10">
        <v>11</v>
      </c>
      <c r="Q467" s="10">
        <v>18</v>
      </c>
      <c r="R467" s="10">
        <v>0</v>
      </c>
      <c r="S467" s="10">
        <v>0</v>
      </c>
      <c r="T467" s="10">
        <v>0</v>
      </c>
      <c r="U467" s="10">
        <v>23</v>
      </c>
      <c r="V467" s="10">
        <v>16</v>
      </c>
      <c r="W467" s="10">
        <v>13</v>
      </c>
    </row>
    <row r="468" spans="1:23" ht="60">
      <c r="A468" s="8" t="s">
        <v>1320</v>
      </c>
      <c r="B468" s="8" t="s">
        <v>1321</v>
      </c>
      <c r="C468" s="8" t="s">
        <v>1322</v>
      </c>
      <c r="D468" s="8" t="s">
        <v>1323</v>
      </c>
      <c r="E468" s="8" t="s">
        <v>79</v>
      </c>
      <c r="F468" s="13"/>
      <c r="G468" s="9"/>
      <c r="H468" s="13"/>
      <c r="I468" s="9"/>
      <c r="J468" s="13">
        <v>6.8300099540483403</v>
      </c>
      <c r="K468" s="17">
        <v>5.4049758672268999E-3</v>
      </c>
      <c r="L468" s="10">
        <v>0</v>
      </c>
      <c r="M468" s="10">
        <v>0</v>
      </c>
      <c r="N468" s="10">
        <v>0</v>
      </c>
      <c r="O468" s="10">
        <v>0</v>
      </c>
      <c r="P468" s="10">
        <v>0</v>
      </c>
      <c r="Q468" s="10">
        <v>0</v>
      </c>
      <c r="R468" s="10">
        <v>0</v>
      </c>
      <c r="S468" s="10">
        <v>0</v>
      </c>
      <c r="T468" s="10">
        <v>0</v>
      </c>
      <c r="U468" s="10">
        <v>1</v>
      </c>
      <c r="V468" s="10">
        <v>4</v>
      </c>
      <c r="W468" s="10">
        <v>2</v>
      </c>
    </row>
    <row r="469" spans="1:23" ht="72">
      <c r="A469" s="8" t="s">
        <v>1892</v>
      </c>
      <c r="B469" s="8" t="s">
        <v>1893</v>
      </c>
      <c r="C469" s="8" t="s">
        <v>1894</v>
      </c>
      <c r="D469" s="8" t="s">
        <v>1895</v>
      </c>
      <c r="E469" s="8" t="s">
        <v>1896</v>
      </c>
      <c r="F469" s="13"/>
      <c r="G469" s="9"/>
      <c r="H469" s="13"/>
      <c r="I469" s="9"/>
      <c r="J469" s="13">
        <v>2.8614518891290399</v>
      </c>
      <c r="K469" s="15">
        <v>1.4219043294543401E-2</v>
      </c>
      <c r="L469" s="10">
        <v>2</v>
      </c>
      <c r="M469" s="10">
        <v>3</v>
      </c>
      <c r="N469" s="10">
        <v>2</v>
      </c>
      <c r="O469" s="10">
        <v>0</v>
      </c>
      <c r="P469" s="10">
        <v>0</v>
      </c>
      <c r="Q469" s="10">
        <v>0</v>
      </c>
      <c r="R469" s="10">
        <v>0</v>
      </c>
      <c r="S469" s="10">
        <v>0</v>
      </c>
      <c r="T469" s="10">
        <v>0</v>
      </c>
      <c r="U469" s="10">
        <v>5</v>
      </c>
      <c r="V469" s="10">
        <v>8</v>
      </c>
      <c r="W469" s="10">
        <v>12</v>
      </c>
    </row>
    <row r="470" spans="1:23" ht="24">
      <c r="A470" s="8" t="s">
        <v>702</v>
      </c>
      <c r="B470" s="8" t="s">
        <v>703</v>
      </c>
      <c r="C470" s="8" t="s">
        <v>704</v>
      </c>
      <c r="D470" s="8" t="s">
        <v>705</v>
      </c>
      <c r="E470" s="8" t="s">
        <v>42</v>
      </c>
      <c r="F470" s="14"/>
      <c r="G470" s="9"/>
      <c r="H470" s="13">
        <v>0.34677736001529302</v>
      </c>
      <c r="I470" s="15">
        <v>2.6097539786712701E-2</v>
      </c>
      <c r="J470" s="14"/>
      <c r="K470" s="9"/>
      <c r="L470" s="10">
        <v>121</v>
      </c>
      <c r="M470" s="10">
        <v>87</v>
      </c>
      <c r="N470" s="10">
        <v>63</v>
      </c>
      <c r="O470" s="10">
        <v>0</v>
      </c>
      <c r="P470" s="10">
        <v>0</v>
      </c>
      <c r="Q470" s="10">
        <v>0</v>
      </c>
      <c r="R470" s="10">
        <v>53</v>
      </c>
      <c r="S470" s="10">
        <v>22</v>
      </c>
      <c r="T470" s="10">
        <v>32</v>
      </c>
      <c r="U470" s="10">
        <v>0</v>
      </c>
      <c r="V470" s="10">
        <v>0</v>
      </c>
      <c r="W470" s="10">
        <v>0</v>
      </c>
    </row>
    <row r="471" spans="1:23" ht="24">
      <c r="A471" s="8" t="s">
        <v>1167</v>
      </c>
      <c r="B471" s="8" t="s">
        <v>1168</v>
      </c>
      <c r="C471" s="8" t="s">
        <v>1169</v>
      </c>
      <c r="D471" s="8" t="s">
        <v>1170</v>
      </c>
      <c r="E471" s="8" t="s">
        <v>88</v>
      </c>
      <c r="F471" s="13"/>
      <c r="G471" s="9"/>
      <c r="H471" s="13">
        <v>3.9356294459308799E-2</v>
      </c>
      <c r="I471" s="18">
        <v>2.4412136262882999E-4</v>
      </c>
      <c r="J471" s="13">
        <v>0.284834477905683</v>
      </c>
      <c r="K471" s="15">
        <v>2.82858877635997E-2</v>
      </c>
      <c r="L471" s="10">
        <v>6</v>
      </c>
      <c r="M471" s="10">
        <v>12</v>
      </c>
      <c r="N471" s="10">
        <v>9</v>
      </c>
      <c r="O471" s="10">
        <v>0</v>
      </c>
      <c r="P471" s="10">
        <v>0</v>
      </c>
      <c r="Q471" s="10">
        <v>0</v>
      </c>
      <c r="R471" s="10">
        <v>0</v>
      </c>
      <c r="S471" s="10">
        <v>0</v>
      </c>
      <c r="T471" s="10">
        <v>0</v>
      </c>
      <c r="U471" s="10">
        <v>1</v>
      </c>
      <c r="V471" s="10">
        <v>3</v>
      </c>
      <c r="W471" s="10">
        <v>4</v>
      </c>
    </row>
    <row r="472" spans="1:23" ht="24">
      <c r="A472" s="8" t="s">
        <v>770</v>
      </c>
      <c r="B472" s="8" t="s">
        <v>771</v>
      </c>
      <c r="C472" s="8" t="s">
        <v>772</v>
      </c>
      <c r="D472" s="8" t="s">
        <v>773</v>
      </c>
      <c r="E472" s="8" t="s">
        <v>165</v>
      </c>
      <c r="F472" s="13">
        <v>10.2435384887825</v>
      </c>
      <c r="G472" s="15">
        <v>2.7173376182060501E-2</v>
      </c>
      <c r="H472" s="13">
        <v>7.26013835250874</v>
      </c>
      <c r="I472" s="15">
        <v>1.6447802919696899E-2</v>
      </c>
      <c r="J472" s="13">
        <v>9.3114995426942908</v>
      </c>
      <c r="K472" s="15">
        <v>2.8964645644898299E-2</v>
      </c>
      <c r="L472" s="10">
        <v>1</v>
      </c>
      <c r="M472" s="10">
        <v>0</v>
      </c>
      <c r="N472" s="10">
        <v>1</v>
      </c>
      <c r="O472" s="10">
        <v>17</v>
      </c>
      <c r="P472" s="10">
        <v>9</v>
      </c>
      <c r="Q472" s="10">
        <v>3</v>
      </c>
      <c r="R472" s="10">
        <v>5</v>
      </c>
      <c r="S472" s="10">
        <v>6</v>
      </c>
      <c r="T472" s="10">
        <v>15</v>
      </c>
      <c r="U472" s="10">
        <v>16</v>
      </c>
      <c r="V472" s="10">
        <v>3</v>
      </c>
      <c r="W472" s="10">
        <v>12</v>
      </c>
    </row>
    <row r="473" spans="1:23" ht="24">
      <c r="A473" s="8" t="s">
        <v>1608</v>
      </c>
      <c r="B473" s="8" t="s">
        <v>1609</v>
      </c>
      <c r="C473" s="8" t="s">
        <v>1610</v>
      </c>
      <c r="D473" s="8" t="s">
        <v>1611</v>
      </c>
      <c r="E473" s="8" t="s">
        <v>88</v>
      </c>
      <c r="F473" s="13"/>
      <c r="G473" s="9"/>
      <c r="H473" s="13">
        <v>8.5274662901297801E-2</v>
      </c>
      <c r="I473" s="17">
        <v>9.2943586932491707E-3</v>
      </c>
      <c r="J473" s="13">
        <v>0.116571948393473</v>
      </c>
      <c r="K473" s="15">
        <v>2.98359414848656E-2</v>
      </c>
      <c r="L473" s="10">
        <v>4</v>
      </c>
      <c r="M473" s="10">
        <v>8</v>
      </c>
      <c r="N473" s="10">
        <v>10</v>
      </c>
      <c r="O473" s="10">
        <v>0</v>
      </c>
      <c r="P473" s="10">
        <v>0</v>
      </c>
      <c r="Q473" s="10">
        <v>0</v>
      </c>
      <c r="R473" s="10">
        <v>1</v>
      </c>
      <c r="S473" s="10">
        <v>0</v>
      </c>
      <c r="T473" s="10">
        <v>0</v>
      </c>
      <c r="U473" s="10">
        <v>2</v>
      </c>
      <c r="V473" s="10">
        <v>0</v>
      </c>
      <c r="W473" s="10">
        <v>0</v>
      </c>
    </row>
    <row r="474" spans="1:23">
      <c r="A474" s="8" t="s">
        <v>374</v>
      </c>
      <c r="B474" s="8" t="s">
        <v>375</v>
      </c>
      <c r="C474" s="8" t="s">
        <v>376</v>
      </c>
      <c r="D474" s="8" t="s">
        <v>377</v>
      </c>
      <c r="E474" s="8" t="s">
        <v>235</v>
      </c>
      <c r="F474" s="14"/>
      <c r="G474" s="9"/>
      <c r="H474" s="13">
        <v>0.32290512207300598</v>
      </c>
      <c r="I474" s="17">
        <v>3.7589020042113901E-3</v>
      </c>
      <c r="J474" s="14"/>
      <c r="K474" s="9"/>
      <c r="L474" s="10">
        <v>66</v>
      </c>
      <c r="M474" s="10">
        <v>44</v>
      </c>
      <c r="N474" s="10">
        <v>38</v>
      </c>
      <c r="O474" s="10">
        <v>0</v>
      </c>
      <c r="P474" s="10">
        <v>0</v>
      </c>
      <c r="Q474" s="10">
        <v>0</v>
      </c>
      <c r="R474" s="10">
        <v>13</v>
      </c>
      <c r="S474" s="10">
        <v>17</v>
      </c>
      <c r="T474" s="10">
        <v>24</v>
      </c>
      <c r="U474" s="10">
        <v>0</v>
      </c>
      <c r="V474" s="10">
        <v>0</v>
      </c>
      <c r="W474" s="10">
        <v>0</v>
      </c>
    </row>
    <row r="475" spans="1:23">
      <c r="A475" s="8" t="s">
        <v>914</v>
      </c>
      <c r="B475" s="8" t="s">
        <v>915</v>
      </c>
      <c r="C475" s="8" t="s">
        <v>916</v>
      </c>
      <c r="D475" s="8" t="s">
        <v>917</v>
      </c>
      <c r="E475" s="8" t="s">
        <v>33</v>
      </c>
      <c r="F475" s="13"/>
      <c r="G475" s="9"/>
      <c r="H475" s="13">
        <v>15.221614127738</v>
      </c>
      <c r="I475" s="17">
        <v>1.57552255486111E-3</v>
      </c>
      <c r="J475" s="13">
        <v>17.873546219163199</v>
      </c>
      <c r="K475" s="18">
        <v>8.2873437380512295E-4</v>
      </c>
      <c r="L475" s="10">
        <v>0</v>
      </c>
      <c r="M475" s="10">
        <v>0</v>
      </c>
      <c r="N475" s="10">
        <v>0</v>
      </c>
      <c r="O475" s="10">
        <v>0</v>
      </c>
      <c r="P475" s="10">
        <v>0</v>
      </c>
      <c r="Q475" s="10">
        <v>0</v>
      </c>
      <c r="R475" s="10">
        <v>9</v>
      </c>
      <c r="S475" s="10">
        <v>9</v>
      </c>
      <c r="T475" s="10">
        <v>3</v>
      </c>
      <c r="U475" s="10">
        <v>4</v>
      </c>
      <c r="V475" s="10">
        <v>4</v>
      </c>
      <c r="W475" s="10">
        <v>12</v>
      </c>
    </row>
    <row r="476" spans="1:23" ht="60">
      <c r="A476" s="8" t="s">
        <v>557</v>
      </c>
      <c r="B476" s="8" t="s">
        <v>558</v>
      </c>
      <c r="C476" s="8" t="s">
        <v>559</v>
      </c>
      <c r="D476" s="8" t="s">
        <v>560</v>
      </c>
      <c r="E476" s="8" t="s">
        <v>79</v>
      </c>
      <c r="F476" s="13">
        <v>2.2664939161013198</v>
      </c>
      <c r="G476" s="17">
        <v>3.9452934039427697E-3</v>
      </c>
      <c r="H476" s="14"/>
      <c r="I476" s="9"/>
      <c r="J476" s="14"/>
      <c r="K476" s="9"/>
      <c r="L476" s="10">
        <v>10</v>
      </c>
      <c r="M476" s="10">
        <v>11</v>
      </c>
      <c r="N476" s="10">
        <v>10</v>
      </c>
      <c r="O476" s="10">
        <v>28</v>
      </c>
      <c r="P476" s="10">
        <v>23</v>
      </c>
      <c r="Q476" s="10">
        <v>21</v>
      </c>
      <c r="R476" s="10">
        <v>0</v>
      </c>
      <c r="S476" s="10">
        <v>0</v>
      </c>
      <c r="T476" s="10">
        <v>0</v>
      </c>
      <c r="U476" s="10">
        <v>0</v>
      </c>
      <c r="V476" s="10">
        <v>0</v>
      </c>
      <c r="W476" s="10">
        <v>0</v>
      </c>
    </row>
    <row r="477" spans="1:23" ht="24">
      <c r="A477" s="8" t="s">
        <v>1424</v>
      </c>
      <c r="B477" s="8" t="s">
        <v>1425</v>
      </c>
      <c r="C477" s="8" t="s">
        <v>1426</v>
      </c>
      <c r="D477" s="8" t="s">
        <v>1427</v>
      </c>
      <c r="E477" s="8" t="s">
        <v>9</v>
      </c>
      <c r="F477" s="13"/>
      <c r="G477" s="9"/>
      <c r="H477" s="13"/>
      <c r="I477" s="9"/>
      <c r="J477" s="13">
        <v>2.7892936431092301</v>
      </c>
      <c r="K477" s="15">
        <v>3.3402221538364502E-2</v>
      </c>
      <c r="L477" s="10">
        <v>10</v>
      </c>
      <c r="M477" s="10">
        <v>22</v>
      </c>
      <c r="N477" s="10">
        <v>11</v>
      </c>
      <c r="O477" s="10">
        <v>0</v>
      </c>
      <c r="P477" s="10">
        <v>0</v>
      </c>
      <c r="Q477" s="10">
        <v>0</v>
      </c>
      <c r="R477" s="10">
        <v>0</v>
      </c>
      <c r="S477" s="10">
        <v>0</v>
      </c>
      <c r="T477" s="10">
        <v>0</v>
      </c>
      <c r="U477" s="10">
        <v>59</v>
      </c>
      <c r="V477" s="10">
        <v>38</v>
      </c>
      <c r="W477" s="10">
        <v>41</v>
      </c>
    </row>
    <row r="478" spans="1:23" ht="60">
      <c r="A478" s="8" t="s">
        <v>1748</v>
      </c>
      <c r="B478" s="8" t="s">
        <v>1749</v>
      </c>
      <c r="C478" s="8" t="s">
        <v>1750</v>
      </c>
      <c r="D478" s="8" t="s">
        <v>1751</v>
      </c>
      <c r="E478" s="8" t="s">
        <v>79</v>
      </c>
      <c r="F478" s="13">
        <v>8.7560318339739993</v>
      </c>
      <c r="G478" s="15">
        <v>1.33113057622026E-2</v>
      </c>
      <c r="H478" s="13">
        <v>10.438416786040699</v>
      </c>
      <c r="I478" s="17">
        <v>2.09160697816196E-3</v>
      </c>
      <c r="J478" s="13">
        <v>11.0775239021694</v>
      </c>
      <c r="K478" s="18">
        <v>6.8857299422993301E-4</v>
      </c>
      <c r="L478" s="10">
        <v>0</v>
      </c>
      <c r="M478" s="10">
        <v>0</v>
      </c>
      <c r="N478" s="10">
        <v>0</v>
      </c>
      <c r="O478" s="10">
        <v>1</v>
      </c>
      <c r="P478" s="10">
        <v>5</v>
      </c>
      <c r="Q478" s="10">
        <v>1</v>
      </c>
      <c r="R478" s="10">
        <v>3</v>
      </c>
      <c r="S478" s="10">
        <v>3</v>
      </c>
      <c r="T478" s="10">
        <v>8</v>
      </c>
      <c r="U478" s="10">
        <v>2</v>
      </c>
      <c r="V478" s="10">
        <v>4</v>
      </c>
      <c r="W478" s="10">
        <v>6</v>
      </c>
    </row>
    <row r="479" spans="1:23" ht="60">
      <c r="A479" s="8" t="s">
        <v>2109</v>
      </c>
      <c r="B479" s="8" t="s">
        <v>2110</v>
      </c>
      <c r="C479" s="8" t="s">
        <v>2111</v>
      </c>
      <c r="D479" s="8" t="s">
        <v>2112</v>
      </c>
      <c r="E479" s="8" t="s">
        <v>79</v>
      </c>
      <c r="F479" s="13"/>
      <c r="G479" s="9"/>
      <c r="H479" s="13">
        <v>0.49916417555757497</v>
      </c>
      <c r="I479" s="15">
        <v>3.4642368553038698E-2</v>
      </c>
      <c r="J479" s="13">
        <v>0.49971962664085801</v>
      </c>
      <c r="K479" s="15">
        <v>3.6525410155953397E-2</v>
      </c>
      <c r="L479" s="10">
        <v>157</v>
      </c>
      <c r="M479" s="10">
        <v>170</v>
      </c>
      <c r="N479" s="10">
        <v>133</v>
      </c>
      <c r="O479" s="10">
        <v>0</v>
      </c>
      <c r="P479" s="10">
        <v>0</v>
      </c>
      <c r="Q479" s="10">
        <v>0</v>
      </c>
      <c r="R479" s="10">
        <v>111</v>
      </c>
      <c r="S479" s="10">
        <v>63</v>
      </c>
      <c r="T479" s="10">
        <v>93</v>
      </c>
      <c r="U479" s="10">
        <v>96</v>
      </c>
      <c r="V479" s="10">
        <v>119</v>
      </c>
      <c r="W479" s="10">
        <v>75</v>
      </c>
    </row>
    <row r="480" spans="1:23" ht="24">
      <c r="A480" s="8" t="s">
        <v>452</v>
      </c>
      <c r="B480" s="8" t="s">
        <v>453</v>
      </c>
      <c r="C480" s="8" t="s">
        <v>454</v>
      </c>
      <c r="D480" s="8" t="s">
        <v>455</v>
      </c>
      <c r="E480" s="8" t="s">
        <v>19</v>
      </c>
      <c r="F480" s="13"/>
      <c r="G480" s="9"/>
      <c r="H480" s="13">
        <v>0.13446384441609999</v>
      </c>
      <c r="I480" s="17">
        <v>8.8202758633167695E-3</v>
      </c>
      <c r="J480" s="13">
        <v>0.22416993919541101</v>
      </c>
      <c r="K480" s="15">
        <v>4.8445248975897102E-2</v>
      </c>
      <c r="L480" s="10">
        <v>1</v>
      </c>
      <c r="M480" s="10">
        <v>2</v>
      </c>
      <c r="N480" s="10">
        <v>4</v>
      </c>
      <c r="O480" s="10">
        <v>0</v>
      </c>
      <c r="P480" s="10">
        <v>0</v>
      </c>
      <c r="Q480" s="10">
        <v>0</v>
      </c>
      <c r="R480" s="10">
        <v>0</v>
      </c>
      <c r="S480" s="10">
        <v>0</v>
      </c>
      <c r="T480" s="10">
        <v>0</v>
      </c>
      <c r="U480" s="10">
        <v>0</v>
      </c>
      <c r="V480" s="10">
        <v>0</v>
      </c>
      <c r="W480" s="10">
        <v>1</v>
      </c>
    </row>
    <row r="481" spans="1:23" ht="24">
      <c r="A481" s="8" t="s">
        <v>317</v>
      </c>
      <c r="B481" s="8" t="s">
        <v>318</v>
      </c>
      <c r="C481" s="8" t="s">
        <v>319</v>
      </c>
      <c r="D481" s="8" t="s">
        <v>320</v>
      </c>
      <c r="E481" s="8" t="s">
        <v>9</v>
      </c>
      <c r="F481" s="14"/>
      <c r="G481" s="9"/>
      <c r="H481" s="13">
        <v>4.9956761557723398E-2</v>
      </c>
      <c r="I481" s="17">
        <v>7.3640585050481202E-3</v>
      </c>
      <c r="J481" s="14"/>
      <c r="K481" s="9"/>
      <c r="L481" s="10">
        <v>2</v>
      </c>
      <c r="M481" s="10">
        <v>7</v>
      </c>
      <c r="N481" s="10">
        <v>12</v>
      </c>
      <c r="O481" s="10">
        <v>0</v>
      </c>
      <c r="P481" s="10">
        <v>0</v>
      </c>
      <c r="Q481" s="10">
        <v>0</v>
      </c>
      <c r="R481" s="10">
        <v>0</v>
      </c>
      <c r="S481" s="10">
        <v>0</v>
      </c>
      <c r="T481" s="10">
        <v>0</v>
      </c>
      <c r="U481" s="10">
        <v>0</v>
      </c>
      <c r="V481" s="10">
        <v>0</v>
      </c>
      <c r="W481" s="10">
        <v>0</v>
      </c>
    </row>
    <row r="482" spans="1:23" ht="24">
      <c r="A482" s="8" t="s">
        <v>1528</v>
      </c>
      <c r="B482" s="8" t="s">
        <v>1529</v>
      </c>
      <c r="C482" s="8" t="s">
        <v>1530</v>
      </c>
      <c r="D482" s="8" t="s">
        <v>1531</v>
      </c>
      <c r="E482" s="8" t="s">
        <v>19</v>
      </c>
      <c r="F482" s="14"/>
      <c r="G482" s="9"/>
      <c r="H482" s="13">
        <v>19.321497563478601</v>
      </c>
      <c r="I482" s="18">
        <v>1.8593731385811799E-4</v>
      </c>
      <c r="J482" s="14"/>
      <c r="K482" s="9"/>
      <c r="L482" s="10">
        <v>0</v>
      </c>
      <c r="M482" s="10">
        <v>0</v>
      </c>
      <c r="N482" s="10">
        <v>0</v>
      </c>
      <c r="O482" s="10">
        <v>0</v>
      </c>
      <c r="P482" s="10">
        <v>0</v>
      </c>
      <c r="Q482" s="10">
        <v>0</v>
      </c>
      <c r="R482" s="10">
        <v>7</v>
      </c>
      <c r="S482" s="10">
        <v>7</v>
      </c>
      <c r="T482" s="10">
        <v>13</v>
      </c>
      <c r="U482" s="10">
        <v>0</v>
      </c>
      <c r="V482" s="10">
        <v>0</v>
      </c>
      <c r="W482" s="10">
        <v>0</v>
      </c>
    </row>
    <row r="483" spans="1:23" ht="24">
      <c r="A483" s="8" t="s">
        <v>253</v>
      </c>
      <c r="B483" s="8" t="s">
        <v>254</v>
      </c>
      <c r="C483" s="8" t="s">
        <v>255</v>
      </c>
      <c r="D483" s="8" t="s">
        <v>256</v>
      </c>
      <c r="E483" s="8" t="s">
        <v>42</v>
      </c>
      <c r="F483" s="13"/>
      <c r="G483" s="9"/>
      <c r="H483" s="13">
        <v>0.220815544922698</v>
      </c>
      <c r="I483" s="17">
        <v>7.5436121590745199E-3</v>
      </c>
      <c r="J483" s="13">
        <v>0.317857970665746</v>
      </c>
      <c r="K483" s="17">
        <v>8.4823268674345999E-3</v>
      </c>
      <c r="L483" s="10">
        <v>16</v>
      </c>
      <c r="M483" s="10">
        <v>20</v>
      </c>
      <c r="N483" s="10">
        <v>27</v>
      </c>
      <c r="O483" s="10">
        <v>0</v>
      </c>
      <c r="P483" s="10">
        <v>0</v>
      </c>
      <c r="Q483" s="10">
        <v>0</v>
      </c>
      <c r="R483" s="10">
        <v>3</v>
      </c>
      <c r="S483" s="10">
        <v>8</v>
      </c>
      <c r="T483" s="10">
        <v>4</v>
      </c>
      <c r="U483" s="10">
        <v>7</v>
      </c>
      <c r="V483" s="10">
        <v>8</v>
      </c>
      <c r="W483" s="10">
        <v>7</v>
      </c>
    </row>
    <row r="484" spans="1:23" ht="60">
      <c r="A484" s="8" t="s">
        <v>1676</v>
      </c>
      <c r="B484" s="8" t="s">
        <v>1677</v>
      </c>
      <c r="C484" s="8" t="s">
        <v>1678</v>
      </c>
      <c r="D484" s="8" t="s">
        <v>1679</v>
      </c>
      <c r="E484" s="8" t="s">
        <v>79</v>
      </c>
      <c r="F484" s="14"/>
      <c r="G484" s="9"/>
      <c r="H484" s="13">
        <v>2.5243360369754302</v>
      </c>
      <c r="I484" s="15">
        <v>1.22040745504666E-2</v>
      </c>
      <c r="J484" s="14"/>
      <c r="K484" s="9"/>
      <c r="L484" s="10">
        <v>11</v>
      </c>
      <c r="M484" s="10">
        <v>15</v>
      </c>
      <c r="N484" s="10">
        <v>16</v>
      </c>
      <c r="O484" s="10">
        <v>0</v>
      </c>
      <c r="P484" s="10">
        <v>0</v>
      </c>
      <c r="Q484" s="10">
        <v>0</v>
      </c>
      <c r="R484" s="10">
        <v>44</v>
      </c>
      <c r="S484" s="10">
        <v>36</v>
      </c>
      <c r="T484" s="10">
        <v>44</v>
      </c>
      <c r="U484" s="10">
        <v>0</v>
      </c>
      <c r="V484" s="10">
        <v>0</v>
      </c>
      <c r="W484" s="10">
        <v>0</v>
      </c>
    </row>
    <row r="485" spans="1:23" ht="24">
      <c r="A485" s="8" t="s">
        <v>2061</v>
      </c>
      <c r="B485" s="8" t="s">
        <v>2062</v>
      </c>
      <c r="C485" s="8" t="s">
        <v>2063</v>
      </c>
      <c r="D485" s="8" t="s">
        <v>2064</v>
      </c>
      <c r="E485" s="8" t="s">
        <v>9</v>
      </c>
      <c r="F485" s="13">
        <v>2.22659974951815</v>
      </c>
      <c r="G485" s="15">
        <v>4.14351464743399E-2</v>
      </c>
      <c r="H485" s="13">
        <v>2.07951430559595</v>
      </c>
      <c r="I485" s="15">
        <v>2.0812734812810998E-2</v>
      </c>
      <c r="J485" s="14"/>
      <c r="K485" s="9"/>
      <c r="L485" s="10">
        <v>7</v>
      </c>
      <c r="M485" s="10">
        <v>10</v>
      </c>
      <c r="N485" s="10">
        <v>7</v>
      </c>
      <c r="O485" s="10">
        <v>24</v>
      </c>
      <c r="P485" s="10">
        <v>19</v>
      </c>
      <c r="Q485" s="10">
        <v>12</v>
      </c>
      <c r="R485" s="10">
        <v>18</v>
      </c>
      <c r="S485" s="10">
        <v>17</v>
      </c>
      <c r="T485" s="10">
        <v>24</v>
      </c>
      <c r="U485" s="10">
        <v>0</v>
      </c>
      <c r="V485" s="10">
        <v>0</v>
      </c>
      <c r="W485" s="10">
        <v>0</v>
      </c>
    </row>
    <row r="486" spans="1:23" ht="60">
      <c r="A486" s="8" t="s">
        <v>802</v>
      </c>
      <c r="B486" s="8" t="s">
        <v>803</v>
      </c>
      <c r="C486" s="8" t="s">
        <v>804</v>
      </c>
      <c r="D486" s="8" t="s">
        <v>805</v>
      </c>
      <c r="E486" s="8" t="s">
        <v>79</v>
      </c>
      <c r="F486" s="13"/>
      <c r="G486" s="9"/>
      <c r="H486" s="13">
        <v>0.19344673594471801</v>
      </c>
      <c r="I486" s="15">
        <v>2.9033049688177801E-2</v>
      </c>
      <c r="J486" s="13">
        <v>0.32666898826257201</v>
      </c>
      <c r="K486" s="15">
        <v>1.6150646155145401E-2</v>
      </c>
      <c r="L486" s="10">
        <v>6</v>
      </c>
      <c r="M486" s="10">
        <v>6</v>
      </c>
      <c r="N486" s="10">
        <v>6</v>
      </c>
      <c r="O486" s="10">
        <v>0</v>
      </c>
      <c r="P486" s="10">
        <v>0</v>
      </c>
      <c r="Q486" s="10">
        <v>0</v>
      </c>
      <c r="R486" s="10">
        <v>2</v>
      </c>
      <c r="S486" s="10">
        <v>0</v>
      </c>
      <c r="T486" s="10">
        <v>1</v>
      </c>
      <c r="U486" s="10">
        <v>3</v>
      </c>
      <c r="V486" s="10">
        <v>1</v>
      </c>
      <c r="W486" s="10">
        <v>2</v>
      </c>
    </row>
    <row r="487" spans="1:23" ht="24">
      <c r="A487" s="8" t="s">
        <v>842</v>
      </c>
      <c r="B487" s="8" t="s">
        <v>843</v>
      </c>
      <c r="C487" s="8" t="s">
        <v>844</v>
      </c>
      <c r="D487" s="8" t="s">
        <v>845</v>
      </c>
      <c r="E487" s="8" t="s">
        <v>165</v>
      </c>
      <c r="F487" s="13"/>
      <c r="G487" s="9"/>
      <c r="H487" s="13">
        <v>0.10391445171012</v>
      </c>
      <c r="I487" s="17">
        <v>5.2883771903387104E-3</v>
      </c>
      <c r="J487" s="13">
        <v>0.141230226595395</v>
      </c>
      <c r="K487" s="15">
        <v>1.6665116315280299E-2</v>
      </c>
      <c r="L487" s="10">
        <v>7</v>
      </c>
      <c r="M487" s="10">
        <v>17</v>
      </c>
      <c r="N487" s="10">
        <v>19</v>
      </c>
      <c r="O487" s="10">
        <v>0</v>
      </c>
      <c r="P487" s="10">
        <v>0</v>
      </c>
      <c r="Q487" s="10">
        <v>0</v>
      </c>
      <c r="R487" s="10">
        <v>1</v>
      </c>
      <c r="S487" s="10">
        <v>2</v>
      </c>
      <c r="T487" s="10">
        <v>1</v>
      </c>
      <c r="U487" s="10">
        <v>2</v>
      </c>
      <c r="V487" s="10">
        <v>3</v>
      </c>
      <c r="W487" s="10">
        <v>1</v>
      </c>
    </row>
    <row r="488" spans="1:23" ht="36">
      <c r="A488" s="8" t="s">
        <v>1696</v>
      </c>
      <c r="B488" s="8" t="s">
        <v>1697</v>
      </c>
      <c r="C488" s="8" t="s">
        <v>1698</v>
      </c>
      <c r="D488" s="8" t="s">
        <v>1699</v>
      </c>
      <c r="E488" s="8" t="s">
        <v>19</v>
      </c>
      <c r="F488" s="14"/>
      <c r="G488" s="9"/>
      <c r="H488" s="13">
        <v>4.07991766513255E-2</v>
      </c>
      <c r="I488" s="18">
        <v>2.0785204554006501E-4</v>
      </c>
      <c r="J488" s="14"/>
      <c r="K488" s="9"/>
      <c r="L488" s="10">
        <v>6</v>
      </c>
      <c r="M488" s="10">
        <v>9</v>
      </c>
      <c r="N488" s="10">
        <v>11</v>
      </c>
      <c r="O488" s="10">
        <v>0</v>
      </c>
      <c r="P488" s="10">
        <v>0</v>
      </c>
      <c r="Q488" s="10">
        <v>0</v>
      </c>
      <c r="R488" s="10">
        <v>0</v>
      </c>
      <c r="S488" s="10">
        <v>0</v>
      </c>
      <c r="T488" s="10">
        <v>0</v>
      </c>
      <c r="U488" s="10">
        <v>0</v>
      </c>
      <c r="V488" s="10">
        <v>0</v>
      </c>
      <c r="W488" s="10">
        <v>0</v>
      </c>
    </row>
    <row r="489" spans="1:23" ht="36">
      <c r="A489" s="8" t="s">
        <v>5</v>
      </c>
      <c r="B489" s="8" t="s">
        <v>6</v>
      </c>
      <c r="C489" s="8" t="s">
        <v>7</v>
      </c>
      <c r="D489" s="8" t="s">
        <v>8</v>
      </c>
      <c r="E489" s="8" t="s">
        <v>9</v>
      </c>
      <c r="F489" s="13">
        <v>0.19269313666707599</v>
      </c>
      <c r="G489" s="15">
        <v>4.7102518855709798E-2</v>
      </c>
      <c r="H489" s="14"/>
      <c r="I489" s="9"/>
      <c r="J489" s="14"/>
      <c r="K489" s="9"/>
      <c r="L489" s="10">
        <v>3</v>
      </c>
      <c r="M489" s="10">
        <v>8</v>
      </c>
      <c r="N489" s="10">
        <v>3</v>
      </c>
      <c r="O489" s="10">
        <v>1</v>
      </c>
      <c r="P489" s="10">
        <v>0</v>
      </c>
      <c r="Q489" s="10">
        <v>1</v>
      </c>
      <c r="R489" s="10">
        <v>0</v>
      </c>
      <c r="S489" s="10">
        <v>0</v>
      </c>
      <c r="T489" s="10">
        <v>0</v>
      </c>
      <c r="U489" s="10">
        <v>0</v>
      </c>
      <c r="V489" s="10">
        <v>0</v>
      </c>
      <c r="W489" s="10">
        <v>0</v>
      </c>
    </row>
    <row r="490" spans="1:23" ht="24">
      <c r="A490" s="8" t="s">
        <v>642</v>
      </c>
      <c r="B490" s="8" t="s">
        <v>643</v>
      </c>
      <c r="C490" s="8" t="s">
        <v>644</v>
      </c>
      <c r="D490" s="8" t="s">
        <v>645</v>
      </c>
      <c r="E490" s="8" t="s">
        <v>19</v>
      </c>
      <c r="F490" s="13">
        <v>0.46008831140162898</v>
      </c>
      <c r="G490" s="15">
        <v>2.8572358250458001E-2</v>
      </c>
      <c r="H490" s="13"/>
      <c r="I490" s="9"/>
      <c r="J490" s="13">
        <v>0.43133515002515499</v>
      </c>
      <c r="K490" s="15">
        <v>2.2640083989361699E-2</v>
      </c>
      <c r="L490" s="10">
        <v>82</v>
      </c>
      <c r="M490" s="10">
        <v>50</v>
      </c>
      <c r="N490" s="10">
        <v>35</v>
      </c>
      <c r="O490" s="10">
        <v>22</v>
      </c>
      <c r="P490" s="10">
        <v>22</v>
      </c>
      <c r="Q490" s="10">
        <v>33</v>
      </c>
      <c r="R490" s="10">
        <v>0</v>
      </c>
      <c r="S490" s="10">
        <v>0</v>
      </c>
      <c r="T490" s="10">
        <v>0</v>
      </c>
      <c r="U490" s="10">
        <v>32</v>
      </c>
      <c r="V490" s="10">
        <v>23</v>
      </c>
      <c r="W490" s="10">
        <v>26</v>
      </c>
    </row>
    <row r="491" spans="1:23">
      <c r="A491" s="8" t="s">
        <v>1760</v>
      </c>
      <c r="B491" s="8" t="s">
        <v>1761</v>
      </c>
      <c r="C491" s="8" t="s">
        <v>1762</v>
      </c>
      <c r="D491" s="8" t="s">
        <v>1763</v>
      </c>
      <c r="E491" s="8" t="s">
        <v>235</v>
      </c>
      <c r="F491" s="14"/>
      <c r="G491" s="9"/>
      <c r="H491" s="13">
        <v>0.15294388472027401</v>
      </c>
      <c r="I491" s="16">
        <v>2.4638266408369899E-5</v>
      </c>
      <c r="J491" s="14"/>
      <c r="K491" s="9"/>
      <c r="L491" s="10">
        <v>2</v>
      </c>
      <c r="M491" s="10">
        <v>2</v>
      </c>
      <c r="N491" s="10">
        <v>2</v>
      </c>
      <c r="O491" s="10">
        <v>0</v>
      </c>
      <c r="P491" s="10">
        <v>0</v>
      </c>
      <c r="Q491" s="10">
        <v>0</v>
      </c>
      <c r="R491" s="10">
        <v>0</v>
      </c>
      <c r="S491" s="10">
        <v>0</v>
      </c>
      <c r="T491" s="10">
        <v>0</v>
      </c>
      <c r="U491" s="10">
        <v>0</v>
      </c>
      <c r="V491" s="10">
        <v>0</v>
      </c>
      <c r="W491" s="10">
        <v>0</v>
      </c>
    </row>
    <row r="492" spans="1:23" ht="24">
      <c r="A492" s="8" t="s">
        <v>1019</v>
      </c>
      <c r="B492" s="8" t="s">
        <v>1020</v>
      </c>
      <c r="C492" s="8" t="s">
        <v>1021</v>
      </c>
      <c r="D492" s="8" t="s">
        <v>1022</v>
      </c>
      <c r="E492" s="8" t="s">
        <v>165</v>
      </c>
      <c r="F492" s="13"/>
      <c r="G492" s="9"/>
      <c r="H492" s="13"/>
      <c r="I492" s="9"/>
      <c r="J492" s="13">
        <v>8.5387245477259999</v>
      </c>
      <c r="K492" s="15">
        <v>3.8493329563962599E-2</v>
      </c>
      <c r="L492" s="10">
        <v>0</v>
      </c>
      <c r="M492" s="10">
        <v>5</v>
      </c>
      <c r="N492" s="10">
        <v>1</v>
      </c>
      <c r="O492" s="10">
        <v>0</v>
      </c>
      <c r="P492" s="10">
        <v>0</v>
      </c>
      <c r="Q492" s="10">
        <v>0</v>
      </c>
      <c r="R492" s="10">
        <v>0</v>
      </c>
      <c r="S492" s="10">
        <v>0</v>
      </c>
      <c r="T492" s="10">
        <v>0</v>
      </c>
      <c r="U492" s="10">
        <v>13</v>
      </c>
      <c r="V492" s="10">
        <v>25</v>
      </c>
      <c r="W492" s="10">
        <v>29</v>
      </c>
    </row>
    <row r="493" spans="1:23" ht="36">
      <c r="A493" s="8" t="s">
        <v>898</v>
      </c>
      <c r="B493" s="8" t="s">
        <v>899</v>
      </c>
      <c r="C493" s="8" t="s">
        <v>900</v>
      </c>
      <c r="D493" s="8" t="s">
        <v>901</v>
      </c>
      <c r="E493" s="8" t="s">
        <v>33</v>
      </c>
      <c r="F493" s="13"/>
      <c r="G493" s="9"/>
      <c r="H493" s="13">
        <v>0.119968217484741</v>
      </c>
      <c r="I493" s="16">
        <v>2.6499426505497201E-5</v>
      </c>
      <c r="J493" s="13">
        <v>0.101641257731651</v>
      </c>
      <c r="K493" s="16">
        <v>2.7476906385858399E-5</v>
      </c>
      <c r="L493" s="10">
        <v>3</v>
      </c>
      <c r="M493" s="10">
        <v>3</v>
      </c>
      <c r="N493" s="10">
        <v>2</v>
      </c>
      <c r="O493" s="10">
        <v>0</v>
      </c>
      <c r="P493" s="10">
        <v>0</v>
      </c>
      <c r="Q493" s="10">
        <v>0</v>
      </c>
      <c r="R493" s="10">
        <v>0</v>
      </c>
      <c r="S493" s="10">
        <v>0</v>
      </c>
      <c r="T493" s="10">
        <v>0</v>
      </c>
      <c r="U493" s="10">
        <v>0</v>
      </c>
      <c r="V493" s="10">
        <v>0</v>
      </c>
      <c r="W493" s="10">
        <v>0</v>
      </c>
    </row>
    <row r="494" spans="1:23" ht="24">
      <c r="A494" s="8" t="s">
        <v>1648</v>
      </c>
      <c r="B494" s="8" t="s">
        <v>1649</v>
      </c>
      <c r="C494" s="8" t="s">
        <v>1650</v>
      </c>
      <c r="D494" s="8" t="s">
        <v>1651</v>
      </c>
      <c r="E494" s="8" t="s">
        <v>9</v>
      </c>
      <c r="F494" s="13">
        <v>1.8906864459432099E-2</v>
      </c>
      <c r="G494" s="17">
        <v>1.5722642247791799E-3</v>
      </c>
      <c r="H494" s="13">
        <v>2.35392421257597E-2</v>
      </c>
      <c r="I494" s="17">
        <v>1.87278638711569E-3</v>
      </c>
      <c r="J494" s="13">
        <v>1.9533114312575001E-2</v>
      </c>
      <c r="K494" s="17">
        <v>1.6343264367272999E-3</v>
      </c>
      <c r="L494" s="10">
        <v>6</v>
      </c>
      <c r="M494" s="10">
        <v>13</v>
      </c>
      <c r="N494" s="10">
        <v>27</v>
      </c>
      <c r="O494" s="10">
        <v>0</v>
      </c>
      <c r="P494" s="10">
        <v>0</v>
      </c>
      <c r="Q494" s="10">
        <v>0</v>
      </c>
      <c r="R494" s="10">
        <v>0</v>
      </c>
      <c r="S494" s="10">
        <v>0</v>
      </c>
      <c r="T494" s="10">
        <v>0</v>
      </c>
      <c r="U494" s="10">
        <v>0</v>
      </c>
      <c r="V494" s="10">
        <v>0</v>
      </c>
      <c r="W494" s="10">
        <v>0</v>
      </c>
    </row>
    <row r="495" spans="1:23" ht="24">
      <c r="A495" s="8" t="s">
        <v>265</v>
      </c>
      <c r="B495" s="8" t="s">
        <v>266</v>
      </c>
      <c r="C495" s="8" t="s">
        <v>267</v>
      </c>
      <c r="D495" s="8" t="s">
        <v>268</v>
      </c>
      <c r="E495" s="8" t="s">
        <v>235</v>
      </c>
      <c r="F495" s="13">
        <v>9.8652247425077206</v>
      </c>
      <c r="G495" s="18">
        <v>1.47680091614012E-4</v>
      </c>
      <c r="H495" s="13"/>
      <c r="I495" s="9"/>
      <c r="J495" s="13">
        <v>10.2280211125452</v>
      </c>
      <c r="K495" s="17">
        <v>6.9974990801233697E-3</v>
      </c>
      <c r="L495" s="10">
        <v>0</v>
      </c>
      <c r="M495" s="10">
        <v>0</v>
      </c>
      <c r="N495" s="10">
        <v>0</v>
      </c>
      <c r="O495" s="10">
        <v>3</v>
      </c>
      <c r="P495" s="10">
        <v>2</v>
      </c>
      <c r="Q495" s="10">
        <v>3</v>
      </c>
      <c r="R495" s="10">
        <v>0</v>
      </c>
      <c r="S495" s="10">
        <v>0</v>
      </c>
      <c r="T495" s="10">
        <v>0</v>
      </c>
      <c r="U495" s="10">
        <v>1</v>
      </c>
      <c r="V495" s="10">
        <v>4</v>
      </c>
      <c r="W495" s="10">
        <v>6</v>
      </c>
    </row>
    <row r="496" spans="1:23" ht="24">
      <c r="A496" s="8" t="s">
        <v>1476</v>
      </c>
      <c r="B496" s="8" t="s">
        <v>1477</v>
      </c>
      <c r="C496" s="8" t="s">
        <v>1478</v>
      </c>
      <c r="D496" s="8" t="s">
        <v>1479</v>
      </c>
      <c r="E496" s="8" t="s">
        <v>19</v>
      </c>
      <c r="F496" s="13"/>
      <c r="G496" s="9"/>
      <c r="H496" s="13"/>
      <c r="I496" s="9"/>
      <c r="J496" s="13">
        <v>5.9805071644241199</v>
      </c>
      <c r="K496" s="17">
        <v>2.3951526340202601E-3</v>
      </c>
      <c r="L496" s="10">
        <v>0</v>
      </c>
      <c r="M496" s="10">
        <v>0</v>
      </c>
      <c r="N496" s="10">
        <v>0</v>
      </c>
      <c r="O496" s="10">
        <v>0</v>
      </c>
      <c r="P496" s="10">
        <v>0</v>
      </c>
      <c r="Q496" s="10">
        <v>0</v>
      </c>
      <c r="R496" s="10">
        <v>0</v>
      </c>
      <c r="S496" s="10">
        <v>0</v>
      </c>
      <c r="T496" s="10">
        <v>0</v>
      </c>
      <c r="U496" s="10">
        <v>1</v>
      </c>
      <c r="V496" s="10">
        <v>3</v>
      </c>
      <c r="W496" s="10">
        <v>2</v>
      </c>
    </row>
    <row r="497" spans="1:23" ht="24">
      <c r="A497" s="8" t="s">
        <v>1864</v>
      </c>
      <c r="B497" s="8" t="s">
        <v>1865</v>
      </c>
      <c r="C497" s="8" t="s">
        <v>1866</v>
      </c>
      <c r="D497" s="8" t="s">
        <v>1867</v>
      </c>
      <c r="E497" s="8" t="s">
        <v>19</v>
      </c>
      <c r="F497" s="14"/>
      <c r="G497" s="9"/>
      <c r="H497" s="13">
        <v>4.9719055383865403</v>
      </c>
      <c r="I497" s="16">
        <v>4.6863969310307999E-5</v>
      </c>
      <c r="J497" s="14"/>
      <c r="K497" s="9"/>
      <c r="L497" s="10">
        <v>0</v>
      </c>
      <c r="M497" s="10">
        <v>0</v>
      </c>
      <c r="N497" s="10">
        <v>0</v>
      </c>
      <c r="O497" s="10">
        <v>0</v>
      </c>
      <c r="P497" s="10">
        <v>0</v>
      </c>
      <c r="Q497" s="10">
        <v>0</v>
      </c>
      <c r="R497" s="10">
        <v>2</v>
      </c>
      <c r="S497" s="10">
        <v>2</v>
      </c>
      <c r="T497" s="10">
        <v>2</v>
      </c>
      <c r="U497" s="10">
        <v>0</v>
      </c>
      <c r="V497" s="10">
        <v>0</v>
      </c>
      <c r="W497" s="10">
        <v>0</v>
      </c>
    </row>
    <row r="498" spans="1:23">
      <c r="A498" s="8" t="s">
        <v>20</v>
      </c>
      <c r="B498" s="8" t="s">
        <v>21</v>
      </c>
      <c r="C498" s="8" t="s">
        <v>22</v>
      </c>
      <c r="D498" s="8" t="s">
        <v>23</v>
      </c>
      <c r="E498" s="8" t="s">
        <v>24</v>
      </c>
      <c r="F498" s="13"/>
      <c r="G498" s="9"/>
      <c r="H498" s="13"/>
      <c r="I498" s="9"/>
      <c r="J498" s="13">
        <v>2.42819408631189</v>
      </c>
      <c r="K498" s="17">
        <v>3.9782663482104798E-3</v>
      </c>
      <c r="L498" s="10">
        <v>14</v>
      </c>
      <c r="M498" s="10">
        <v>16</v>
      </c>
      <c r="N498" s="10">
        <v>13</v>
      </c>
      <c r="O498" s="10">
        <v>0</v>
      </c>
      <c r="P498" s="10">
        <v>0</v>
      </c>
      <c r="Q498" s="10">
        <v>0</v>
      </c>
      <c r="R498" s="10">
        <v>0</v>
      </c>
      <c r="S498" s="10">
        <v>0</v>
      </c>
      <c r="T498" s="10">
        <v>0</v>
      </c>
      <c r="U498" s="10">
        <v>41</v>
      </c>
      <c r="V498" s="10">
        <v>31</v>
      </c>
      <c r="W498" s="10">
        <v>48</v>
      </c>
    </row>
    <row r="499" spans="1:23" ht="24">
      <c r="A499" s="8" t="s">
        <v>1119</v>
      </c>
      <c r="B499" s="8" t="s">
        <v>1120</v>
      </c>
      <c r="C499" s="8" t="s">
        <v>1121</v>
      </c>
      <c r="D499" s="8" t="s">
        <v>1122</v>
      </c>
      <c r="E499" s="8" t="s">
        <v>165</v>
      </c>
      <c r="F499" s="13"/>
      <c r="G499" s="9"/>
      <c r="H499" s="13"/>
      <c r="I499" s="9"/>
      <c r="J499" s="13">
        <v>4.3481437213802598</v>
      </c>
      <c r="K499" s="15">
        <v>4.3671320296896202E-2</v>
      </c>
      <c r="L499" s="10">
        <v>0</v>
      </c>
      <c r="M499" s="10">
        <v>0</v>
      </c>
      <c r="N499" s="10">
        <v>1</v>
      </c>
      <c r="O499" s="10">
        <v>0</v>
      </c>
      <c r="P499" s="10">
        <v>0</v>
      </c>
      <c r="Q499" s="10">
        <v>0</v>
      </c>
      <c r="R499" s="10">
        <v>0</v>
      </c>
      <c r="S499" s="10">
        <v>0</v>
      </c>
      <c r="T499" s="10">
        <v>0</v>
      </c>
      <c r="U499" s="10">
        <v>2</v>
      </c>
      <c r="V499" s="10">
        <v>2</v>
      </c>
      <c r="W499" s="10">
        <v>5</v>
      </c>
    </row>
    <row r="500" spans="1:23" ht="24">
      <c r="A500" s="8" t="s">
        <v>1213</v>
      </c>
      <c r="B500" s="8" t="s">
        <v>1214</v>
      </c>
      <c r="C500" s="8" t="s">
        <v>1215</v>
      </c>
      <c r="D500" s="8" t="s">
        <v>1216</v>
      </c>
      <c r="E500" s="8" t="s">
        <v>88</v>
      </c>
      <c r="F500" s="14"/>
      <c r="G500" s="9"/>
      <c r="H500" s="13">
        <v>3.3511577237284702</v>
      </c>
      <c r="I500" s="15">
        <v>1.30266443033147E-2</v>
      </c>
      <c r="J500" s="14"/>
      <c r="K500" s="9"/>
      <c r="L500" s="10">
        <v>1</v>
      </c>
      <c r="M500" s="10">
        <v>1</v>
      </c>
      <c r="N500" s="10">
        <v>2</v>
      </c>
      <c r="O500" s="10">
        <v>0</v>
      </c>
      <c r="P500" s="10">
        <v>0</v>
      </c>
      <c r="Q500" s="10">
        <v>0</v>
      </c>
      <c r="R500" s="10">
        <v>4</v>
      </c>
      <c r="S500" s="10">
        <v>8</v>
      </c>
      <c r="T500" s="10">
        <v>7</v>
      </c>
      <c r="U500" s="10">
        <v>0</v>
      </c>
      <c r="V500" s="10">
        <v>0</v>
      </c>
      <c r="W500" s="10">
        <v>0</v>
      </c>
    </row>
    <row r="501" spans="1:23" ht="24">
      <c r="A501" s="8" t="s">
        <v>1592</v>
      </c>
      <c r="B501" s="8" t="s">
        <v>1593</v>
      </c>
      <c r="C501" s="8" t="s">
        <v>1594</v>
      </c>
      <c r="D501" s="8" t="s">
        <v>1595</v>
      </c>
      <c r="E501" s="8" t="s">
        <v>88</v>
      </c>
      <c r="F501" s="13">
        <v>0.202291667991079</v>
      </c>
      <c r="G501" s="17">
        <v>2.85793079457118E-3</v>
      </c>
      <c r="H501" s="14"/>
      <c r="I501" s="9"/>
      <c r="J501" s="14"/>
      <c r="K501" s="9"/>
      <c r="L501" s="10">
        <v>9</v>
      </c>
      <c r="M501" s="10">
        <v>12</v>
      </c>
      <c r="N501" s="10">
        <v>7</v>
      </c>
      <c r="O501" s="10">
        <v>2</v>
      </c>
      <c r="P501" s="10">
        <v>2</v>
      </c>
      <c r="Q501" s="10">
        <v>1</v>
      </c>
      <c r="R501" s="10">
        <v>0</v>
      </c>
      <c r="S501" s="10">
        <v>0</v>
      </c>
      <c r="T501" s="10">
        <v>0</v>
      </c>
      <c r="U501" s="10">
        <v>0</v>
      </c>
      <c r="V501" s="10">
        <v>0</v>
      </c>
      <c r="W501" s="10">
        <v>0</v>
      </c>
    </row>
    <row r="502" spans="1:23" ht="24">
      <c r="A502" s="8" t="s">
        <v>1764</v>
      </c>
      <c r="B502" s="8" t="s">
        <v>1765</v>
      </c>
      <c r="C502" s="8" t="s">
        <v>1766</v>
      </c>
      <c r="D502" s="8" t="s">
        <v>1767</v>
      </c>
      <c r="E502" s="8" t="s">
        <v>14</v>
      </c>
      <c r="F502" s="13"/>
      <c r="G502" s="9"/>
      <c r="H502" s="13"/>
      <c r="I502" s="9"/>
      <c r="J502" s="13">
        <v>5.9805071644241199</v>
      </c>
      <c r="K502" s="17">
        <v>2.1951526324202699E-3</v>
      </c>
      <c r="L502" s="10">
        <v>0</v>
      </c>
      <c r="M502" s="10">
        <v>0</v>
      </c>
      <c r="N502" s="10">
        <v>0</v>
      </c>
      <c r="O502" s="10">
        <v>0</v>
      </c>
      <c r="P502" s="10">
        <v>0</v>
      </c>
      <c r="Q502" s="10">
        <v>0</v>
      </c>
      <c r="R502" s="10">
        <v>0</v>
      </c>
      <c r="S502" s="10">
        <v>0</v>
      </c>
      <c r="T502" s="10">
        <v>0</v>
      </c>
      <c r="U502" s="10">
        <v>2</v>
      </c>
      <c r="V502" s="10">
        <v>3</v>
      </c>
      <c r="W502" s="10">
        <v>2</v>
      </c>
    </row>
    <row r="503" spans="1:23">
      <c r="A503" s="8" t="s">
        <v>301</v>
      </c>
      <c r="B503" s="8" t="s">
        <v>302</v>
      </c>
      <c r="C503" s="8" t="s">
        <v>303</v>
      </c>
      <c r="D503" s="8" t="s">
        <v>304</v>
      </c>
      <c r="E503" s="8" t="s">
        <v>33</v>
      </c>
      <c r="F503" s="13">
        <v>8.7560318339739993</v>
      </c>
      <c r="G503" s="15">
        <v>1.38113057457027E-2</v>
      </c>
      <c r="H503" s="14"/>
      <c r="I503" s="9"/>
      <c r="J503" s="14"/>
      <c r="K503" s="9"/>
      <c r="L503" s="10">
        <v>0</v>
      </c>
      <c r="M503" s="10">
        <v>0</v>
      </c>
      <c r="N503" s="10">
        <v>0</v>
      </c>
      <c r="O503" s="10">
        <v>1</v>
      </c>
      <c r="P503" s="10">
        <v>5</v>
      </c>
      <c r="Q503" s="10">
        <v>2</v>
      </c>
      <c r="R503" s="10">
        <v>0</v>
      </c>
      <c r="S503" s="10">
        <v>0</v>
      </c>
      <c r="T503" s="10">
        <v>0</v>
      </c>
      <c r="U503" s="10">
        <v>0</v>
      </c>
      <c r="V503" s="10">
        <v>0</v>
      </c>
      <c r="W503" s="10">
        <v>0</v>
      </c>
    </row>
    <row r="504" spans="1:23">
      <c r="A504" s="8" t="s">
        <v>2069</v>
      </c>
      <c r="B504" s="8" t="s">
        <v>2070</v>
      </c>
      <c r="C504" s="8" t="s">
        <v>2071</v>
      </c>
      <c r="D504" s="8" t="s">
        <v>2072</v>
      </c>
      <c r="E504" s="8" t="s">
        <v>235</v>
      </c>
      <c r="F504" s="13"/>
      <c r="G504" s="9"/>
      <c r="H504" s="13"/>
      <c r="I504" s="9"/>
      <c r="J504" s="13">
        <v>6.0804703687309898</v>
      </c>
      <c r="K504" s="15">
        <v>3.96790668927142E-2</v>
      </c>
      <c r="L504" s="10">
        <v>0</v>
      </c>
      <c r="M504" s="10">
        <v>0</v>
      </c>
      <c r="N504" s="10">
        <v>1</v>
      </c>
      <c r="O504" s="10">
        <v>0</v>
      </c>
      <c r="P504" s="10">
        <v>0</v>
      </c>
      <c r="Q504" s="10">
        <v>0</v>
      </c>
      <c r="R504" s="10">
        <v>0</v>
      </c>
      <c r="S504" s="10">
        <v>0</v>
      </c>
      <c r="T504" s="10">
        <v>0</v>
      </c>
      <c r="U504" s="10">
        <v>7</v>
      </c>
      <c r="V504" s="10">
        <v>4</v>
      </c>
      <c r="W504" s="10">
        <v>2</v>
      </c>
    </row>
    <row r="505" spans="1:23" ht="24">
      <c r="A505" s="8" t="s">
        <v>468</v>
      </c>
      <c r="B505" s="8" t="s">
        <v>469</v>
      </c>
      <c r="C505" s="8" t="s">
        <v>470</v>
      </c>
      <c r="D505" s="8" t="s">
        <v>471</v>
      </c>
      <c r="E505" s="8" t="s">
        <v>88</v>
      </c>
      <c r="F505" s="13">
        <v>9.9686745311474104E-2</v>
      </c>
      <c r="G505" s="17">
        <v>7.3371520557143103E-3</v>
      </c>
      <c r="H505" s="13">
        <v>0.119968217484741</v>
      </c>
      <c r="I505" s="17">
        <v>8.17855288972133E-3</v>
      </c>
      <c r="J505" s="14"/>
      <c r="K505" s="9"/>
      <c r="L505" s="10">
        <v>1</v>
      </c>
      <c r="M505" s="10">
        <v>4</v>
      </c>
      <c r="N505" s="10">
        <v>3</v>
      </c>
      <c r="O505" s="10">
        <v>0</v>
      </c>
      <c r="P505" s="10">
        <v>0</v>
      </c>
      <c r="Q505" s="10">
        <v>0</v>
      </c>
      <c r="R505" s="10">
        <v>0</v>
      </c>
      <c r="S505" s="10">
        <v>0</v>
      </c>
      <c r="T505" s="10">
        <v>0</v>
      </c>
      <c r="U505" s="10">
        <v>0</v>
      </c>
      <c r="V505" s="10">
        <v>0</v>
      </c>
      <c r="W505" s="10">
        <v>0</v>
      </c>
    </row>
    <row r="506" spans="1:23" ht="60">
      <c r="A506" s="8" t="s">
        <v>2113</v>
      </c>
      <c r="B506" s="8" t="s">
        <v>2114</v>
      </c>
      <c r="C506" s="8" t="s">
        <v>2115</v>
      </c>
      <c r="D506" s="8" t="s">
        <v>2116</v>
      </c>
      <c r="E506" s="8" t="s">
        <v>79</v>
      </c>
      <c r="F506" s="13">
        <v>5.1802843446212696</v>
      </c>
      <c r="G506" s="15">
        <v>2.9126239403166498E-2</v>
      </c>
      <c r="H506" s="14"/>
      <c r="I506" s="9"/>
      <c r="J506" s="14"/>
      <c r="K506" s="9"/>
      <c r="L506" s="10">
        <v>0</v>
      </c>
      <c r="M506" s="10">
        <v>1</v>
      </c>
      <c r="N506" s="10">
        <v>0</v>
      </c>
      <c r="O506" s="10">
        <v>4</v>
      </c>
      <c r="P506" s="10">
        <v>2</v>
      </c>
      <c r="Q506" s="10">
        <v>3</v>
      </c>
      <c r="R506" s="10">
        <v>0</v>
      </c>
      <c r="S506" s="10">
        <v>0</v>
      </c>
      <c r="T506" s="10">
        <v>0</v>
      </c>
      <c r="U506" s="10">
        <v>0</v>
      </c>
      <c r="V506" s="10">
        <v>0</v>
      </c>
      <c r="W506" s="10">
        <v>0</v>
      </c>
    </row>
    <row r="507" spans="1:23" ht="24">
      <c r="A507" s="8" t="s">
        <v>686</v>
      </c>
      <c r="B507" s="8" t="s">
        <v>687</v>
      </c>
      <c r="C507" s="8" t="s">
        <v>688</v>
      </c>
      <c r="D507" s="8" t="s">
        <v>689</v>
      </c>
      <c r="E507" s="8" t="s">
        <v>42</v>
      </c>
      <c r="F507" s="14"/>
      <c r="G507" s="9"/>
      <c r="H507" s="13">
        <v>0.33841720460626501</v>
      </c>
      <c r="I507" s="15">
        <v>1.16526961110631E-2</v>
      </c>
      <c r="J507" s="14"/>
      <c r="K507" s="9"/>
      <c r="L507" s="10">
        <v>79</v>
      </c>
      <c r="M507" s="10">
        <v>74</v>
      </c>
      <c r="N507" s="10">
        <v>50</v>
      </c>
      <c r="O507" s="10">
        <v>0</v>
      </c>
      <c r="P507" s="10">
        <v>0</v>
      </c>
      <c r="Q507" s="10">
        <v>0</v>
      </c>
      <c r="R507" s="10">
        <v>37</v>
      </c>
      <c r="S507" s="10">
        <v>20</v>
      </c>
      <c r="T507" s="10">
        <v>21</v>
      </c>
      <c r="U507" s="10">
        <v>0</v>
      </c>
      <c r="V507" s="10">
        <v>0</v>
      </c>
      <c r="W507" s="10">
        <v>0</v>
      </c>
    </row>
    <row r="508" spans="1:23" ht="24">
      <c r="A508" s="8" t="s">
        <v>489</v>
      </c>
      <c r="B508" s="8" t="s">
        <v>490</v>
      </c>
      <c r="C508" s="8" t="s">
        <v>491</v>
      </c>
      <c r="D508" s="8" t="s">
        <v>492</v>
      </c>
      <c r="E508" s="8" t="s">
        <v>9</v>
      </c>
      <c r="F508" s="14"/>
      <c r="G508" s="9"/>
      <c r="H508" s="13">
        <v>0.40942998698670902</v>
      </c>
      <c r="I508" s="15">
        <v>2.2842988854578399E-2</v>
      </c>
      <c r="J508" s="14"/>
      <c r="K508" s="9"/>
      <c r="L508" s="10">
        <v>7</v>
      </c>
      <c r="M508" s="10">
        <v>11</v>
      </c>
      <c r="N508" s="10">
        <v>9</v>
      </c>
      <c r="O508" s="10">
        <v>0</v>
      </c>
      <c r="P508" s="10">
        <v>0</v>
      </c>
      <c r="Q508" s="10">
        <v>0</v>
      </c>
      <c r="R508" s="10">
        <v>4</v>
      </c>
      <c r="S508" s="10">
        <v>3</v>
      </c>
      <c r="T508" s="10">
        <v>5</v>
      </c>
      <c r="U508" s="10">
        <v>0</v>
      </c>
      <c r="V508" s="10">
        <v>0</v>
      </c>
      <c r="W508" s="10">
        <v>0</v>
      </c>
    </row>
    <row r="509" spans="1:23" ht="24">
      <c r="A509" s="8" t="s">
        <v>1905</v>
      </c>
      <c r="B509" s="8" t="s">
        <v>1906</v>
      </c>
      <c r="C509" s="8" t="s">
        <v>1907</v>
      </c>
      <c r="D509" s="8" t="s">
        <v>1908</v>
      </c>
      <c r="E509" s="8" t="s">
        <v>235</v>
      </c>
      <c r="F509" s="13">
        <v>5.2481152751408598E-2</v>
      </c>
      <c r="G509" s="17">
        <v>1.3698399371033401E-3</v>
      </c>
      <c r="H509" s="13">
        <v>0.26631681376337002</v>
      </c>
      <c r="I509" s="15">
        <v>2.9489411718162498E-2</v>
      </c>
      <c r="J509" s="13">
        <v>5.39223821960189E-2</v>
      </c>
      <c r="K509" s="17">
        <v>1.47940783347785E-3</v>
      </c>
      <c r="L509" s="10">
        <v>8</v>
      </c>
      <c r="M509" s="10">
        <v>2</v>
      </c>
      <c r="N509" s="10">
        <v>6</v>
      </c>
      <c r="O509" s="10">
        <v>0</v>
      </c>
      <c r="P509" s="10">
        <v>0</v>
      </c>
      <c r="Q509" s="10">
        <v>0</v>
      </c>
      <c r="R509" s="10">
        <v>1</v>
      </c>
      <c r="S509" s="10">
        <v>2</v>
      </c>
      <c r="T509" s="10">
        <v>1</v>
      </c>
      <c r="U509" s="10">
        <v>0</v>
      </c>
      <c r="V509" s="10">
        <v>0</v>
      </c>
      <c r="W509" s="10">
        <v>0</v>
      </c>
    </row>
    <row r="510" spans="1:23" ht="60">
      <c r="A510" s="8" t="s">
        <v>1576</v>
      </c>
      <c r="B510" s="8" t="s">
        <v>1577</v>
      </c>
      <c r="C510" s="8" t="s">
        <v>1578</v>
      </c>
      <c r="D510" s="8" t="s">
        <v>1579</v>
      </c>
      <c r="E510" s="8" t="s">
        <v>79</v>
      </c>
      <c r="F510" s="13"/>
      <c r="G510" s="9"/>
      <c r="H510" s="13">
        <v>0.189546758314494</v>
      </c>
      <c r="I510" s="17">
        <v>4.8145832792820496E-3</v>
      </c>
      <c r="J510" s="13">
        <v>0.33882168627401299</v>
      </c>
      <c r="K510" s="15">
        <v>4.0484354897107201E-2</v>
      </c>
      <c r="L510" s="10">
        <v>24</v>
      </c>
      <c r="M510" s="10">
        <v>12</v>
      </c>
      <c r="N510" s="10">
        <v>10</v>
      </c>
      <c r="O510" s="10">
        <v>0</v>
      </c>
      <c r="P510" s="10">
        <v>0</v>
      </c>
      <c r="Q510" s="10">
        <v>0</v>
      </c>
      <c r="R510" s="10">
        <v>2</v>
      </c>
      <c r="S510" s="10">
        <v>5</v>
      </c>
      <c r="T510" s="10">
        <v>2</v>
      </c>
      <c r="U510" s="10">
        <v>3</v>
      </c>
      <c r="V510" s="10">
        <v>3</v>
      </c>
      <c r="W510" s="10">
        <v>11</v>
      </c>
    </row>
    <row r="511" spans="1:23" ht="60">
      <c r="A511" s="8" t="s">
        <v>1099</v>
      </c>
      <c r="B511" s="8" t="s">
        <v>1100</v>
      </c>
      <c r="C511" s="8" t="s">
        <v>1101</v>
      </c>
      <c r="D511" s="8" t="s">
        <v>1102</v>
      </c>
      <c r="E511" s="8" t="s">
        <v>79</v>
      </c>
      <c r="F511" s="13"/>
      <c r="G511" s="9"/>
      <c r="H511" s="13"/>
      <c r="I511" s="9"/>
      <c r="J511" s="13">
        <v>5.9805071644241199</v>
      </c>
      <c r="K511" s="16">
        <v>4.9059884314400297E-5</v>
      </c>
      <c r="L511" s="10">
        <v>0</v>
      </c>
      <c r="M511" s="10">
        <v>0</v>
      </c>
      <c r="N511" s="10">
        <v>0</v>
      </c>
      <c r="O511" s="10">
        <v>0</v>
      </c>
      <c r="P511" s="10">
        <v>0</v>
      </c>
      <c r="Q511" s="10">
        <v>0</v>
      </c>
      <c r="R511" s="10">
        <v>0</v>
      </c>
      <c r="S511" s="10">
        <v>0</v>
      </c>
      <c r="T511" s="10">
        <v>0</v>
      </c>
      <c r="U511" s="10">
        <v>2</v>
      </c>
      <c r="V511" s="10">
        <v>2</v>
      </c>
      <c r="W511" s="10">
        <v>2</v>
      </c>
    </row>
    <row r="512" spans="1:23" ht="24">
      <c r="A512" s="8" t="s">
        <v>1969</v>
      </c>
      <c r="B512" s="8" t="s">
        <v>1970</v>
      </c>
      <c r="C512" s="8" t="s">
        <v>1971</v>
      </c>
      <c r="D512" s="8" t="s">
        <v>1972</v>
      </c>
      <c r="E512" s="8" t="s">
        <v>88</v>
      </c>
      <c r="F512" s="13">
        <v>0.16867539164069001</v>
      </c>
      <c r="G512" s="15">
        <v>4.3341386227822097E-2</v>
      </c>
      <c r="H512" s="13">
        <v>0.42</v>
      </c>
      <c r="I512" s="15">
        <v>2.1456871999999998E-2</v>
      </c>
      <c r="J512" s="13">
        <v>3.9880100564938403E-2</v>
      </c>
      <c r="K512" s="16">
        <v>3.8040196181830202E-5</v>
      </c>
      <c r="L512" s="10">
        <v>9</v>
      </c>
      <c r="M512" s="10">
        <v>5</v>
      </c>
      <c r="N512" s="10">
        <v>8</v>
      </c>
      <c r="O512" s="10">
        <v>3</v>
      </c>
      <c r="P512" s="10">
        <v>0</v>
      </c>
      <c r="Q512" s="10">
        <v>0</v>
      </c>
      <c r="R512" s="10">
        <v>2</v>
      </c>
      <c r="S512" s="10">
        <v>3</v>
      </c>
      <c r="T512" s="10">
        <v>2</v>
      </c>
      <c r="U512" s="10">
        <v>0</v>
      </c>
      <c r="V512" s="10">
        <v>0</v>
      </c>
      <c r="W512" s="10">
        <v>0</v>
      </c>
    </row>
    <row r="513" spans="1:23" ht="24">
      <c r="A513" s="8" t="s">
        <v>1756</v>
      </c>
      <c r="B513" s="8" t="s">
        <v>1757</v>
      </c>
      <c r="C513" s="8" t="s">
        <v>1758</v>
      </c>
      <c r="D513" s="8" t="s">
        <v>1759</v>
      </c>
      <c r="E513" s="8" t="s">
        <v>235</v>
      </c>
      <c r="F513" s="13">
        <v>4.1884521562518504</v>
      </c>
      <c r="G513" s="15">
        <v>1.72215134494152E-2</v>
      </c>
      <c r="H513" s="14"/>
      <c r="I513" s="9"/>
      <c r="J513" s="14"/>
      <c r="K513" s="9"/>
      <c r="L513" s="10">
        <v>1</v>
      </c>
      <c r="M513" s="10">
        <v>2</v>
      </c>
      <c r="N513" s="10">
        <v>2</v>
      </c>
      <c r="O513" s="10">
        <v>11</v>
      </c>
      <c r="P513" s="10">
        <v>5</v>
      </c>
      <c r="Q513" s="10">
        <v>8</v>
      </c>
      <c r="R513" s="10">
        <v>0</v>
      </c>
      <c r="S513" s="10">
        <v>0</v>
      </c>
      <c r="T513" s="10">
        <v>0</v>
      </c>
      <c r="U513" s="10">
        <v>0</v>
      </c>
      <c r="V513" s="10">
        <v>0</v>
      </c>
      <c r="W513" s="10">
        <v>0</v>
      </c>
    </row>
    <row r="514" spans="1:23">
      <c r="A514" s="8" t="s">
        <v>730</v>
      </c>
      <c r="B514" s="8" t="s">
        <v>731</v>
      </c>
      <c r="C514" s="8" t="s">
        <v>732</v>
      </c>
      <c r="D514" s="8" t="s">
        <v>733</v>
      </c>
      <c r="E514" s="8" t="s">
        <v>235</v>
      </c>
      <c r="F514" s="14"/>
      <c r="G514" s="9"/>
      <c r="H514" s="13">
        <v>0.42117757340614498</v>
      </c>
      <c r="I514" s="15">
        <v>4.1032154635430702E-2</v>
      </c>
      <c r="J514" s="14"/>
      <c r="K514" s="9"/>
      <c r="L514" s="10">
        <v>5</v>
      </c>
      <c r="M514" s="10">
        <v>10</v>
      </c>
      <c r="N514" s="10">
        <v>5</v>
      </c>
      <c r="O514" s="10">
        <v>0</v>
      </c>
      <c r="P514" s="10">
        <v>0</v>
      </c>
      <c r="Q514" s="10">
        <v>0</v>
      </c>
      <c r="R514" s="10">
        <v>2</v>
      </c>
      <c r="S514" s="10">
        <v>4</v>
      </c>
      <c r="T514" s="10">
        <v>3</v>
      </c>
      <c r="U514" s="10">
        <v>0</v>
      </c>
      <c r="V514" s="10">
        <v>0</v>
      </c>
      <c r="W514" s="10">
        <v>0</v>
      </c>
    </row>
    <row r="515" spans="1:23">
      <c r="A515" s="8" t="s">
        <v>1484</v>
      </c>
      <c r="B515" s="8" t="s">
        <v>1485</v>
      </c>
      <c r="C515" s="8" t="s">
        <v>1486</v>
      </c>
      <c r="D515" s="8" t="s">
        <v>1487</v>
      </c>
      <c r="E515" s="8" t="s">
        <v>235</v>
      </c>
      <c r="F515" s="14"/>
      <c r="G515" s="9"/>
      <c r="H515" s="13">
        <v>3.06770323222397E-2</v>
      </c>
      <c r="I515" s="18">
        <v>2.8913366243778899E-4</v>
      </c>
      <c r="J515" s="14"/>
      <c r="K515" s="9"/>
      <c r="L515" s="10">
        <v>8</v>
      </c>
      <c r="M515" s="10">
        <v>18</v>
      </c>
      <c r="N515" s="10">
        <v>9</v>
      </c>
      <c r="O515" s="10">
        <v>0</v>
      </c>
      <c r="P515" s="10">
        <v>0</v>
      </c>
      <c r="Q515" s="10">
        <v>0</v>
      </c>
      <c r="R515" s="10">
        <v>0</v>
      </c>
      <c r="S515" s="10">
        <v>0</v>
      </c>
      <c r="T515" s="10">
        <v>0</v>
      </c>
      <c r="U515" s="10">
        <v>0</v>
      </c>
      <c r="V515" s="10">
        <v>0</v>
      </c>
      <c r="W515" s="10">
        <v>0</v>
      </c>
    </row>
    <row r="516" spans="1:23" ht="36">
      <c r="A516" s="8" t="s">
        <v>476</v>
      </c>
      <c r="B516" s="8" t="s">
        <v>477</v>
      </c>
      <c r="C516" s="8" t="s">
        <v>478</v>
      </c>
      <c r="D516" s="8" t="s">
        <v>479</v>
      </c>
      <c r="E516" s="8" t="s">
        <v>480</v>
      </c>
      <c r="F516" s="13">
        <v>5.51413854906487</v>
      </c>
      <c r="G516" s="17">
        <v>5.5542265644106699E-3</v>
      </c>
      <c r="H516" s="13"/>
      <c r="I516" s="9"/>
      <c r="J516" s="13">
        <v>3.5207723766124501</v>
      </c>
      <c r="K516" s="15">
        <v>2.1528669059985701E-2</v>
      </c>
      <c r="L516" s="10">
        <v>3</v>
      </c>
      <c r="M516" s="10">
        <v>1</v>
      </c>
      <c r="N516" s="10">
        <v>3</v>
      </c>
      <c r="O516" s="10">
        <v>16</v>
      </c>
      <c r="P516" s="10">
        <v>11</v>
      </c>
      <c r="Q516" s="10">
        <v>16</v>
      </c>
      <c r="R516" s="10">
        <v>0</v>
      </c>
      <c r="S516" s="10">
        <v>0</v>
      </c>
      <c r="T516" s="10">
        <v>0</v>
      </c>
      <c r="U516" s="10">
        <v>14</v>
      </c>
      <c r="V516" s="10">
        <v>8</v>
      </c>
      <c r="W516" s="10">
        <v>9</v>
      </c>
    </row>
    <row r="517" spans="1:23" ht="24">
      <c r="A517" s="8" t="s">
        <v>1237</v>
      </c>
      <c r="B517" s="8" t="s">
        <v>1238</v>
      </c>
      <c r="C517" s="8" t="s">
        <v>1239</v>
      </c>
      <c r="D517" s="8" t="s">
        <v>1240</v>
      </c>
      <c r="E517" s="8" t="s">
        <v>19</v>
      </c>
      <c r="F517" s="13">
        <v>12.083610559575201</v>
      </c>
      <c r="G517" s="18">
        <v>5.4156002911997505E-4</v>
      </c>
      <c r="H517" s="14"/>
      <c r="I517" s="9"/>
      <c r="J517" s="14"/>
      <c r="K517" s="9"/>
      <c r="L517" s="10">
        <v>0</v>
      </c>
      <c r="M517" s="10">
        <v>0</v>
      </c>
      <c r="N517" s="10">
        <v>0</v>
      </c>
      <c r="O517" s="10">
        <v>4</v>
      </c>
      <c r="P517" s="10">
        <v>2</v>
      </c>
      <c r="Q517" s="10">
        <v>4</v>
      </c>
      <c r="R517" s="10">
        <v>0</v>
      </c>
      <c r="S517" s="10">
        <v>0</v>
      </c>
      <c r="T517" s="10">
        <v>0</v>
      </c>
      <c r="U517" s="10">
        <v>0</v>
      </c>
      <c r="V517" s="10">
        <v>0</v>
      </c>
      <c r="W517" s="10">
        <v>0</v>
      </c>
    </row>
    <row r="518" spans="1:23" ht="24">
      <c r="A518" s="8" t="s">
        <v>378</v>
      </c>
      <c r="B518" s="8" t="s">
        <v>379</v>
      </c>
      <c r="C518" s="8" t="s">
        <v>380</v>
      </c>
      <c r="D518" s="8" t="s">
        <v>381</v>
      </c>
      <c r="E518" s="8" t="s">
        <v>19</v>
      </c>
      <c r="F518" s="13">
        <v>0.118176314120622</v>
      </c>
      <c r="G518" s="15">
        <v>2.32166048253355E-2</v>
      </c>
      <c r="H518" s="13">
        <v>0.229102565525653</v>
      </c>
      <c r="I518" s="15">
        <v>2.58318029205232E-2</v>
      </c>
      <c r="J518" s="14"/>
      <c r="K518" s="9"/>
      <c r="L518" s="10">
        <v>3</v>
      </c>
      <c r="M518" s="10">
        <v>3</v>
      </c>
      <c r="N518" s="10">
        <v>9</v>
      </c>
      <c r="O518" s="10">
        <v>0</v>
      </c>
      <c r="P518" s="10">
        <v>0</v>
      </c>
      <c r="Q518" s="10">
        <v>1</v>
      </c>
      <c r="R518" s="10">
        <v>1</v>
      </c>
      <c r="S518" s="10">
        <v>1</v>
      </c>
      <c r="T518" s="10">
        <v>1</v>
      </c>
      <c r="U518" s="10">
        <v>0</v>
      </c>
      <c r="V518" s="10">
        <v>0</v>
      </c>
      <c r="W518" s="10">
        <v>0</v>
      </c>
    </row>
    <row r="519" spans="1:23">
      <c r="A519" s="8" t="s">
        <v>726</v>
      </c>
      <c r="B519" s="8" t="s">
        <v>727</v>
      </c>
      <c r="C519" s="8" t="s">
        <v>728</v>
      </c>
      <c r="D519" s="22" t="s">
        <v>729</v>
      </c>
      <c r="E519" s="8" t="s">
        <v>235</v>
      </c>
      <c r="F519" s="14"/>
      <c r="G519" s="9"/>
      <c r="H519" s="13">
        <v>3.9356294459308799E-2</v>
      </c>
      <c r="I519" s="18">
        <v>1.04520785778655E-4</v>
      </c>
      <c r="J519" s="14"/>
      <c r="K519" s="9"/>
      <c r="L519" s="10">
        <v>7</v>
      </c>
      <c r="M519" s="10">
        <v>12</v>
      </c>
      <c r="N519" s="10">
        <v>8</v>
      </c>
      <c r="O519" s="10">
        <v>0</v>
      </c>
      <c r="P519" s="10">
        <v>0</v>
      </c>
      <c r="Q519" s="10">
        <v>0</v>
      </c>
      <c r="R519" s="10">
        <v>0</v>
      </c>
      <c r="S519" s="10">
        <v>0</v>
      </c>
      <c r="T519" s="10">
        <v>0</v>
      </c>
      <c r="U519" s="10">
        <v>0</v>
      </c>
      <c r="V519" s="10">
        <v>0</v>
      </c>
      <c r="W519" s="10">
        <v>0</v>
      </c>
    </row>
    <row r="520" spans="1:23" ht="24">
      <c r="A520" s="8" t="s">
        <v>2097</v>
      </c>
      <c r="B520" s="8" t="s">
        <v>2098</v>
      </c>
      <c r="C520" s="8" t="s">
        <v>2099</v>
      </c>
      <c r="D520" s="8" t="s">
        <v>2100</v>
      </c>
      <c r="E520" s="8" t="s">
        <v>19</v>
      </c>
      <c r="F520" s="13">
        <v>4.1331336270254502</v>
      </c>
      <c r="G520" s="15">
        <v>3.7371666457584302E-2</v>
      </c>
      <c r="H520" s="14"/>
      <c r="I520" s="9"/>
      <c r="J520" s="14"/>
      <c r="K520" s="9"/>
      <c r="L520" s="10">
        <v>0</v>
      </c>
      <c r="M520" s="10">
        <v>1</v>
      </c>
      <c r="N520" s="10">
        <v>0</v>
      </c>
      <c r="O520" s="10">
        <v>3</v>
      </c>
      <c r="P520" s="10">
        <v>2</v>
      </c>
      <c r="Q520" s="10">
        <v>2</v>
      </c>
      <c r="R520" s="10">
        <v>0</v>
      </c>
      <c r="S520" s="10">
        <v>0</v>
      </c>
      <c r="T520" s="10">
        <v>0</v>
      </c>
      <c r="U520" s="10">
        <v>0</v>
      </c>
      <c r="V520" s="10">
        <v>0</v>
      </c>
      <c r="W520" s="10">
        <v>0</v>
      </c>
    </row>
    <row r="521" spans="1:23" ht="60">
      <c r="A521" s="8" t="s">
        <v>1552</v>
      </c>
      <c r="B521" s="8" t="s">
        <v>1553</v>
      </c>
      <c r="C521" s="8" t="s">
        <v>1554</v>
      </c>
      <c r="D521" s="8" t="s">
        <v>1555</v>
      </c>
      <c r="E521" s="8" t="s">
        <v>79</v>
      </c>
      <c r="F521" s="14"/>
      <c r="G521" s="9"/>
      <c r="H521" s="13">
        <v>3.9369023638569201</v>
      </c>
      <c r="I521" s="15">
        <v>2.7329150108315901E-2</v>
      </c>
      <c r="J521" s="14"/>
      <c r="K521" s="9"/>
      <c r="L521" s="10">
        <v>1</v>
      </c>
      <c r="M521" s="10">
        <v>0</v>
      </c>
      <c r="N521" s="10">
        <v>0</v>
      </c>
      <c r="O521" s="10">
        <v>0</v>
      </c>
      <c r="P521" s="10">
        <v>0</v>
      </c>
      <c r="Q521" s="10">
        <v>0</v>
      </c>
      <c r="R521" s="10">
        <v>2</v>
      </c>
      <c r="S521" s="10">
        <v>2</v>
      </c>
      <c r="T521" s="10">
        <v>5</v>
      </c>
      <c r="U521" s="10">
        <v>0</v>
      </c>
      <c r="V521" s="10">
        <v>0</v>
      </c>
      <c r="W521" s="10">
        <v>0</v>
      </c>
    </row>
    <row r="522" spans="1:23" ht="24">
      <c r="A522" s="8" t="s">
        <v>994</v>
      </c>
      <c r="B522" s="8" t="s">
        <v>995</v>
      </c>
      <c r="C522" s="8" t="s">
        <v>996</v>
      </c>
      <c r="D522" s="8" t="s">
        <v>997</v>
      </c>
      <c r="E522" s="8" t="s">
        <v>998</v>
      </c>
      <c r="F522" s="13"/>
      <c r="G522" s="9"/>
      <c r="H522" s="13">
        <v>0.01</v>
      </c>
      <c r="I522" s="15">
        <v>3.86897985213994E-2</v>
      </c>
      <c r="J522" s="13">
        <v>0.35015950142735902</v>
      </c>
      <c r="K522" s="17">
        <v>5.0644030280907696E-3</v>
      </c>
      <c r="L522" s="10">
        <v>21</v>
      </c>
      <c r="M522" s="10">
        <v>14</v>
      </c>
      <c r="N522" s="10">
        <v>12</v>
      </c>
      <c r="O522" s="10">
        <v>0</v>
      </c>
      <c r="P522" s="10">
        <v>0</v>
      </c>
      <c r="Q522" s="10">
        <v>0</v>
      </c>
      <c r="R522" s="10">
        <v>6</v>
      </c>
      <c r="S522" s="10">
        <v>1</v>
      </c>
      <c r="T522" s="10">
        <v>5</v>
      </c>
      <c r="U522" s="10">
        <v>5</v>
      </c>
      <c r="V522" s="10">
        <v>8</v>
      </c>
      <c r="W522" s="10">
        <v>5</v>
      </c>
    </row>
    <row r="523" spans="1:23" ht="60">
      <c r="A523" s="8" t="s">
        <v>1448</v>
      </c>
      <c r="B523" s="8" t="s">
        <v>1449</v>
      </c>
      <c r="C523" s="8" t="s">
        <v>1450</v>
      </c>
      <c r="D523" s="8" t="s">
        <v>1451</v>
      </c>
      <c r="E523" s="8" t="s">
        <v>79</v>
      </c>
      <c r="F523" s="13"/>
      <c r="G523" s="9"/>
      <c r="H523" s="13">
        <v>3.5581251103041597E-2</v>
      </c>
      <c r="I523" s="17">
        <v>1.3160443570991501E-3</v>
      </c>
      <c r="J523" s="13"/>
      <c r="K523" s="17">
        <v>1.11131069922878E-3</v>
      </c>
      <c r="L523" s="10">
        <v>20</v>
      </c>
      <c r="M523" s="10">
        <v>6</v>
      </c>
      <c r="N523" s="10">
        <v>4</v>
      </c>
      <c r="O523" s="10">
        <v>0</v>
      </c>
      <c r="P523" s="10">
        <v>0</v>
      </c>
      <c r="Q523" s="10">
        <v>0</v>
      </c>
      <c r="R523" s="10">
        <v>0</v>
      </c>
      <c r="S523" s="10">
        <v>0</v>
      </c>
      <c r="T523" s="10">
        <v>0</v>
      </c>
      <c r="U523" s="10">
        <v>0</v>
      </c>
      <c r="V523" s="10">
        <v>0</v>
      </c>
      <c r="W523" s="10">
        <v>0</v>
      </c>
    </row>
    <row r="524" spans="1:23" ht="24">
      <c r="A524" s="8" t="s">
        <v>1512</v>
      </c>
      <c r="B524" s="8" t="s">
        <v>1513</v>
      </c>
      <c r="C524" s="8" t="s">
        <v>1514</v>
      </c>
      <c r="D524" s="8" t="s">
        <v>1515</v>
      </c>
      <c r="E524" s="8" t="s">
        <v>19</v>
      </c>
      <c r="F524" s="13"/>
      <c r="G524" s="9"/>
      <c r="H524" s="13"/>
      <c r="I524" s="9"/>
      <c r="J524" s="13">
        <v>2.4251137337525699</v>
      </c>
      <c r="K524" s="15">
        <v>2.8056048677993401E-2</v>
      </c>
      <c r="L524" s="10">
        <v>14</v>
      </c>
      <c r="M524" s="10">
        <v>27</v>
      </c>
      <c r="N524" s="10">
        <v>21</v>
      </c>
      <c r="O524" s="10">
        <v>0</v>
      </c>
      <c r="P524" s="10">
        <v>0</v>
      </c>
      <c r="Q524" s="10">
        <v>0</v>
      </c>
      <c r="R524" s="10">
        <v>0</v>
      </c>
      <c r="S524" s="10">
        <v>0</v>
      </c>
      <c r="T524" s="10">
        <v>0</v>
      </c>
      <c r="U524" s="10">
        <v>50</v>
      </c>
      <c r="V524" s="10">
        <v>67</v>
      </c>
      <c r="W524" s="10">
        <v>55</v>
      </c>
    </row>
    <row r="525" spans="1:23" ht="24">
      <c r="A525" s="8" t="s">
        <v>395</v>
      </c>
      <c r="B525" s="8" t="s">
        <v>396</v>
      </c>
      <c r="C525" s="8" t="s">
        <v>397</v>
      </c>
      <c r="D525" s="8" t="s">
        <v>398</v>
      </c>
      <c r="E525" s="8" t="s">
        <v>19</v>
      </c>
      <c r="F525" s="13">
        <v>7.7981611386108298</v>
      </c>
      <c r="G525" s="15">
        <v>1.43697569293061E-2</v>
      </c>
      <c r="H525" s="13">
        <v>5.0862324618110302</v>
      </c>
      <c r="I525" s="15">
        <v>2.55145392987766E-2</v>
      </c>
      <c r="J525" s="13">
        <v>9.1120420015947499</v>
      </c>
      <c r="K525" s="15">
        <v>2.3217795667255299E-2</v>
      </c>
      <c r="L525" s="10">
        <v>0</v>
      </c>
      <c r="M525" s="10">
        <v>0</v>
      </c>
      <c r="N525" s="10">
        <v>1</v>
      </c>
      <c r="O525" s="10">
        <v>4</v>
      </c>
      <c r="P525" s="10">
        <v>6</v>
      </c>
      <c r="Q525" s="10">
        <v>4</v>
      </c>
      <c r="R525" s="10">
        <v>3</v>
      </c>
      <c r="S525" s="10">
        <v>3</v>
      </c>
      <c r="T525" s="10">
        <v>6</v>
      </c>
      <c r="U525" s="10">
        <v>3</v>
      </c>
      <c r="V525" s="10">
        <v>4</v>
      </c>
      <c r="W525" s="10">
        <v>13</v>
      </c>
    </row>
    <row r="526" spans="1:23" ht="24">
      <c r="A526" s="8" t="s">
        <v>1840</v>
      </c>
      <c r="B526" s="8" t="s">
        <v>1841</v>
      </c>
      <c r="C526" s="8" t="s">
        <v>1842</v>
      </c>
      <c r="D526" s="8" t="s">
        <v>1843</v>
      </c>
      <c r="E526" s="8" t="s">
        <v>165</v>
      </c>
      <c r="F526" s="13">
        <v>2.6127194189923699</v>
      </c>
      <c r="G526" s="17">
        <v>1.0557385749192199E-3</v>
      </c>
      <c r="H526" s="14"/>
      <c r="I526" s="9"/>
      <c r="J526" s="14"/>
      <c r="K526" s="9"/>
      <c r="L526" s="10">
        <v>2</v>
      </c>
      <c r="M526" s="10">
        <v>1</v>
      </c>
      <c r="N526" s="10">
        <v>1</v>
      </c>
      <c r="O526" s="10">
        <v>4</v>
      </c>
      <c r="P526" s="10">
        <v>4</v>
      </c>
      <c r="Q526" s="10">
        <v>4</v>
      </c>
      <c r="R526" s="10">
        <v>0</v>
      </c>
      <c r="S526" s="10">
        <v>0</v>
      </c>
      <c r="T526" s="10">
        <v>0</v>
      </c>
      <c r="U526" s="10">
        <v>0</v>
      </c>
      <c r="V526" s="10">
        <v>0</v>
      </c>
      <c r="W526" s="10">
        <v>0</v>
      </c>
    </row>
    <row r="527" spans="1:23" ht="60">
      <c r="A527" s="8" t="s">
        <v>577</v>
      </c>
      <c r="B527" s="8" t="s">
        <v>578</v>
      </c>
      <c r="C527" s="8" t="s">
        <v>579</v>
      </c>
      <c r="D527" s="8" t="s">
        <v>580</v>
      </c>
      <c r="E527" s="8" t="s">
        <v>79</v>
      </c>
      <c r="F527" s="13">
        <v>12.510339367792</v>
      </c>
      <c r="G527" s="15">
        <v>1.50780296398948E-2</v>
      </c>
      <c r="H527" s="13"/>
      <c r="I527" s="9"/>
      <c r="J527" s="13">
        <v>6.51</v>
      </c>
      <c r="K527" s="15">
        <v>2.1548642E-2</v>
      </c>
      <c r="L527" s="10">
        <v>1</v>
      </c>
      <c r="M527" s="10">
        <v>1</v>
      </c>
      <c r="N527" s="10">
        <v>2</v>
      </c>
      <c r="O527" s="10">
        <v>4</v>
      </c>
      <c r="P527" s="10">
        <v>14</v>
      </c>
      <c r="Q527" s="10">
        <v>5</v>
      </c>
      <c r="R527" s="10">
        <v>0</v>
      </c>
      <c r="S527" s="10">
        <v>0</v>
      </c>
      <c r="T527" s="10">
        <v>0</v>
      </c>
      <c r="U527" s="10">
        <v>6</v>
      </c>
      <c r="V527" s="10">
        <v>7</v>
      </c>
      <c r="W527" s="10">
        <v>4</v>
      </c>
    </row>
    <row r="528" spans="1:23" ht="24">
      <c r="A528" s="8" t="s">
        <v>1115</v>
      </c>
      <c r="B528" s="8" t="s">
        <v>1116</v>
      </c>
      <c r="C528" s="8" t="s">
        <v>1117</v>
      </c>
      <c r="D528" s="8" t="s">
        <v>1118</v>
      </c>
      <c r="E528" s="8" t="s">
        <v>88</v>
      </c>
      <c r="F528" s="13">
        <v>2.4100896758980701</v>
      </c>
      <c r="G528" s="15">
        <v>4.9636207901281801E-2</v>
      </c>
      <c r="H528" s="14"/>
      <c r="I528" s="9"/>
      <c r="J528" s="14"/>
      <c r="K528" s="9"/>
      <c r="L528" s="10">
        <v>2</v>
      </c>
      <c r="M528" s="10">
        <v>1</v>
      </c>
      <c r="N528" s="10">
        <v>1</v>
      </c>
      <c r="O528" s="10">
        <v>2</v>
      </c>
      <c r="P528" s="10">
        <v>6</v>
      </c>
      <c r="Q528" s="10">
        <v>3</v>
      </c>
      <c r="R528" s="10">
        <v>0</v>
      </c>
      <c r="S528" s="10">
        <v>0</v>
      </c>
      <c r="T528" s="10">
        <v>0</v>
      </c>
      <c r="U528" s="10">
        <v>0</v>
      </c>
      <c r="V528" s="10">
        <v>0</v>
      </c>
      <c r="W528" s="10">
        <v>0</v>
      </c>
    </row>
    <row r="529" spans="1:23" ht="56" customHeight="1">
      <c r="A529" s="24" t="s">
        <v>2143</v>
      </c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</row>
    <row r="530" spans="1:23">
      <c r="K530" s="2"/>
      <c r="L530" s="1"/>
      <c r="M530" s="1"/>
      <c r="N530" s="1"/>
      <c r="U530" s="1"/>
      <c r="V530" s="1"/>
      <c r="W530" s="1"/>
    </row>
    <row r="531" spans="1:23">
      <c r="K531" s="4"/>
      <c r="L531" s="1"/>
      <c r="M531" s="1"/>
      <c r="N531" s="1"/>
      <c r="U531" s="1"/>
      <c r="V531" s="1"/>
      <c r="W531" s="1"/>
    </row>
    <row r="532" spans="1:23">
      <c r="I532" s="7"/>
      <c r="K532" s="3"/>
      <c r="L532" s="1"/>
      <c r="M532" s="1"/>
      <c r="N532" s="1"/>
      <c r="R532" s="6"/>
      <c r="S532" s="6"/>
      <c r="T532" s="6"/>
      <c r="U532" s="1"/>
      <c r="V532" s="1"/>
      <c r="W532" s="1"/>
    </row>
    <row r="533" spans="1:23">
      <c r="G533" s="3"/>
      <c r="I533" s="3"/>
      <c r="L533" s="1"/>
      <c r="M533" s="1"/>
      <c r="N533" s="1"/>
      <c r="O533" s="1"/>
      <c r="P533" s="1"/>
      <c r="Q533" s="1"/>
      <c r="R533" s="1"/>
      <c r="S533" s="1"/>
      <c r="T533" s="1"/>
    </row>
    <row r="534" spans="1:23">
      <c r="G534" s="3"/>
      <c r="L534" s="1"/>
      <c r="M534" s="1"/>
      <c r="N534" s="1"/>
      <c r="O534" s="1"/>
      <c r="P534" s="1"/>
      <c r="Q534" s="1"/>
    </row>
    <row r="535" spans="1:23">
      <c r="G535" s="2"/>
      <c r="I535" s="7"/>
      <c r="L535" s="1"/>
      <c r="M535" s="1"/>
      <c r="N535" s="1"/>
      <c r="O535" s="1"/>
      <c r="P535" s="1"/>
      <c r="Q535" s="1"/>
      <c r="R535" s="6"/>
      <c r="S535" s="6"/>
      <c r="T535" s="6"/>
    </row>
    <row r="536" spans="1:23">
      <c r="I536" s="2"/>
      <c r="L536" s="1"/>
      <c r="M536" s="1"/>
      <c r="N536" s="1"/>
      <c r="R536" s="1"/>
      <c r="S536" s="1"/>
      <c r="T536" s="1"/>
    </row>
    <row r="537" spans="1:23">
      <c r="I537" s="5"/>
      <c r="L537" s="1"/>
      <c r="M537" s="1"/>
      <c r="N537" s="1"/>
      <c r="R537" s="1"/>
      <c r="S537" s="1"/>
      <c r="T537" s="1"/>
    </row>
    <row r="538" spans="1:23">
      <c r="I538" s="3"/>
      <c r="L538" s="1"/>
      <c r="M538" s="1"/>
      <c r="N538" s="1"/>
      <c r="R538" s="1"/>
      <c r="S538" s="1"/>
      <c r="T538" s="1"/>
    </row>
  </sheetData>
  <autoFilter ref="A3:W529">
    <sortState ref="A2:W526">
      <sortCondition ref="A1:A526"/>
    </sortState>
  </autoFilter>
  <sortState ref="A2:H526">
    <sortCondition ref="A2:A526"/>
  </sortState>
  <mergeCells count="6">
    <mergeCell ref="A529:W529"/>
    <mergeCell ref="A1:W1"/>
    <mergeCell ref="L2:W2"/>
    <mergeCell ref="F2:G2"/>
    <mergeCell ref="H2:I2"/>
    <mergeCell ref="J2:K2"/>
  </mergeCells>
  <phoneticPr fontId="10" type="noConversion"/>
  <conditionalFormatting sqref="F3">
    <cfRule type="duplicateValues" dxfId="24" priority="22"/>
  </conditionalFormatting>
  <conditionalFormatting sqref="J3">
    <cfRule type="duplicateValues" dxfId="23" priority="21"/>
  </conditionalFormatting>
  <conditionalFormatting sqref="H3">
    <cfRule type="duplicateValues" dxfId="22" priority="20"/>
  </conditionalFormatting>
  <conditionalFormatting sqref="H3">
    <cfRule type="duplicateValues" dxfId="21" priority="19"/>
  </conditionalFormatting>
  <conditionalFormatting sqref="D87:D528 D3:D85">
    <cfRule type="duplicateValues" dxfId="20" priority="18"/>
  </conditionalFormatting>
  <conditionalFormatting sqref="B273:B280 B324:B362 B3:B85 B87:B271 B282:B322">
    <cfRule type="duplicateValues" dxfId="19" priority="23"/>
  </conditionalFormatting>
  <conditionalFormatting sqref="B324:B362 B3:B85 B87:B280 B282:B322">
    <cfRule type="duplicateValues" dxfId="18" priority="24"/>
  </conditionalFormatting>
  <conditionalFormatting sqref="B459:B528 B324:B457 B3:B85 B87:B280 B282:B322">
    <cfRule type="duplicateValues" dxfId="17" priority="17"/>
  </conditionalFormatting>
  <conditionalFormatting sqref="C3:C528">
    <cfRule type="duplicateValues" dxfId="16" priority="16"/>
  </conditionalFormatting>
  <conditionalFormatting sqref="B87:B528 B3:B85">
    <cfRule type="duplicateValues" dxfId="15" priority="25"/>
  </conditionalFormatting>
  <conditionalFormatting sqref="C3:C528 B87:B528 B3:B85 D3:D85 D87:D528">
    <cfRule type="duplicateValues" dxfId="14" priority="15"/>
  </conditionalFormatting>
  <conditionalFormatting sqref="B86">
    <cfRule type="duplicateValues" dxfId="13" priority="26"/>
  </conditionalFormatting>
  <conditionalFormatting sqref="B86">
    <cfRule type="duplicateValues" dxfId="12" priority="27"/>
  </conditionalFormatting>
  <conditionalFormatting sqref="B363:B457 B459:B528">
    <cfRule type="duplicateValues" dxfId="11" priority="28"/>
  </conditionalFormatting>
  <conditionalFormatting sqref="B363:B457 B459:B528">
    <cfRule type="duplicateValues" dxfId="10" priority="29"/>
  </conditionalFormatting>
  <conditionalFormatting sqref="D86">
    <cfRule type="duplicateValues" dxfId="9" priority="14"/>
  </conditionalFormatting>
  <conditionalFormatting sqref="D86">
    <cfRule type="duplicateValues" dxfId="8" priority="13"/>
  </conditionalFormatting>
  <conditionalFormatting sqref="B87:B528">
    <cfRule type="duplicateValues" dxfId="7" priority="30"/>
  </conditionalFormatting>
  <conditionalFormatting sqref="C3:C528 D87:D528 D3:D85">
    <cfRule type="duplicateValues" dxfId="6" priority="31"/>
  </conditionalFormatting>
  <conditionalFormatting sqref="B3:B528">
    <cfRule type="duplicateValues" dxfId="5" priority="32"/>
  </conditionalFormatting>
  <conditionalFormatting sqref="C3:C528">
    <cfRule type="duplicateValues" dxfId="4" priority="10"/>
    <cfRule type="duplicateValues" dxfId="3" priority="12"/>
  </conditionalFormatting>
  <conditionalFormatting sqref="D3:D528">
    <cfRule type="duplicateValues" dxfId="2" priority="11"/>
  </conditionalFormatting>
  <conditionalFormatting sqref="A530:A1048576 A2:A528">
    <cfRule type="duplicateValues" dxfId="1" priority="33"/>
  </conditionalFormatting>
  <conditionalFormatting sqref="L32:W32 L31:T31 V31:W31 L37:W37 L33:Q33 U33:W33 L30:Q30 U30:W30 L29:W29 L27:Q28 U27:W28 L34:N35 R34:W34 L36:Q36 U35:W35 L44:W44 L38:Q38 L39:N41 R39:T39 R41 U40:W40 L42:Q43 U43:W43 L49:W49 U45:W45 L45:N46 L47:Q48 R46:T46 L64:W64 L50:N52 R50:W50 L53:Q53 U52:W52 R51:T51 L54:N59 R54:W54 L60:Q60 U59:W59 L66:W66 L65:N65 U65:W65 L63:Q63 L61:N62 R56:W56 R55:T55 R58:W58 R57:T57 U61:W63 L70:W70 L67:N69 R67:T67 R69:W69 U68:W68 L72:W73 L71:N71 L79:Q80 L74:Q77 U77:W77 L78:N78 R78:T78 L81:N83 R82:W82 U81:W81 R83:T83 L84:Q84 L85:N88 R85:W87 L89:Q89 U88:W88 L90:N104 U94:W95 L4:W26 R71:W71 R90:W93 R96:W104 L105:W528">
    <cfRule type="cellIs" dxfId="0" priority="1" operator="equal">
      <formula>" "</formula>
    </cfRule>
  </conditionalFormatting>
  <printOptions horizontalCentered="1"/>
  <pageMargins left="0.19685039370078741" right="0.19685039370078741" top="0.19685039370078741" bottom="0.19685039370078741" header="0" footer="0"/>
  <pageSetup paperSize="9" scale="56" fitToHeight="1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berley Kaufman</dc:creator>
  <cp:lastModifiedBy>Kimberley Kaufman</cp:lastModifiedBy>
  <cp:lastPrinted>2015-08-03T05:28:54Z</cp:lastPrinted>
  <dcterms:created xsi:type="dcterms:W3CDTF">2015-07-10T04:01:15Z</dcterms:created>
  <dcterms:modified xsi:type="dcterms:W3CDTF">2015-10-18T22:42:46Z</dcterms:modified>
</cp:coreProperties>
</file>